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washburn\xil\2_Sequential-Purification-MS-and-Imaging_Manuscript\+++new\Tables\"/>
    </mc:Choice>
  </mc:AlternateContent>
  <xr:revisionPtr revIDLastSave="0" documentId="13_ncr:1_{D7791894-340D-496B-9EF0-D4E504566C2C}" xr6:coauthVersionLast="46" xr6:coauthVersionMax="46" xr10:uidLastSave="{00000000-0000-0000-0000-000000000000}"/>
  <bookViews>
    <workbookView xWindow="-120" yWindow="-120" windowWidth="29040" windowHeight="17640" activeTab="3" xr2:uid="{B85BD85F-450C-4480-B867-57B930D734E1}"/>
  </bookViews>
  <sheets>
    <sheet name="A_FRET" sheetId="1" r:id="rId1"/>
    <sheet name="B_FCCS" sheetId="2" r:id="rId2"/>
    <sheet name="C_Microirradiation" sheetId="3" r:id="rId3"/>
    <sheet name="D_MaxRT" sheetId="5" r:id="rId4"/>
    <sheet name="E_Recruitment_Fitting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9" i="4" l="1"/>
  <c r="W18" i="4"/>
  <c r="W27" i="4"/>
  <c r="W36" i="4"/>
</calcChain>
</file>

<file path=xl/sharedStrings.xml><?xml version="1.0" encoding="utf-8"?>
<sst xmlns="http://schemas.openxmlformats.org/spreadsheetml/2006/main" count="256" uniqueCount="71">
  <si>
    <t>Input data</t>
  </si>
  <si>
    <t>Fitted Curve</t>
  </si>
  <si>
    <t>t(sec)</t>
  </si>
  <si>
    <t>SNAP-SPIN1</t>
  </si>
  <si>
    <t>Halo-WDR76</t>
  </si>
  <si>
    <t>SNAP-XRCC5</t>
  </si>
  <si>
    <t>Value</t>
  </si>
  <si>
    <t>Standard Error</t>
  </si>
  <si>
    <t>t-Value</t>
  </si>
  <si>
    <t>Prob&gt;|t|</t>
  </si>
  <si>
    <t>Dependency</t>
  </si>
  <si>
    <t>Number of Points</t>
  </si>
  <si>
    <t>START</t>
  </si>
  <si>
    <t>Degrees of Freedom</t>
  </si>
  <si>
    <t>END</t>
  </si>
  <si>
    <t>Reduced Chi-Sqr</t>
  </si>
  <si>
    <t>k</t>
  </si>
  <si>
    <t>Residual Sum of Squares</t>
  </si>
  <si>
    <t>n</t>
  </si>
  <si>
    <t>R-Square(COD)</t>
  </si>
  <si>
    <t>(START+END)/2</t>
  </si>
  <si>
    <t>Adj. R-Square</t>
  </si>
  <si>
    <t>t(MaxRT/2)</t>
  </si>
  <si>
    <t>Fit Status</t>
  </si>
  <si>
    <t>Succeeded(100)</t>
  </si>
  <si>
    <t>START = Start, END = End, k = Michaelis constant, n = Cooperative sites (Hill coefficient)</t>
  </si>
  <si>
    <t>WDR76(SNAP)</t>
  </si>
  <si>
    <t>SEM</t>
  </si>
  <si>
    <t>SNAP</t>
  </si>
  <si>
    <t>WDR76(SPIN1)</t>
  </si>
  <si>
    <t>SPIN1</t>
  </si>
  <si>
    <t>WDR76(XRCC5)</t>
  </si>
  <si>
    <t>XRCC5</t>
  </si>
  <si>
    <t>Average Intensity</t>
  </si>
  <si>
    <t>Standard error of mean</t>
  </si>
  <si>
    <t>N Analysis</t>
  </si>
  <si>
    <t>N Missing</t>
  </si>
  <si>
    <t>Mean</t>
  </si>
  <si>
    <t>Standard Deviation</t>
  </si>
  <si>
    <t>SE of Mean</t>
  </si>
  <si>
    <t>WDR76</t>
  </si>
  <si>
    <t>DF</t>
  </si>
  <si>
    <t>Statistic</t>
  </si>
  <si>
    <t>p-value</t>
  </si>
  <si>
    <t>Decision at level(5%)</t>
  </si>
  <si>
    <t>Can't reject normality</t>
  </si>
  <si>
    <t>Max Recruitment (Relative Intensity)</t>
  </si>
  <si>
    <t>Negative Control</t>
  </si>
  <si>
    <t>Positive Control</t>
  </si>
  <si>
    <t>N</t>
  </si>
  <si>
    <t>SD</t>
  </si>
  <si>
    <t>Median</t>
  </si>
  <si>
    <t>Difference</t>
  </si>
  <si>
    <t>Overall</t>
  </si>
  <si>
    <t>NLS-Halo/NLS-SNAP</t>
  </si>
  <si>
    <t>Halo-NLS-SNAP</t>
  </si>
  <si>
    <t>t Statistic</t>
  </si>
  <si>
    <t>Equal Variance Assumed</t>
  </si>
  <si>
    <t>Equal Variance NOT Assumed (Welch Correction)</t>
  </si>
  <si>
    <t>Halo-WDR76/SNAP-Control</t>
  </si>
  <si>
    <t>Halo-WDR76/SNAP-SPIN1</t>
  </si>
  <si>
    <t>SNAP-Control</t>
  </si>
  <si>
    <t>Cross Correlation</t>
  </si>
  <si>
    <t>SNAP-Control Fit</t>
  </si>
  <si>
    <t>Halo-WDR76 Fit</t>
  </si>
  <si>
    <t>Cross Correlation Fit</t>
  </si>
  <si>
    <t>τ (sec)</t>
  </si>
  <si>
    <t>SNAP-SPIN1 Fit</t>
  </si>
  <si>
    <t xml:space="preserve">Halo-WDR76/SNAP-Control </t>
  </si>
  <si>
    <t xml:space="preserve">Halo-WDR76/SNAP-SPIN1 </t>
  </si>
  <si>
    <t>WDR76 Fraction of Bindin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0" xfId="0" applyBorder="1"/>
    <xf numFmtId="11" fontId="0" fillId="0" borderId="0" xfId="0" applyNumberFormat="1"/>
    <xf numFmtId="0" fontId="1" fillId="0" borderId="0" xfId="0" applyFont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0" xfId="0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0</xdr:colOff>
      <xdr:row>0</xdr:row>
      <xdr:rowOff>0</xdr:rowOff>
    </xdr:from>
    <xdr:ext cx="2933700" cy="323850"/>
    <xdr:pic>
      <xdr:nvPicPr>
        <xdr:cNvPr id="2" name="Picture 1" descr="y = START+(END-START)\frac{x^n}{k^n+x^n}">
          <a:extLst>
            <a:ext uri="{FF2B5EF4-FFF2-40B4-BE49-F238E27FC236}">
              <a16:creationId xmlns:a16="http://schemas.microsoft.com/office/drawing/2014/main" id="{97B4685E-FDCC-4DA3-9344-B0E7A1BA05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0"/>
          <a:ext cx="29337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4201-EBF4-432F-B0E0-DE8E91C6AEF2}">
  <dimension ref="A1:U44"/>
  <sheetViews>
    <sheetView workbookViewId="0">
      <selection activeCell="P26" sqref="P26"/>
    </sheetView>
  </sheetViews>
  <sheetFormatPr defaultRowHeight="15" x14ac:dyDescent="0.25"/>
  <cols>
    <col min="4" max="4" width="16.140625" bestFit="1" customWidth="1"/>
    <col min="5" max="5" width="19.42578125" customWidth="1"/>
    <col min="6" max="7" width="9.7109375" style="6" bestFit="1" customWidth="1"/>
    <col min="8" max="8" width="8.85546875" style="6" bestFit="1" customWidth="1"/>
    <col min="9" max="9" width="20.28515625" style="6" bestFit="1" customWidth="1"/>
    <col min="10" max="10" width="9" style="6" bestFit="1" customWidth="1"/>
    <col min="12" max="12" width="9.140625" customWidth="1"/>
    <col min="16" max="16" width="26.140625" customWidth="1"/>
    <col min="17" max="17" width="9.7109375" style="6" bestFit="1" customWidth="1"/>
    <col min="18" max="18" width="9" style="6" bestFit="1" customWidth="1"/>
    <col min="19" max="19" width="8.85546875" style="6" bestFit="1" customWidth="1"/>
    <col min="20" max="20" width="20.28515625" style="6" bestFit="1" customWidth="1"/>
    <col min="21" max="21" width="8.7109375" style="6" bestFit="1" customWidth="1"/>
  </cols>
  <sheetData>
    <row r="1" spans="1:21" ht="15.75" thickBot="1" x14ac:dyDescent="0.3">
      <c r="A1" t="s">
        <v>47</v>
      </c>
      <c r="B1" t="s">
        <v>48</v>
      </c>
      <c r="L1" t="s">
        <v>59</v>
      </c>
      <c r="M1" t="s">
        <v>60</v>
      </c>
    </row>
    <row r="2" spans="1:21" x14ac:dyDescent="0.25">
      <c r="A2">
        <v>-1.1135200000000001</v>
      </c>
      <c r="B2">
        <v>14.280559999999999</v>
      </c>
      <c r="D2" s="2"/>
      <c r="E2" s="1"/>
      <c r="F2" s="11" t="s">
        <v>49</v>
      </c>
      <c r="G2" s="11" t="s">
        <v>37</v>
      </c>
      <c r="H2" s="11" t="s">
        <v>50</v>
      </c>
      <c r="I2" s="11" t="s">
        <v>27</v>
      </c>
      <c r="J2" s="12" t="s">
        <v>51</v>
      </c>
      <c r="L2">
        <v>-2.0510299999999999</v>
      </c>
      <c r="M2">
        <v>4.0510400000000004</v>
      </c>
      <c r="P2" s="2"/>
      <c r="Q2" s="11" t="s">
        <v>49</v>
      </c>
      <c r="R2" s="11" t="s">
        <v>37</v>
      </c>
      <c r="S2" s="11" t="s">
        <v>50</v>
      </c>
      <c r="T2" s="11" t="s">
        <v>27</v>
      </c>
      <c r="U2" s="12" t="s">
        <v>51</v>
      </c>
    </row>
    <row r="3" spans="1:21" x14ac:dyDescent="0.25">
      <c r="A3">
        <v>-0.18090999999999999</v>
      </c>
      <c r="B3">
        <v>7.04162</v>
      </c>
      <c r="D3" s="3" t="s">
        <v>47</v>
      </c>
      <c r="E3" s="7" t="s">
        <v>54</v>
      </c>
      <c r="F3" s="14">
        <v>14</v>
      </c>
      <c r="G3" s="19">
        <v>-0.46682000000000001</v>
      </c>
      <c r="H3" s="14">
        <v>0.73755000000000004</v>
      </c>
      <c r="I3" s="19">
        <v>0.19711999999999999</v>
      </c>
      <c r="J3" s="15">
        <v>-0.49911</v>
      </c>
      <c r="L3">
        <v>-1.1247499999999999</v>
      </c>
      <c r="M3">
        <v>1.0860000000000001</v>
      </c>
      <c r="P3" s="3" t="s">
        <v>59</v>
      </c>
      <c r="Q3" s="14">
        <v>34</v>
      </c>
      <c r="R3" s="19">
        <v>-1.9034500000000001</v>
      </c>
      <c r="S3" s="14">
        <v>0.57184999999999997</v>
      </c>
      <c r="T3" s="19">
        <v>9.8070000000000004E-2</v>
      </c>
      <c r="U3" s="15">
        <v>-1.91795</v>
      </c>
    </row>
    <row r="4" spans="1:21" x14ac:dyDescent="0.25">
      <c r="A4">
        <v>-0.95052999999999999</v>
      </c>
      <c r="B4">
        <v>8.8492700000000006</v>
      </c>
      <c r="D4" s="3" t="s">
        <v>48</v>
      </c>
      <c r="E4" s="7" t="s">
        <v>55</v>
      </c>
      <c r="F4" s="14">
        <v>24</v>
      </c>
      <c r="G4" s="19">
        <v>10.51647</v>
      </c>
      <c r="H4" s="14">
        <v>3.0666899999999999</v>
      </c>
      <c r="I4" s="19">
        <v>0.62599000000000005</v>
      </c>
      <c r="J4" s="15">
        <v>11.31916</v>
      </c>
      <c r="L4">
        <v>-1.76878</v>
      </c>
      <c r="M4">
        <v>0.47466999999999998</v>
      </c>
      <c r="P4" s="3" t="s">
        <v>60</v>
      </c>
      <c r="Q4" s="14">
        <v>43</v>
      </c>
      <c r="R4" s="19">
        <v>1.8917200000000001</v>
      </c>
      <c r="S4" s="14">
        <v>1.68418</v>
      </c>
      <c r="T4" s="19">
        <v>0.25684000000000001</v>
      </c>
      <c r="U4" s="15">
        <v>2.1084100000000001</v>
      </c>
    </row>
    <row r="5" spans="1:21" x14ac:dyDescent="0.25">
      <c r="A5">
        <v>0.36369000000000001</v>
      </c>
      <c r="B5">
        <v>13.35087</v>
      </c>
      <c r="D5" s="3"/>
      <c r="E5" s="7" t="s">
        <v>52</v>
      </c>
      <c r="F5" s="14"/>
      <c r="G5" s="14">
        <v>-10.98329</v>
      </c>
      <c r="H5" s="14"/>
      <c r="I5" s="14">
        <v>0.8377</v>
      </c>
      <c r="J5" s="15"/>
      <c r="L5">
        <v>-2.5923699999999998</v>
      </c>
      <c r="M5">
        <v>2.4839799999999999</v>
      </c>
      <c r="P5" s="3" t="s">
        <v>52</v>
      </c>
      <c r="Q5" s="14"/>
      <c r="R5" s="14">
        <v>-3.7951700000000002</v>
      </c>
      <c r="S5" s="14"/>
      <c r="T5" s="14">
        <v>0.30204999999999999</v>
      </c>
      <c r="U5" s="15"/>
    </row>
    <row r="6" spans="1:21" x14ac:dyDescent="0.25">
      <c r="A6">
        <v>0.3589</v>
      </c>
      <c r="B6">
        <v>12.33564</v>
      </c>
      <c r="D6" s="3"/>
      <c r="E6" s="7" t="s">
        <v>53</v>
      </c>
      <c r="F6" s="14">
        <v>38</v>
      </c>
      <c r="G6" s="14">
        <v>6.47</v>
      </c>
      <c r="H6" s="14">
        <v>5.9047000000000001</v>
      </c>
      <c r="I6" s="14">
        <v>0.95787</v>
      </c>
      <c r="J6" s="15">
        <v>8.2655200000000004</v>
      </c>
      <c r="L6">
        <v>-2.1895099999999998</v>
      </c>
      <c r="M6">
        <v>3.4464299999999999</v>
      </c>
      <c r="P6" s="3" t="s">
        <v>53</v>
      </c>
      <c r="Q6" s="14">
        <v>77</v>
      </c>
      <c r="R6" s="14">
        <v>0.21593000000000001</v>
      </c>
      <c r="S6" s="14">
        <v>2.30389</v>
      </c>
      <c r="T6" s="14">
        <v>0.26255000000000001</v>
      </c>
      <c r="U6" s="15">
        <v>-0.17482</v>
      </c>
    </row>
    <row r="7" spans="1:21" x14ac:dyDescent="0.25">
      <c r="A7">
        <v>-1.0098</v>
      </c>
      <c r="B7">
        <v>14.1462</v>
      </c>
      <c r="D7" s="3"/>
      <c r="E7" s="7"/>
      <c r="F7" s="14"/>
      <c r="G7" s="14"/>
      <c r="H7" s="14"/>
      <c r="I7" s="14"/>
      <c r="J7" s="15"/>
      <c r="L7">
        <v>-1.0440700000000001</v>
      </c>
      <c r="M7">
        <v>2.8677199999999998</v>
      </c>
      <c r="P7" s="3"/>
      <c r="Q7" s="14"/>
      <c r="R7" s="14"/>
      <c r="S7" s="14"/>
      <c r="T7" s="14"/>
      <c r="U7" s="15"/>
    </row>
    <row r="8" spans="1:21" x14ac:dyDescent="0.25">
      <c r="A8">
        <v>-0.22539000000000001</v>
      </c>
      <c r="B8">
        <v>9.2848600000000001</v>
      </c>
      <c r="D8" s="3"/>
      <c r="E8" s="7"/>
      <c r="F8" s="14" t="s">
        <v>41</v>
      </c>
      <c r="G8" s="14" t="s">
        <v>42</v>
      </c>
      <c r="H8" s="14" t="s">
        <v>43</v>
      </c>
      <c r="I8" s="14" t="s">
        <v>44</v>
      </c>
      <c r="J8" s="15"/>
      <c r="L8">
        <v>-0.82915000000000005</v>
      </c>
      <c r="M8">
        <v>2.3727800000000001</v>
      </c>
      <c r="P8" s="3"/>
      <c r="Q8" s="14" t="s">
        <v>41</v>
      </c>
      <c r="R8" s="14" t="s">
        <v>42</v>
      </c>
      <c r="S8" s="14" t="s">
        <v>43</v>
      </c>
      <c r="T8" s="14" t="s">
        <v>44</v>
      </c>
      <c r="U8" s="15"/>
    </row>
    <row r="9" spans="1:21" x14ac:dyDescent="0.25">
      <c r="A9">
        <v>7.6189999999999994E-2</v>
      </c>
      <c r="B9">
        <v>11.53856</v>
      </c>
      <c r="D9" s="3"/>
      <c r="E9" s="7" t="s">
        <v>47</v>
      </c>
      <c r="F9" s="14">
        <v>14</v>
      </c>
      <c r="G9" s="14">
        <v>0.94466000000000006</v>
      </c>
      <c r="H9" s="14">
        <v>0.48131000000000002</v>
      </c>
      <c r="I9" s="14" t="s">
        <v>45</v>
      </c>
      <c r="J9" s="15"/>
      <c r="L9">
        <v>-1.77888</v>
      </c>
      <c r="M9">
        <v>2.3101500000000001</v>
      </c>
      <c r="P9" s="3" t="s">
        <v>59</v>
      </c>
      <c r="Q9" s="14">
        <v>34</v>
      </c>
      <c r="R9" s="14">
        <v>0.97674000000000005</v>
      </c>
      <c r="S9" s="14">
        <v>0.66774</v>
      </c>
      <c r="T9" s="14" t="s">
        <v>45</v>
      </c>
      <c r="U9" s="15"/>
    </row>
    <row r="10" spans="1:21" x14ac:dyDescent="0.25">
      <c r="A10">
        <v>-0.77283999999999997</v>
      </c>
      <c r="B10">
        <v>11.67811</v>
      </c>
      <c r="D10" s="3"/>
      <c r="E10" s="7" t="s">
        <v>48</v>
      </c>
      <c r="F10" s="14">
        <v>24</v>
      </c>
      <c r="G10" s="14">
        <v>0.95637000000000005</v>
      </c>
      <c r="H10" s="14">
        <v>0.36998999999999999</v>
      </c>
      <c r="I10" s="14" t="s">
        <v>45</v>
      </c>
      <c r="J10" s="15"/>
      <c r="L10">
        <v>-1.6382000000000001</v>
      </c>
      <c r="M10">
        <v>1.0269299999999999</v>
      </c>
      <c r="P10" s="3" t="s">
        <v>60</v>
      </c>
      <c r="Q10" s="14">
        <v>43</v>
      </c>
      <c r="R10" s="14">
        <v>0.97899999999999998</v>
      </c>
      <c r="S10" s="14">
        <v>0.60843999999999998</v>
      </c>
      <c r="T10" s="14" t="s">
        <v>45</v>
      </c>
      <c r="U10" s="15"/>
    </row>
    <row r="11" spans="1:21" x14ac:dyDescent="0.25">
      <c r="A11">
        <v>0.71355999999999997</v>
      </c>
      <c r="B11">
        <v>12.206849999999999</v>
      </c>
      <c r="D11" s="3"/>
      <c r="E11" s="7"/>
      <c r="F11" s="14"/>
      <c r="G11" s="14"/>
      <c r="H11" s="14"/>
      <c r="I11" s="14"/>
      <c r="J11" s="15"/>
      <c r="L11">
        <v>-2.5901299999999998</v>
      </c>
      <c r="M11">
        <v>0.72526000000000002</v>
      </c>
      <c r="P11" s="3"/>
      <c r="Q11" s="14"/>
      <c r="R11" s="14"/>
      <c r="S11" s="14"/>
      <c r="T11" s="14"/>
      <c r="U11" s="15"/>
    </row>
    <row r="12" spans="1:21" x14ac:dyDescent="0.25">
      <c r="A12">
        <v>9.2789999999999997E-2</v>
      </c>
      <c r="B12">
        <v>12.136979999999999</v>
      </c>
      <c r="D12" s="3"/>
      <c r="E12" s="7"/>
      <c r="F12" s="14" t="s">
        <v>56</v>
      </c>
      <c r="G12" s="14" t="s">
        <v>41</v>
      </c>
      <c r="H12" s="14" t="s">
        <v>9</v>
      </c>
      <c r="I12" s="14"/>
      <c r="J12" s="15"/>
      <c r="L12">
        <v>-2.9376699999999998</v>
      </c>
      <c r="M12">
        <v>3.1503199999999998</v>
      </c>
      <c r="P12" s="3"/>
      <c r="Q12" s="14" t="s">
        <v>56</v>
      </c>
      <c r="R12" s="14" t="s">
        <v>41</v>
      </c>
      <c r="S12" s="14" t="s">
        <v>9</v>
      </c>
      <c r="T12" s="14"/>
      <c r="U12" s="15"/>
    </row>
    <row r="13" spans="1:21" x14ac:dyDescent="0.25">
      <c r="A13">
        <v>-1.8405</v>
      </c>
      <c r="B13">
        <v>15.783480000000001</v>
      </c>
      <c r="D13" s="3"/>
      <c r="E13" s="7" t="s">
        <v>57</v>
      </c>
      <c r="F13" s="14">
        <v>-13.111190000000001</v>
      </c>
      <c r="G13" s="14">
        <v>36</v>
      </c>
      <c r="H13" s="20">
        <v>2.8290300000000001E-15</v>
      </c>
      <c r="I13" s="14"/>
      <c r="J13" s="15"/>
      <c r="L13">
        <v>-1.5284899999999999</v>
      </c>
      <c r="M13">
        <v>-0.99490999999999996</v>
      </c>
      <c r="P13" s="3" t="s">
        <v>57</v>
      </c>
      <c r="Q13" s="14">
        <v>-12.564550000000001</v>
      </c>
      <c r="R13" s="14">
        <v>75</v>
      </c>
      <c r="S13" s="20">
        <v>3.9165799999999998E-20</v>
      </c>
      <c r="T13" s="14"/>
      <c r="U13" s="15"/>
    </row>
    <row r="14" spans="1:21" ht="15.75" thickBot="1" x14ac:dyDescent="0.3">
      <c r="A14">
        <v>-1.0982700000000001</v>
      </c>
      <c r="B14">
        <v>12.902369999999999</v>
      </c>
      <c r="D14" s="5"/>
      <c r="E14" s="4" t="s">
        <v>58</v>
      </c>
      <c r="F14" s="17">
        <v>-16.735489999999999</v>
      </c>
      <c r="G14" s="17">
        <v>27.312239999999999</v>
      </c>
      <c r="H14" s="21">
        <v>6.94153E-16</v>
      </c>
      <c r="I14" s="17"/>
      <c r="J14" s="18"/>
      <c r="L14">
        <v>-2.1252800000000001</v>
      </c>
      <c r="M14">
        <v>1.6442600000000001</v>
      </c>
      <c r="P14" s="5" t="s">
        <v>58</v>
      </c>
      <c r="Q14" s="17">
        <v>-13.804510000000001</v>
      </c>
      <c r="R14" s="17">
        <v>53.687890000000003</v>
      </c>
      <c r="S14" s="21">
        <v>2.6570399999999998E-19</v>
      </c>
      <c r="T14" s="17"/>
      <c r="U14" s="18"/>
    </row>
    <row r="15" spans="1:21" x14ac:dyDescent="0.25">
      <c r="A15">
        <v>-0.94884000000000002</v>
      </c>
      <c r="B15">
        <v>11.43459</v>
      </c>
      <c r="L15">
        <v>-2.5970599999999999</v>
      </c>
      <c r="M15">
        <v>2.1084100000000001</v>
      </c>
    </row>
    <row r="16" spans="1:21" x14ac:dyDescent="0.25">
      <c r="B16">
        <v>10.62668</v>
      </c>
      <c r="L16">
        <v>-1.8753599999999999</v>
      </c>
      <c r="M16">
        <v>5.49282</v>
      </c>
    </row>
    <row r="17" spans="2:13" x14ac:dyDescent="0.25">
      <c r="B17">
        <v>6.92666</v>
      </c>
      <c r="L17">
        <v>-1.34205</v>
      </c>
      <c r="M17">
        <v>4.2882300000000004</v>
      </c>
    </row>
    <row r="18" spans="2:13" x14ac:dyDescent="0.25">
      <c r="B18">
        <v>8.3519400000000008</v>
      </c>
      <c r="L18">
        <v>-1.71363</v>
      </c>
      <c r="M18">
        <v>3.3885900000000002</v>
      </c>
    </row>
    <row r="19" spans="2:13" x14ac:dyDescent="0.25">
      <c r="B19">
        <v>11.13574</v>
      </c>
      <c r="L19">
        <v>-2.1818900000000001</v>
      </c>
      <c r="M19">
        <v>2.4420299999999999</v>
      </c>
    </row>
    <row r="20" spans="2:13" x14ac:dyDescent="0.25">
      <c r="B20">
        <v>8.1790900000000004</v>
      </c>
      <c r="L20">
        <v>-1.96384</v>
      </c>
      <c r="M20">
        <v>2.0775299999999999</v>
      </c>
    </row>
    <row r="21" spans="2:13" x14ac:dyDescent="0.25">
      <c r="B21">
        <v>9.4957700000000003</v>
      </c>
      <c r="L21">
        <v>-2.1713499999999999</v>
      </c>
      <c r="M21">
        <v>1.0874999999999999</v>
      </c>
    </row>
    <row r="22" spans="2:13" x14ac:dyDescent="0.25">
      <c r="B22">
        <v>2.8603800000000001</v>
      </c>
      <c r="L22">
        <v>-2.64438</v>
      </c>
      <c r="M22">
        <v>0.75563000000000002</v>
      </c>
    </row>
    <row r="23" spans="2:13" x14ac:dyDescent="0.25">
      <c r="B23">
        <v>4.72356</v>
      </c>
      <c r="L23">
        <v>-2.2413099999999999</v>
      </c>
      <c r="M23">
        <v>-1.21384</v>
      </c>
    </row>
    <row r="24" spans="2:13" x14ac:dyDescent="0.25">
      <c r="B24">
        <v>11.20373</v>
      </c>
      <c r="L24">
        <v>-2.6320800000000002</v>
      </c>
      <c r="M24">
        <v>2.53559</v>
      </c>
    </row>
    <row r="25" spans="2:13" x14ac:dyDescent="0.25">
      <c r="B25">
        <v>11.92188</v>
      </c>
      <c r="L25">
        <v>-2.26254</v>
      </c>
      <c r="M25">
        <v>1.9312499999999999</v>
      </c>
    </row>
    <row r="26" spans="2:13" x14ac:dyDescent="0.25">
      <c r="L26">
        <v>-1.9418500000000001</v>
      </c>
      <c r="M26">
        <v>3.7010100000000001</v>
      </c>
    </row>
    <row r="27" spans="2:13" x14ac:dyDescent="0.25">
      <c r="L27">
        <v>-1.42258</v>
      </c>
      <c r="M27">
        <v>4.0124700000000004</v>
      </c>
    </row>
    <row r="28" spans="2:13" x14ac:dyDescent="0.25">
      <c r="L28">
        <v>-2.3960599999999999</v>
      </c>
      <c r="M28">
        <v>2.3913600000000002</v>
      </c>
    </row>
    <row r="29" spans="2:13" x14ac:dyDescent="0.25">
      <c r="L29">
        <v>-1.6311500000000001</v>
      </c>
      <c r="M29">
        <v>-0.17482</v>
      </c>
    </row>
    <row r="30" spans="2:13" x14ac:dyDescent="0.25">
      <c r="L30">
        <v>-2.5937199999999998</v>
      </c>
      <c r="M30">
        <v>1.12666</v>
      </c>
    </row>
    <row r="31" spans="2:13" x14ac:dyDescent="0.25">
      <c r="L31">
        <v>-1.1985399999999999</v>
      </c>
      <c r="M31">
        <v>3.7745700000000002</v>
      </c>
    </row>
    <row r="32" spans="2:13" x14ac:dyDescent="0.25">
      <c r="L32">
        <v>-0.54469000000000001</v>
      </c>
      <c r="M32">
        <v>-2.4337900000000001</v>
      </c>
    </row>
    <row r="33" spans="12:13" x14ac:dyDescent="0.25">
      <c r="L33">
        <v>-1.8047800000000001</v>
      </c>
      <c r="M33">
        <v>-1.29867</v>
      </c>
    </row>
    <row r="34" spans="12:13" x14ac:dyDescent="0.25">
      <c r="L34">
        <v>-1.8940399999999999</v>
      </c>
      <c r="M34">
        <v>2.1357499999999998</v>
      </c>
    </row>
    <row r="35" spans="12:13" x14ac:dyDescent="0.25">
      <c r="L35">
        <v>-1.4661900000000001</v>
      </c>
      <c r="M35">
        <v>1.38815</v>
      </c>
    </row>
    <row r="36" spans="12:13" x14ac:dyDescent="0.25">
      <c r="M36">
        <v>2.1005699999999998</v>
      </c>
    </row>
    <row r="37" spans="12:13" x14ac:dyDescent="0.25">
      <c r="M37">
        <v>0.48276000000000002</v>
      </c>
    </row>
    <row r="38" spans="12:13" x14ac:dyDescent="0.25">
      <c r="M38">
        <v>2.3585799999999999</v>
      </c>
    </row>
    <row r="39" spans="12:13" x14ac:dyDescent="0.25">
      <c r="M39">
        <v>0.45918999999999999</v>
      </c>
    </row>
    <row r="40" spans="12:13" x14ac:dyDescent="0.25">
      <c r="M40">
        <v>0.18875</v>
      </c>
    </row>
    <row r="41" spans="12:13" x14ac:dyDescent="0.25">
      <c r="M41">
        <v>3.28851</v>
      </c>
    </row>
    <row r="42" spans="12:13" x14ac:dyDescent="0.25">
      <c r="M42">
        <v>3.6050200000000001</v>
      </c>
    </row>
    <row r="43" spans="12:13" x14ac:dyDescent="0.25">
      <c r="M43">
        <v>3.7877700000000001</v>
      </c>
    </row>
    <row r="44" spans="12:13" x14ac:dyDescent="0.25">
      <c r="M44">
        <v>0.911680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9ECEE-AA07-4DE7-A65A-93BF322B8A60}">
  <dimension ref="A1:U87"/>
  <sheetViews>
    <sheetView workbookViewId="0">
      <selection activeCell="S29" sqref="S29"/>
    </sheetView>
  </sheetViews>
  <sheetFormatPr defaultRowHeight="15" x14ac:dyDescent="0.25"/>
  <cols>
    <col min="19" max="19" width="26" bestFit="1" customWidth="1"/>
    <col min="20" max="20" width="28.28515625" bestFit="1" customWidth="1"/>
    <col min="21" max="21" width="8" bestFit="1" customWidth="1"/>
  </cols>
  <sheetData>
    <row r="1" spans="1:21" x14ac:dyDescent="0.25">
      <c r="A1" s="9" t="s">
        <v>66</v>
      </c>
      <c r="B1" t="s">
        <v>61</v>
      </c>
      <c r="C1" t="s">
        <v>4</v>
      </c>
      <c r="D1" t="s">
        <v>62</v>
      </c>
      <c r="E1" t="s">
        <v>63</v>
      </c>
      <c r="F1" t="s">
        <v>64</v>
      </c>
      <c r="G1" t="s">
        <v>65</v>
      </c>
      <c r="J1" s="9" t="s">
        <v>66</v>
      </c>
      <c r="K1" t="s">
        <v>3</v>
      </c>
      <c r="L1" t="s">
        <v>4</v>
      </c>
      <c r="M1" t="s">
        <v>62</v>
      </c>
      <c r="N1" t="s">
        <v>67</v>
      </c>
      <c r="O1" t="s">
        <v>64</v>
      </c>
      <c r="P1" t="s">
        <v>65</v>
      </c>
      <c r="S1" s="10"/>
      <c r="T1" s="11" t="s">
        <v>70</v>
      </c>
      <c r="U1" s="12" t="s">
        <v>27</v>
      </c>
    </row>
    <row r="2" spans="1:21" x14ac:dyDescent="0.25">
      <c r="A2" s="8">
        <v>1E-4</v>
      </c>
      <c r="B2">
        <v>2.2200000000000002E-3</v>
      </c>
      <c r="C2">
        <v>2.7299999999999998E-3</v>
      </c>
      <c r="D2" s="8">
        <v>4.51749E-5</v>
      </c>
      <c r="E2">
        <v>2.2100000000000002E-3</v>
      </c>
      <c r="F2">
        <v>2.65E-3</v>
      </c>
      <c r="G2" s="8">
        <v>9.5612799999999997E-6</v>
      </c>
      <c r="J2" s="8">
        <v>1E-4</v>
      </c>
      <c r="K2">
        <v>1.1900000000000001E-3</v>
      </c>
      <c r="L2">
        <v>1.0200000000000001E-3</v>
      </c>
      <c r="M2" s="8">
        <v>1.04936E-4</v>
      </c>
      <c r="N2">
        <v>1.1100000000000001E-3</v>
      </c>
      <c r="O2">
        <v>1.0200000000000001E-3</v>
      </c>
      <c r="P2" s="8">
        <v>1.08854E-4</v>
      </c>
      <c r="S2" s="13" t="s">
        <v>68</v>
      </c>
      <c r="T2" s="14">
        <v>8.5400000000000004E-2</v>
      </c>
      <c r="U2" s="15">
        <v>1.17997</v>
      </c>
    </row>
    <row r="3" spans="1:21" ht="15.75" thickBot="1" x14ac:dyDescent="0.3">
      <c r="A3" s="8">
        <v>2.0000000000000001E-4</v>
      </c>
      <c r="B3">
        <v>1.8E-3</v>
      </c>
      <c r="C3">
        <v>2.6700000000000001E-3</v>
      </c>
      <c r="D3" s="8">
        <v>6.9576899999999994E-5</v>
      </c>
      <c r="E3">
        <v>1.8500000000000001E-3</v>
      </c>
      <c r="F3">
        <v>2.5600000000000002E-3</v>
      </c>
      <c r="G3" s="8">
        <v>9.4857899999999992E-6</v>
      </c>
      <c r="J3" s="8">
        <v>2.0000000000000001E-4</v>
      </c>
      <c r="K3">
        <v>1.07E-3</v>
      </c>
      <c r="L3" s="8">
        <v>9.8125300000000007E-4</v>
      </c>
      <c r="M3" s="8">
        <v>1.14338E-4</v>
      </c>
      <c r="N3">
        <v>1.08E-3</v>
      </c>
      <c r="O3" s="8">
        <v>9.5914399999999999E-4</v>
      </c>
      <c r="P3" s="8">
        <v>1.06078E-4</v>
      </c>
      <c r="S3" s="16" t="s">
        <v>69</v>
      </c>
      <c r="T3" s="17">
        <v>9.8372100000000007</v>
      </c>
      <c r="U3" s="18">
        <v>1.7633399999999999</v>
      </c>
    </row>
    <row r="4" spans="1:21" x14ac:dyDescent="0.25">
      <c r="A4" s="8">
        <v>2.9999999999999997E-4</v>
      </c>
      <c r="B4">
        <v>1.66E-3</v>
      </c>
      <c r="C4">
        <v>2.5500000000000002E-3</v>
      </c>
      <c r="D4" s="8">
        <v>-9.6892700000000002E-5</v>
      </c>
      <c r="E4">
        <v>1.6000000000000001E-3</v>
      </c>
      <c r="F4">
        <v>2.47E-3</v>
      </c>
      <c r="G4" s="8">
        <v>9.4148800000000006E-6</v>
      </c>
      <c r="J4" s="8">
        <v>2.9999999999999997E-4</v>
      </c>
      <c r="K4">
        <v>1.08E-3</v>
      </c>
      <c r="L4" s="8">
        <v>9.3700800000000002E-4</v>
      </c>
      <c r="M4" s="8">
        <v>8.3611700000000005E-5</v>
      </c>
      <c r="N4">
        <v>1.0499999999999999E-3</v>
      </c>
      <c r="O4" s="8">
        <v>9.0774400000000004E-4</v>
      </c>
      <c r="P4" s="8">
        <v>1.03433E-4</v>
      </c>
    </row>
    <row r="5" spans="1:21" x14ac:dyDescent="0.25">
      <c r="A5" s="8">
        <v>4.0000000000000002E-4</v>
      </c>
      <c r="B5">
        <v>1.42E-3</v>
      </c>
      <c r="C5">
        <v>2.4199999999999998E-3</v>
      </c>
      <c r="D5" s="8">
        <v>-3.4685599999999999E-5</v>
      </c>
      <c r="E5">
        <v>1.4E-3</v>
      </c>
      <c r="F5">
        <v>2.3900000000000002E-3</v>
      </c>
      <c r="G5" s="8">
        <v>9.3481499999999996E-6</v>
      </c>
      <c r="J5" s="8">
        <v>4.0000000000000002E-4</v>
      </c>
      <c r="K5">
        <v>1.0399999999999999E-3</v>
      </c>
      <c r="L5" s="8">
        <v>8.3881699999999995E-4</v>
      </c>
      <c r="M5" s="8">
        <v>1.3568099999999999E-4</v>
      </c>
      <c r="N5">
        <v>1.0200000000000001E-3</v>
      </c>
      <c r="O5" s="8">
        <v>8.6143299999999999E-4</v>
      </c>
      <c r="P5" s="8">
        <v>1.0090900000000001E-4</v>
      </c>
    </row>
    <row r="6" spans="1:21" x14ac:dyDescent="0.25">
      <c r="A6" s="8">
        <v>5.0000000000000001E-4</v>
      </c>
      <c r="B6">
        <v>1.2099999999999999E-3</v>
      </c>
      <c r="C6">
        <v>2.4499999999999999E-3</v>
      </c>
      <c r="D6" s="8">
        <v>3.0269499999999999E-5</v>
      </c>
      <c r="E6">
        <v>1.24E-3</v>
      </c>
      <c r="F6">
        <v>2.32E-3</v>
      </c>
      <c r="G6" s="8">
        <v>9.2852299999999992E-6</v>
      </c>
      <c r="J6" s="8">
        <v>5.0000000000000001E-4</v>
      </c>
      <c r="K6">
        <v>1.0200000000000001E-3</v>
      </c>
      <c r="L6" s="8">
        <v>9.0222100000000003E-4</v>
      </c>
      <c r="M6" s="8">
        <v>1.02997E-4</v>
      </c>
      <c r="N6" s="8">
        <v>9.9583500000000004E-4</v>
      </c>
      <c r="O6" s="8">
        <v>8.1949200000000001E-4</v>
      </c>
      <c r="P6" s="8">
        <v>9.8498600000000006E-5</v>
      </c>
    </row>
    <row r="7" spans="1:21" x14ac:dyDescent="0.25">
      <c r="A7" s="8">
        <v>5.9999999999999995E-4</v>
      </c>
      <c r="B7">
        <v>1.1199999999999999E-3</v>
      </c>
      <c r="C7">
        <v>2.2599999999999999E-3</v>
      </c>
      <c r="D7" s="8">
        <v>1.8548700000000001E-5</v>
      </c>
      <c r="E7">
        <v>1.1199999999999999E-3</v>
      </c>
      <c r="F7">
        <v>2.2399999999999998E-3</v>
      </c>
      <c r="G7" s="8">
        <v>9.2258099999999997E-6</v>
      </c>
      <c r="J7" s="8">
        <v>5.9999999999999995E-4</v>
      </c>
      <c r="K7">
        <v>1.01E-3</v>
      </c>
      <c r="L7" s="8">
        <v>8.06085E-4</v>
      </c>
      <c r="M7" s="8">
        <v>8.74045E-5</v>
      </c>
      <c r="N7" s="8">
        <v>9.7063599999999998E-4</v>
      </c>
      <c r="O7" s="8">
        <v>7.8133E-4</v>
      </c>
      <c r="P7" s="8">
        <v>9.6193799999999994E-5</v>
      </c>
    </row>
    <row r="8" spans="1:21" x14ac:dyDescent="0.25">
      <c r="A8" s="8">
        <v>6.9999999999999999E-4</v>
      </c>
      <c r="B8" s="8">
        <v>9.9004999999999991E-4</v>
      </c>
      <c r="C8">
        <v>2.15E-3</v>
      </c>
      <c r="D8" s="8">
        <v>-3.9253399999999999E-5</v>
      </c>
      <c r="E8">
        <v>1.01E-3</v>
      </c>
      <c r="F8">
        <v>2.1800000000000001E-3</v>
      </c>
      <c r="G8" s="8">
        <v>9.1695999999999994E-6</v>
      </c>
      <c r="J8" s="8">
        <v>6.9999999999999999E-4</v>
      </c>
      <c r="K8" s="8">
        <v>9.4761300000000004E-4</v>
      </c>
      <c r="L8" s="8">
        <v>7.2126000000000004E-4</v>
      </c>
      <c r="M8" s="8">
        <v>1.05321E-4</v>
      </c>
      <c r="N8" s="8">
        <v>9.46612E-4</v>
      </c>
      <c r="O8" s="8">
        <v>7.4646000000000001E-4</v>
      </c>
      <c r="P8" s="8">
        <v>9.3987900000000002E-5</v>
      </c>
    </row>
    <row r="9" spans="1:21" x14ac:dyDescent="0.25">
      <c r="A9" s="8">
        <v>8.4999999999999995E-4</v>
      </c>
      <c r="B9" s="8">
        <v>8.9747199999999996E-4</v>
      </c>
      <c r="C9">
        <v>2.1199999999999999E-3</v>
      </c>
      <c r="D9" s="8">
        <v>-4.5819199999999997E-5</v>
      </c>
      <c r="E9" s="8">
        <v>8.8698800000000001E-4</v>
      </c>
      <c r="F9">
        <v>2.0799999999999998E-3</v>
      </c>
      <c r="G9" s="8">
        <v>9.0907700000000007E-6</v>
      </c>
      <c r="J9" s="8">
        <v>8.4999999999999995E-4</v>
      </c>
      <c r="K9" s="8">
        <v>9.1371300000000003E-4</v>
      </c>
      <c r="L9" s="8">
        <v>6.8057100000000004E-4</v>
      </c>
      <c r="M9" s="8">
        <v>7.3943799999999995E-5</v>
      </c>
      <c r="N9" s="8">
        <v>9.1260699999999996E-4</v>
      </c>
      <c r="O9" s="8">
        <v>6.9945200000000004E-4</v>
      </c>
      <c r="P9" s="8">
        <v>9.0851200000000002E-5</v>
      </c>
    </row>
    <row r="10" spans="1:21" x14ac:dyDescent="0.25">
      <c r="A10">
        <v>1.0499999999999999E-3</v>
      </c>
      <c r="B10" s="8">
        <v>7.7906600000000002E-4</v>
      </c>
      <c r="C10">
        <v>1.91E-3</v>
      </c>
      <c r="D10" s="8">
        <v>9.2370300000000002E-6</v>
      </c>
      <c r="E10" s="8">
        <v>7.5888300000000002E-4</v>
      </c>
      <c r="F10">
        <v>1.97E-3</v>
      </c>
      <c r="G10" s="8">
        <v>8.9947500000000006E-6</v>
      </c>
      <c r="J10">
        <v>1.0499999999999999E-3</v>
      </c>
      <c r="K10" s="8">
        <v>8.5737599999999997E-4</v>
      </c>
      <c r="L10" s="8">
        <v>6.3274399999999997E-4</v>
      </c>
      <c r="M10" s="8">
        <v>9.7255600000000004E-5</v>
      </c>
      <c r="N10" s="8">
        <v>8.70688E-4</v>
      </c>
      <c r="O10" s="8">
        <v>6.4499700000000002E-4</v>
      </c>
      <c r="P10" s="8">
        <v>8.6961399999999997E-5</v>
      </c>
    </row>
    <row r="11" spans="1:21" x14ac:dyDescent="0.25">
      <c r="A11">
        <v>1.25E-3</v>
      </c>
      <c r="B11" s="8">
        <v>6.5454300000000005E-4</v>
      </c>
      <c r="C11">
        <v>1.81E-3</v>
      </c>
      <c r="D11" s="8">
        <v>-4.8085699999999999E-5</v>
      </c>
      <c r="E11" s="8">
        <v>6.6113299999999995E-4</v>
      </c>
      <c r="F11">
        <v>1.8699999999999999E-3</v>
      </c>
      <c r="G11" s="8">
        <v>8.9077799999999999E-6</v>
      </c>
      <c r="J11">
        <v>1.25E-3</v>
      </c>
      <c r="K11" s="8">
        <v>8.3680799999999997E-4</v>
      </c>
      <c r="L11" s="8">
        <v>5.8995200000000003E-4</v>
      </c>
      <c r="M11" s="8">
        <v>8.2424199999999996E-5</v>
      </c>
      <c r="N11" s="8">
        <v>8.3223599999999998E-4</v>
      </c>
      <c r="O11" s="8">
        <v>5.9813900000000003E-4</v>
      </c>
      <c r="P11" s="8">
        <v>8.3370500000000004E-5</v>
      </c>
    </row>
    <row r="12" spans="1:21" x14ac:dyDescent="0.25">
      <c r="A12">
        <v>1.4499999999999999E-3</v>
      </c>
      <c r="B12" s="8">
        <v>6.1416800000000001E-4</v>
      </c>
      <c r="C12">
        <v>1.65E-3</v>
      </c>
      <c r="D12" s="8">
        <v>-2.6764899999999998E-5</v>
      </c>
      <c r="E12" s="8">
        <v>5.8412500000000001E-4</v>
      </c>
      <c r="F12">
        <v>1.7700000000000001E-3</v>
      </c>
      <c r="G12" s="8">
        <v>8.8286299999999992E-6</v>
      </c>
      <c r="J12">
        <v>1.4499999999999999E-3</v>
      </c>
      <c r="K12" s="8">
        <v>7.6966800000000004E-4</v>
      </c>
      <c r="L12" s="8">
        <v>5.2465499999999996E-4</v>
      </c>
      <c r="M12" s="8">
        <v>8.7263799999999996E-5</v>
      </c>
      <c r="N12" s="8">
        <v>7.96837E-4</v>
      </c>
      <c r="O12" s="8">
        <v>5.5739199999999998E-4</v>
      </c>
      <c r="P12" s="8">
        <v>8.0045300000000004E-5</v>
      </c>
    </row>
    <row r="13" spans="1:21" x14ac:dyDescent="0.25">
      <c r="A13">
        <v>1.65E-3</v>
      </c>
      <c r="B13" s="8">
        <v>5.3275100000000004E-4</v>
      </c>
      <c r="C13">
        <v>1.5900000000000001E-3</v>
      </c>
      <c r="D13" s="8">
        <v>5.1643500000000001E-5</v>
      </c>
      <c r="E13" s="8">
        <v>5.2191900000000003E-4</v>
      </c>
      <c r="F13">
        <v>1.6900000000000001E-3</v>
      </c>
      <c r="G13" s="8">
        <v>8.7563100000000002E-6</v>
      </c>
      <c r="J13">
        <v>1.65E-3</v>
      </c>
      <c r="K13" s="8">
        <v>6.92061E-4</v>
      </c>
      <c r="L13" s="8">
        <v>4.72483E-4</v>
      </c>
      <c r="M13" s="8">
        <v>7.2921499999999996E-5</v>
      </c>
      <c r="N13" s="8">
        <v>7.6414300000000001E-4</v>
      </c>
      <c r="O13" s="8">
        <v>5.2163700000000003E-4</v>
      </c>
      <c r="P13" s="8">
        <v>7.6957499999999996E-5</v>
      </c>
    </row>
    <row r="14" spans="1:21" x14ac:dyDescent="0.25">
      <c r="A14">
        <v>1.8500000000000001E-3</v>
      </c>
      <c r="B14" s="8">
        <v>4.6769100000000001E-4</v>
      </c>
      <c r="C14">
        <v>1.49E-3</v>
      </c>
      <c r="D14" s="8">
        <v>1.8183299999999999E-5</v>
      </c>
      <c r="E14" s="8">
        <v>4.70641E-4</v>
      </c>
      <c r="F14">
        <v>1.6100000000000001E-3</v>
      </c>
      <c r="G14" s="8">
        <v>8.6899499999999997E-6</v>
      </c>
      <c r="J14">
        <v>1.8500000000000001E-3</v>
      </c>
      <c r="K14" s="8">
        <v>6.6300699999999996E-4</v>
      </c>
      <c r="L14" s="8">
        <v>4.42812E-4</v>
      </c>
      <c r="M14" s="8">
        <v>5.8309400000000001E-5</v>
      </c>
      <c r="N14" s="8">
        <v>7.3385400000000004E-4</v>
      </c>
      <c r="O14" s="8">
        <v>4.9001100000000005E-4</v>
      </c>
      <c r="P14" s="8">
        <v>7.4082499999999994E-5</v>
      </c>
    </row>
    <row r="15" spans="1:21" x14ac:dyDescent="0.25">
      <c r="A15">
        <v>2.0500000000000002E-3</v>
      </c>
      <c r="B15" s="8">
        <v>4.1990899999999999E-4</v>
      </c>
      <c r="C15">
        <v>1.42E-3</v>
      </c>
      <c r="D15" s="8">
        <v>-5.3378E-6</v>
      </c>
      <c r="E15" s="8">
        <v>4.2766199999999999E-4</v>
      </c>
      <c r="F15">
        <v>1.5399999999999999E-3</v>
      </c>
      <c r="G15" s="8">
        <v>8.6288600000000003E-6</v>
      </c>
      <c r="J15">
        <v>2.0500000000000002E-3</v>
      </c>
      <c r="K15" s="8">
        <v>6.3871700000000002E-4</v>
      </c>
      <c r="L15" s="8">
        <v>4.0720699999999998E-4</v>
      </c>
      <c r="M15" s="8">
        <v>6.3109100000000002E-5</v>
      </c>
      <c r="N15" s="8">
        <v>7.05716E-4</v>
      </c>
      <c r="O15" s="8">
        <v>4.6183800000000001E-4</v>
      </c>
      <c r="P15" s="8">
        <v>7.1399100000000006E-5</v>
      </c>
    </row>
    <row r="16" spans="1:21" x14ac:dyDescent="0.25">
      <c r="A16">
        <v>2.2499999999999998E-3</v>
      </c>
      <c r="B16" s="8">
        <v>3.6322500000000001E-4</v>
      </c>
      <c r="C16">
        <v>1.2700000000000001E-3</v>
      </c>
      <c r="D16" s="8">
        <v>1.4841800000000001E-5</v>
      </c>
      <c r="E16" s="8">
        <v>3.9113199999999998E-4</v>
      </c>
      <c r="F16">
        <v>1.47E-3</v>
      </c>
      <c r="G16" s="8">
        <v>8.5724299999999998E-6</v>
      </c>
      <c r="J16">
        <v>2.2499999999999998E-3</v>
      </c>
      <c r="K16" s="8">
        <v>6.1292400000000004E-4</v>
      </c>
      <c r="L16" s="8">
        <v>4.0860000000000001E-4</v>
      </c>
      <c r="M16" s="8">
        <v>4.6090700000000002E-5</v>
      </c>
      <c r="N16" s="8">
        <v>6.7950699999999998E-4</v>
      </c>
      <c r="O16" s="8">
        <v>4.3658400000000001E-4</v>
      </c>
      <c r="P16" s="8">
        <v>6.8888700000000003E-5</v>
      </c>
    </row>
    <row r="17" spans="1:16" x14ac:dyDescent="0.25">
      <c r="A17">
        <v>2.5500000000000002E-3</v>
      </c>
      <c r="B17" s="8">
        <v>3.8264000000000001E-4</v>
      </c>
      <c r="C17">
        <v>1.1800000000000001E-3</v>
      </c>
      <c r="D17" s="8">
        <v>1.4570799999999999E-5</v>
      </c>
      <c r="E17" s="8">
        <v>3.4559800000000002E-4</v>
      </c>
      <c r="F17">
        <v>1.39E-3</v>
      </c>
      <c r="G17" s="8">
        <v>8.4954199999999997E-6</v>
      </c>
      <c r="J17">
        <v>2.5500000000000002E-3</v>
      </c>
      <c r="K17" s="8">
        <v>5.8878200000000004E-4</v>
      </c>
      <c r="L17" s="8">
        <v>3.4576000000000002E-4</v>
      </c>
      <c r="M17" s="8">
        <v>6.8856999999999995E-5</v>
      </c>
      <c r="N17" s="8">
        <v>6.43398E-4</v>
      </c>
      <c r="O17" s="8">
        <v>4.0325499999999999E-4</v>
      </c>
      <c r="P17" s="8">
        <v>6.5412699999999998E-5</v>
      </c>
    </row>
    <row r="18" spans="1:16" x14ac:dyDescent="0.25">
      <c r="A18">
        <v>2.9499999999999999E-3</v>
      </c>
      <c r="B18" s="8">
        <v>2.9501000000000001E-4</v>
      </c>
      <c r="C18">
        <v>1.1000000000000001E-3</v>
      </c>
      <c r="D18" s="8">
        <v>5.2458399999999999E-5</v>
      </c>
      <c r="E18" s="8">
        <v>2.97581E-4</v>
      </c>
      <c r="F18">
        <v>1.2800000000000001E-3</v>
      </c>
      <c r="G18" s="8">
        <v>8.4048400000000007E-6</v>
      </c>
      <c r="J18">
        <v>2.9499999999999999E-3</v>
      </c>
      <c r="K18" s="8">
        <v>5.4263599999999999E-4</v>
      </c>
      <c r="L18" s="8">
        <v>3.1601200000000001E-4</v>
      </c>
      <c r="M18" s="8">
        <v>7.1740800000000003E-5</v>
      </c>
      <c r="N18" s="8">
        <v>6.0041399999999996E-4</v>
      </c>
      <c r="O18" s="8">
        <v>3.6564300000000002E-4</v>
      </c>
      <c r="P18" s="8">
        <v>6.1248199999999994E-5</v>
      </c>
    </row>
    <row r="19" spans="1:16" x14ac:dyDescent="0.25">
      <c r="A19">
        <v>3.3500000000000001E-3</v>
      </c>
      <c r="B19" s="8">
        <v>2.6359300000000001E-4</v>
      </c>
      <c r="C19" s="8">
        <v>9.38728E-4</v>
      </c>
      <c r="D19" s="8">
        <v>-5.9009800000000002E-6</v>
      </c>
      <c r="E19" s="8">
        <v>2.59857E-4</v>
      </c>
      <c r="F19">
        <v>1.1900000000000001E-3</v>
      </c>
      <c r="G19" s="8">
        <v>8.3257000000000006E-6</v>
      </c>
      <c r="J19">
        <v>3.3500000000000001E-3</v>
      </c>
      <c r="K19" s="8">
        <v>5.0368099999999996E-4</v>
      </c>
      <c r="L19" s="8">
        <v>2.85266E-4</v>
      </c>
      <c r="M19" s="8">
        <v>5.89425E-5</v>
      </c>
      <c r="N19" s="8">
        <v>5.6239099999999998E-4</v>
      </c>
      <c r="O19" s="8">
        <v>3.3410500000000001E-4</v>
      </c>
      <c r="P19" s="8">
        <v>5.7540300000000002E-5</v>
      </c>
    </row>
    <row r="20" spans="1:16" x14ac:dyDescent="0.25">
      <c r="A20">
        <v>3.7499999999999999E-3</v>
      </c>
      <c r="B20" s="8">
        <v>2.3641499999999999E-4</v>
      </c>
      <c r="C20" s="8">
        <v>9.3459900000000004E-4</v>
      </c>
      <c r="D20" s="8">
        <v>4.4101799999999998E-5</v>
      </c>
      <c r="E20" s="8">
        <v>2.2947199999999999E-4</v>
      </c>
      <c r="F20">
        <v>1.1100000000000001E-3</v>
      </c>
      <c r="G20" s="8">
        <v>8.2559600000000008E-6</v>
      </c>
      <c r="J20">
        <v>3.7499999999999999E-3</v>
      </c>
      <c r="K20" s="8">
        <v>4.7761499999999997E-4</v>
      </c>
      <c r="L20" s="8">
        <v>2.4751599999999998E-4</v>
      </c>
      <c r="M20" s="8">
        <v>3.30112E-5</v>
      </c>
      <c r="N20" s="8">
        <v>5.2851899999999997E-4</v>
      </c>
      <c r="O20" s="8">
        <v>3.0728500000000002E-4</v>
      </c>
      <c r="P20" s="8">
        <v>5.4217700000000001E-5</v>
      </c>
    </row>
    <row r="21" spans="1:16" x14ac:dyDescent="0.25">
      <c r="A21">
        <v>4.15E-3</v>
      </c>
      <c r="B21" s="8">
        <v>2.11585E-4</v>
      </c>
      <c r="C21" s="8">
        <v>8.8381400000000002E-4</v>
      </c>
      <c r="D21" s="8">
        <v>7.1163199999999997E-6</v>
      </c>
      <c r="E21" s="8">
        <v>2.04501E-4</v>
      </c>
      <c r="F21">
        <v>1.0399999999999999E-3</v>
      </c>
      <c r="G21" s="8">
        <v>8.1940399999999992E-6</v>
      </c>
      <c r="J21">
        <v>4.15E-3</v>
      </c>
      <c r="K21" s="8">
        <v>4.44203E-4</v>
      </c>
      <c r="L21" s="8">
        <v>2.3263799999999999E-4</v>
      </c>
      <c r="M21" s="8">
        <v>6.15691E-5</v>
      </c>
      <c r="N21" s="8">
        <v>4.9815500000000002E-4</v>
      </c>
      <c r="O21" s="8">
        <v>2.8419900000000001E-4</v>
      </c>
      <c r="P21" s="8">
        <v>5.1223500000000002E-5</v>
      </c>
    </row>
    <row r="22" spans="1:16" x14ac:dyDescent="0.25">
      <c r="A22">
        <v>4.5500000000000002E-3</v>
      </c>
      <c r="B22" s="8">
        <v>1.92824E-4</v>
      </c>
      <c r="C22" s="8">
        <v>8.9458599999999995E-4</v>
      </c>
      <c r="D22" s="8">
        <v>3.3030300000000001E-5</v>
      </c>
      <c r="E22" s="8">
        <v>1.83635E-4</v>
      </c>
      <c r="F22" s="8">
        <v>9.79293E-4</v>
      </c>
      <c r="G22" s="8">
        <v>8.1387000000000005E-6</v>
      </c>
      <c r="J22">
        <v>4.5500000000000002E-3</v>
      </c>
      <c r="K22" s="8">
        <v>4.4060399999999998E-4</v>
      </c>
      <c r="L22" s="8">
        <v>2.3459300000000001E-4</v>
      </c>
      <c r="M22" s="8">
        <v>4.9261500000000003E-5</v>
      </c>
      <c r="N22" s="8">
        <v>4.7078099999999998E-4</v>
      </c>
      <c r="O22" s="8">
        <v>2.6412300000000001E-4</v>
      </c>
      <c r="P22" s="8">
        <v>4.8511399999999998E-5</v>
      </c>
    </row>
    <row r="23" spans="1:16" x14ac:dyDescent="0.25">
      <c r="A23">
        <v>4.9500000000000004E-3</v>
      </c>
      <c r="B23" s="8">
        <v>1.4977E-4</v>
      </c>
      <c r="C23">
        <v>1.0200000000000001E-3</v>
      </c>
      <c r="D23" s="8">
        <v>7.0597800000000004E-5</v>
      </c>
      <c r="E23" s="8">
        <v>1.6595600000000001E-4</v>
      </c>
      <c r="F23" s="8">
        <v>9.2319899999999998E-4</v>
      </c>
      <c r="G23" s="8">
        <v>8.0889399999999992E-6</v>
      </c>
      <c r="J23">
        <v>4.9500000000000004E-3</v>
      </c>
      <c r="K23" s="8">
        <v>4.5281199999999997E-4</v>
      </c>
      <c r="L23" s="8">
        <v>2.5498900000000001E-4</v>
      </c>
      <c r="M23" s="8">
        <v>1.7629300000000001E-5</v>
      </c>
      <c r="N23" s="8">
        <v>4.4597799999999998E-4</v>
      </c>
      <c r="O23" s="8">
        <v>2.4650600000000001E-4</v>
      </c>
      <c r="P23" s="8">
        <v>4.60433E-5</v>
      </c>
    </row>
    <row r="24" spans="1:16" x14ac:dyDescent="0.25">
      <c r="A24">
        <v>5.3499999999999997E-3</v>
      </c>
      <c r="B24" s="8">
        <v>1.5878100000000001E-4</v>
      </c>
      <c r="C24" s="8">
        <v>9.4399100000000004E-4</v>
      </c>
      <c r="D24" s="8">
        <v>1.42785E-6</v>
      </c>
      <c r="E24" s="8">
        <v>1.50798E-4</v>
      </c>
      <c r="F24" s="8">
        <v>8.7262899999999998E-4</v>
      </c>
      <c r="G24" s="8">
        <v>8.0439700000000008E-6</v>
      </c>
      <c r="J24">
        <v>5.3499999999999997E-3</v>
      </c>
      <c r="K24" s="8">
        <v>4.6145000000000002E-4</v>
      </c>
      <c r="L24" s="8">
        <v>2.5483899999999998E-4</v>
      </c>
      <c r="M24" s="8">
        <v>5.5158699999999998E-5</v>
      </c>
      <c r="N24" s="8">
        <v>4.2339999999999999E-4</v>
      </c>
      <c r="O24" s="8">
        <v>2.3092499999999999E-4</v>
      </c>
      <c r="P24" s="8">
        <v>4.3787900000000001E-5</v>
      </c>
    </row>
    <row r="25" spans="1:16" x14ac:dyDescent="0.25">
      <c r="A25">
        <v>5.9500000000000004E-3</v>
      </c>
      <c r="B25" s="8">
        <v>1.11005E-4</v>
      </c>
      <c r="C25">
        <v>1.1000000000000001E-3</v>
      </c>
      <c r="D25" s="8">
        <v>2.4000599999999999E-5</v>
      </c>
      <c r="E25" s="8">
        <v>1.31746E-4</v>
      </c>
      <c r="F25" s="8">
        <v>8.0547300000000002E-4</v>
      </c>
      <c r="G25" s="8">
        <v>7.9840800000000006E-6</v>
      </c>
      <c r="J25">
        <v>5.9500000000000004E-3</v>
      </c>
      <c r="K25" s="8">
        <v>4.2203E-4</v>
      </c>
      <c r="L25" s="8">
        <v>2.6940200000000002E-4</v>
      </c>
      <c r="M25" s="8">
        <v>3.1867299999999999E-5</v>
      </c>
      <c r="N25" s="8">
        <v>3.9309300000000001E-4</v>
      </c>
      <c r="O25" s="8">
        <v>2.1066300000000001E-4</v>
      </c>
      <c r="P25" s="8">
        <v>4.0747100000000002E-5</v>
      </c>
    </row>
    <row r="26" spans="1:16" x14ac:dyDescent="0.25">
      <c r="A26">
        <v>6.7499999999999999E-3</v>
      </c>
      <c r="B26" s="8">
        <v>8.0856E-5</v>
      </c>
      <c r="C26">
        <v>1.0499999999999999E-3</v>
      </c>
      <c r="D26" s="8">
        <v>6.6561399999999999E-6</v>
      </c>
      <c r="E26" s="8">
        <v>1.1148E-4</v>
      </c>
      <c r="F26" s="8">
        <v>7.2911000000000004E-4</v>
      </c>
      <c r="G26" s="8">
        <v>7.9157299999999999E-6</v>
      </c>
      <c r="J26">
        <v>6.7499999999999999E-3</v>
      </c>
      <c r="K26" s="8">
        <v>4.4206999999999997E-4</v>
      </c>
      <c r="L26" s="8">
        <v>2.6909299999999998E-4</v>
      </c>
      <c r="M26" s="8">
        <v>3.8287800000000003E-5</v>
      </c>
      <c r="N26" s="8">
        <v>3.5817200000000003E-4</v>
      </c>
      <c r="O26" s="8">
        <v>1.8820299999999999E-4</v>
      </c>
      <c r="P26" s="8">
        <v>3.7224200000000002E-5</v>
      </c>
    </row>
    <row r="27" spans="1:16" x14ac:dyDescent="0.25">
      <c r="A27">
        <v>7.5500000000000003E-3</v>
      </c>
      <c r="B27" s="8">
        <v>8.26918E-5</v>
      </c>
      <c r="C27" s="8">
        <v>9.3075799999999995E-4</v>
      </c>
      <c r="D27" s="8">
        <v>1.6018599999999999E-5</v>
      </c>
      <c r="E27" s="8">
        <v>9.5450899999999998E-5</v>
      </c>
      <c r="F27" s="8">
        <v>6.64607E-4</v>
      </c>
      <c r="G27" s="8">
        <v>7.8577999999999995E-6</v>
      </c>
      <c r="J27">
        <v>7.5500000000000003E-3</v>
      </c>
      <c r="K27" s="8">
        <v>4.0362699999999999E-4</v>
      </c>
      <c r="L27" s="8">
        <v>2.5724899999999998E-4</v>
      </c>
      <c r="M27" s="8">
        <v>5.8930600000000001E-5</v>
      </c>
      <c r="N27" s="8">
        <v>3.2828499999999999E-4</v>
      </c>
      <c r="O27" s="8">
        <v>1.6969899999999999E-4</v>
      </c>
      <c r="P27" s="8">
        <v>3.4192700000000002E-5</v>
      </c>
    </row>
    <row r="28" spans="1:16" x14ac:dyDescent="0.25">
      <c r="A28">
        <v>8.3499999999999998E-3</v>
      </c>
      <c r="B28" s="8">
        <v>1.02452E-4</v>
      </c>
      <c r="C28" s="8">
        <v>7.7039899999999995E-4</v>
      </c>
      <c r="D28" s="8">
        <v>5.0628999999999999E-5</v>
      </c>
      <c r="E28" s="8">
        <v>8.2484999999999994E-5</v>
      </c>
      <c r="F28" s="8">
        <v>6.0941000000000001E-4</v>
      </c>
      <c r="G28" s="8">
        <v>7.8080799999999993E-6</v>
      </c>
      <c r="J28">
        <v>8.3499999999999998E-3</v>
      </c>
      <c r="K28" s="8">
        <v>3.8130999999999999E-4</v>
      </c>
      <c r="L28" s="8">
        <v>2.2894699999999999E-4</v>
      </c>
      <c r="M28" s="8">
        <v>5.5237500000000001E-5</v>
      </c>
      <c r="N28" s="8">
        <v>3.0241900000000001E-4</v>
      </c>
      <c r="O28" s="8">
        <v>1.5419899999999999E-4</v>
      </c>
      <c r="P28" s="8">
        <v>3.1556800000000003E-5</v>
      </c>
    </row>
    <row r="29" spans="1:16" x14ac:dyDescent="0.25">
      <c r="A29">
        <v>9.1500000000000001E-3</v>
      </c>
      <c r="B29" s="8">
        <v>2.86475E-5</v>
      </c>
      <c r="C29" s="8">
        <v>6.1286299999999995E-4</v>
      </c>
      <c r="D29" s="8">
        <v>4.3441800000000001E-5</v>
      </c>
      <c r="E29" s="8">
        <v>7.1802899999999997E-5</v>
      </c>
      <c r="F29" s="8">
        <v>5.61649E-4</v>
      </c>
      <c r="G29" s="8">
        <v>7.7649400000000002E-6</v>
      </c>
      <c r="J29">
        <v>9.1500000000000001E-3</v>
      </c>
      <c r="K29" s="8">
        <v>3.25741E-4</v>
      </c>
      <c r="L29" s="8">
        <v>1.87269E-4</v>
      </c>
      <c r="M29" s="8">
        <v>3.4615E-5</v>
      </c>
      <c r="N29" s="8">
        <v>2.7981799999999998E-4</v>
      </c>
      <c r="O29" s="8">
        <v>1.4103100000000001E-4</v>
      </c>
      <c r="P29" s="8">
        <v>2.92439E-5</v>
      </c>
    </row>
    <row r="30" spans="1:16" x14ac:dyDescent="0.25">
      <c r="A30">
        <v>9.9500000000000005E-3</v>
      </c>
      <c r="B30" s="8">
        <v>3.75449E-5</v>
      </c>
      <c r="C30" s="8">
        <v>4.9269699999999995E-4</v>
      </c>
      <c r="D30" s="8">
        <v>3.5292200000000001E-5</v>
      </c>
      <c r="E30" s="8">
        <v>6.2866499999999999E-5</v>
      </c>
      <c r="F30" s="8">
        <v>5.1992499999999997E-4</v>
      </c>
      <c r="G30" s="8">
        <v>7.7271700000000008E-6</v>
      </c>
      <c r="J30">
        <v>9.9500000000000005E-3</v>
      </c>
      <c r="K30" s="8">
        <v>2.9647700000000001E-4</v>
      </c>
      <c r="L30" s="8">
        <v>1.5978499999999999E-4</v>
      </c>
      <c r="M30" s="8">
        <v>3.19974E-5</v>
      </c>
      <c r="N30" s="8">
        <v>2.5990099999999999E-4</v>
      </c>
      <c r="O30" s="8">
        <v>1.2971E-4</v>
      </c>
      <c r="P30" s="8">
        <v>2.71984E-5</v>
      </c>
    </row>
    <row r="31" spans="1:16" x14ac:dyDescent="0.25">
      <c r="A31">
        <v>1.0749999999999999E-2</v>
      </c>
      <c r="B31" s="8">
        <v>4.8341799999999999E-5</v>
      </c>
      <c r="C31" s="8">
        <v>5.2136100000000002E-4</v>
      </c>
      <c r="D31" s="8">
        <v>1.42249E-5</v>
      </c>
      <c r="E31" s="8">
        <v>5.52929E-5</v>
      </c>
      <c r="F31" s="8">
        <v>4.83167E-4</v>
      </c>
      <c r="G31" s="8">
        <v>7.6938299999999995E-6</v>
      </c>
      <c r="J31">
        <v>1.0749999999999999E-2</v>
      </c>
      <c r="K31" s="8">
        <v>2.98304E-4</v>
      </c>
      <c r="L31" s="8">
        <v>1.7279200000000001E-4</v>
      </c>
      <c r="M31" s="8">
        <v>1.38114E-5</v>
      </c>
      <c r="N31" s="8">
        <v>2.4221999999999999E-4</v>
      </c>
      <c r="O31" s="8">
        <v>1.1987800000000001E-4</v>
      </c>
      <c r="P31" s="8">
        <v>2.53766E-5</v>
      </c>
    </row>
    <row r="32" spans="1:16" x14ac:dyDescent="0.25">
      <c r="A32">
        <v>1.155E-2</v>
      </c>
      <c r="B32" s="8">
        <v>4.6304399999999997E-5</v>
      </c>
      <c r="C32" s="8">
        <v>6.0711300000000005E-4</v>
      </c>
      <c r="D32" s="8">
        <v>3.6850400000000002E-5</v>
      </c>
      <c r="E32" s="8">
        <v>4.8802299999999999E-5</v>
      </c>
      <c r="F32" s="8">
        <v>4.5054399999999999E-4</v>
      </c>
      <c r="G32" s="8">
        <v>7.6641899999999995E-6</v>
      </c>
      <c r="J32">
        <v>1.155E-2</v>
      </c>
      <c r="K32" s="8">
        <v>2.8308800000000002E-4</v>
      </c>
      <c r="L32" s="8">
        <v>1.4907000000000001E-4</v>
      </c>
      <c r="M32" s="8">
        <v>6.1086000000000003E-6</v>
      </c>
      <c r="N32" s="8">
        <v>2.2641999999999999E-4</v>
      </c>
      <c r="O32" s="8">
        <v>1.1126200000000001E-4</v>
      </c>
      <c r="P32" s="8">
        <v>2.3743800000000001E-5</v>
      </c>
    </row>
    <row r="33" spans="1:16" x14ac:dyDescent="0.25">
      <c r="A33">
        <v>1.2749999999999999E-2</v>
      </c>
      <c r="B33" s="8">
        <v>2.3862900000000002E-5</v>
      </c>
      <c r="C33" s="8">
        <v>6.3959100000000001E-4</v>
      </c>
      <c r="D33" s="8">
        <v>2.8045899999999999E-5</v>
      </c>
      <c r="E33" s="8">
        <v>4.0654000000000001E-5</v>
      </c>
      <c r="F33" s="8">
        <v>4.0796400000000003E-4</v>
      </c>
      <c r="G33" s="8">
        <v>7.6254300000000003E-6</v>
      </c>
      <c r="J33">
        <v>1.2749999999999999E-2</v>
      </c>
      <c r="K33" s="8">
        <v>2.8209099999999999E-4</v>
      </c>
      <c r="L33" s="8">
        <v>1.8678999999999999E-4</v>
      </c>
      <c r="M33" s="8">
        <v>2.4132199999999999E-5</v>
      </c>
      <c r="N33" s="8">
        <v>2.0564199999999999E-4</v>
      </c>
      <c r="O33" s="8">
        <v>1.00172E-4</v>
      </c>
      <c r="P33" s="8">
        <v>2.1589700000000001E-5</v>
      </c>
    </row>
    <row r="34" spans="1:16" x14ac:dyDescent="0.25">
      <c r="A34">
        <v>1.435E-2</v>
      </c>
      <c r="B34" s="8">
        <v>3.3864500000000001E-5</v>
      </c>
      <c r="C34" s="8">
        <v>6.3584600000000002E-4</v>
      </c>
      <c r="D34" s="8">
        <v>8.4870000000000006E-5</v>
      </c>
      <c r="E34" s="8">
        <v>3.20099E-5</v>
      </c>
      <c r="F34" s="8">
        <v>3.6056100000000002E-4</v>
      </c>
      <c r="G34" s="8">
        <v>7.5821599999999998E-6</v>
      </c>
      <c r="J34">
        <v>1.435E-2</v>
      </c>
      <c r="K34" s="8">
        <v>2.5929700000000002E-4</v>
      </c>
      <c r="L34" s="8">
        <v>1.6705299999999999E-4</v>
      </c>
      <c r="M34" s="8">
        <v>1.92638E-5</v>
      </c>
      <c r="N34" s="8">
        <v>1.82296E-4</v>
      </c>
      <c r="O34" s="8">
        <v>8.8033899999999998E-5</v>
      </c>
      <c r="P34" s="8">
        <v>1.916E-5</v>
      </c>
    </row>
    <row r="35" spans="1:16" x14ac:dyDescent="0.25">
      <c r="A35">
        <v>1.5949999999999999E-2</v>
      </c>
      <c r="B35" s="8">
        <v>3.4046800000000001E-5</v>
      </c>
      <c r="C35" s="8">
        <v>5.9045099999999997E-4</v>
      </c>
      <c r="D35" s="8">
        <v>5.1388599999999998E-5</v>
      </c>
      <c r="E35" s="8">
        <v>2.51988E-5</v>
      </c>
      <c r="F35" s="8">
        <v>3.2134900000000002E-4</v>
      </c>
      <c r="G35" s="8">
        <v>7.5462900000000002E-6</v>
      </c>
      <c r="J35">
        <v>1.5949999999999999E-2</v>
      </c>
      <c r="K35" s="8">
        <v>2.7032899999999998E-4</v>
      </c>
      <c r="L35" s="8">
        <v>1.8756900000000001E-4</v>
      </c>
      <c r="M35" s="8">
        <v>3.90436E-5</v>
      </c>
      <c r="N35" s="8">
        <v>1.6280900000000001E-4</v>
      </c>
      <c r="O35" s="8">
        <v>7.8161600000000001E-5</v>
      </c>
      <c r="P35" s="8">
        <v>1.7124000000000001E-5</v>
      </c>
    </row>
    <row r="36" spans="1:16" x14ac:dyDescent="0.25">
      <c r="A36">
        <v>1.755E-2</v>
      </c>
      <c r="B36" s="8">
        <v>1.2359E-5</v>
      </c>
      <c r="C36" s="8">
        <v>5.2911400000000002E-4</v>
      </c>
      <c r="D36" s="8">
        <v>5.4222599999999998E-5</v>
      </c>
      <c r="E36" s="8">
        <v>1.97132E-5</v>
      </c>
      <c r="F36" s="8">
        <v>2.8839300000000002E-4</v>
      </c>
      <c r="G36" s="8">
        <v>7.5160800000000002E-6</v>
      </c>
      <c r="J36">
        <v>1.755E-2</v>
      </c>
      <c r="K36" s="8">
        <v>2.4866800000000001E-4</v>
      </c>
      <c r="L36" s="8">
        <v>1.8950299999999999E-4</v>
      </c>
      <c r="M36" s="8">
        <v>1.7359599999999999E-5</v>
      </c>
      <c r="N36" s="8">
        <v>1.46303E-4</v>
      </c>
      <c r="O36" s="8">
        <v>6.9984100000000006E-5</v>
      </c>
      <c r="P36" s="8">
        <v>1.5393800000000002E-5</v>
      </c>
    </row>
    <row r="37" spans="1:16" x14ac:dyDescent="0.25">
      <c r="A37">
        <v>1.915E-2</v>
      </c>
      <c r="B37" s="8">
        <v>2.5497500000000001E-5</v>
      </c>
      <c r="C37" s="8">
        <v>5.0098899999999997E-4</v>
      </c>
      <c r="D37" s="8">
        <v>2.2363900000000001E-5</v>
      </c>
      <c r="E37" s="8">
        <v>1.5214200000000001E-5</v>
      </c>
      <c r="F37" s="8">
        <v>2.6032099999999999E-4</v>
      </c>
      <c r="G37" s="8">
        <v>7.4903000000000001E-6</v>
      </c>
      <c r="J37">
        <v>1.915E-2</v>
      </c>
      <c r="K37" s="8">
        <v>2.0529000000000001E-4</v>
      </c>
      <c r="L37" s="8">
        <v>1.8328299999999999E-4</v>
      </c>
      <c r="M37" s="8">
        <v>1.40504E-5</v>
      </c>
      <c r="N37" s="8">
        <v>1.3214800000000001E-4</v>
      </c>
      <c r="O37" s="8">
        <v>6.3106899999999997E-5</v>
      </c>
      <c r="P37" s="8">
        <v>1.39057E-5</v>
      </c>
    </row>
    <row r="38" spans="1:16" x14ac:dyDescent="0.25">
      <c r="A38">
        <v>2.0750000000000001E-2</v>
      </c>
      <c r="B38" s="8">
        <v>-2.6409099999999998E-6</v>
      </c>
      <c r="C38" s="8">
        <v>3.8356399999999998E-4</v>
      </c>
      <c r="D38" s="8">
        <v>2.44835E-5</v>
      </c>
      <c r="E38" s="8">
        <v>1.1467900000000001E-5</v>
      </c>
      <c r="F38" s="8">
        <v>2.3613400000000001E-4</v>
      </c>
      <c r="G38" s="8">
        <v>7.4680600000000003E-6</v>
      </c>
      <c r="J38">
        <v>2.0750000000000001E-2</v>
      </c>
      <c r="K38" s="8">
        <v>1.59407E-4</v>
      </c>
      <c r="L38" s="8">
        <v>1.14108E-4</v>
      </c>
      <c r="M38" s="8">
        <v>1.3767299999999999E-5</v>
      </c>
      <c r="N38" s="8">
        <v>1.1988E-4</v>
      </c>
      <c r="O38" s="8">
        <v>5.7248399999999999E-5</v>
      </c>
      <c r="P38" s="8">
        <v>1.26127E-5</v>
      </c>
    </row>
    <row r="39" spans="1:16" x14ac:dyDescent="0.25">
      <c r="A39">
        <v>2.2349999999999998E-2</v>
      </c>
      <c r="B39" s="8">
        <v>3.2317899999999998E-5</v>
      </c>
      <c r="C39" s="8">
        <v>2.92269E-4</v>
      </c>
      <c r="D39" s="8">
        <v>2.4480600000000001E-5</v>
      </c>
      <c r="E39" s="8">
        <v>8.3073299999999996E-6</v>
      </c>
      <c r="F39" s="8">
        <v>2.1508700000000001E-4</v>
      </c>
      <c r="G39" s="8">
        <v>7.44867E-6</v>
      </c>
      <c r="J39">
        <v>2.2349999999999998E-2</v>
      </c>
      <c r="K39" s="8">
        <v>1.2627499999999999E-4</v>
      </c>
      <c r="L39" s="8">
        <v>6.3824299999999998E-5</v>
      </c>
      <c r="M39" s="8">
        <v>3.2169699999999998E-5</v>
      </c>
      <c r="N39" s="8">
        <v>1.0914800000000001E-4</v>
      </c>
      <c r="O39" s="8">
        <v>5.22025E-5</v>
      </c>
      <c r="P39" s="8">
        <v>1.14791E-5</v>
      </c>
    </row>
    <row r="40" spans="1:16" x14ac:dyDescent="0.25">
      <c r="A40">
        <v>2.3949999999999999E-2</v>
      </c>
      <c r="B40" s="8">
        <v>2.3874800000000001E-5</v>
      </c>
      <c r="C40" s="8">
        <v>2.53615E-4</v>
      </c>
      <c r="D40" s="8">
        <v>6.5311500000000001E-6</v>
      </c>
      <c r="E40" s="8">
        <v>5.6109300000000003E-6</v>
      </c>
      <c r="F40" s="8">
        <v>1.9661599999999999E-4</v>
      </c>
      <c r="G40" s="8">
        <v>7.4316400000000004E-6</v>
      </c>
      <c r="J40">
        <v>2.3949999999999999E-2</v>
      </c>
      <c r="K40" s="8">
        <v>1.26525E-4</v>
      </c>
      <c r="L40" s="8">
        <v>6.4529400000000006E-5</v>
      </c>
      <c r="M40" s="8">
        <v>1.67745E-5</v>
      </c>
      <c r="N40" s="8">
        <v>9.9683899999999996E-5</v>
      </c>
      <c r="O40" s="8">
        <v>4.7815000000000002E-5</v>
      </c>
      <c r="P40" s="8">
        <v>1.0477400000000001E-5</v>
      </c>
    </row>
    <row r="41" spans="1:16" x14ac:dyDescent="0.25">
      <c r="A41">
        <v>2.6349999999999998E-2</v>
      </c>
      <c r="B41" s="8">
        <v>-3.5221600000000002E-5</v>
      </c>
      <c r="C41" s="8">
        <v>1.3539800000000001E-4</v>
      </c>
      <c r="D41" s="8">
        <v>1.7118000000000001E-6</v>
      </c>
      <c r="E41" s="8">
        <v>2.24403E-6</v>
      </c>
      <c r="F41" s="8">
        <v>1.72805E-4</v>
      </c>
      <c r="G41" s="8">
        <v>7.4096500000000003E-6</v>
      </c>
      <c r="J41">
        <v>2.6349999999999998E-2</v>
      </c>
      <c r="K41" s="8">
        <v>8.9827999999999994E-5</v>
      </c>
      <c r="L41" s="8">
        <v>3.9040199999999999E-5</v>
      </c>
      <c r="M41" s="8">
        <v>2.2166300000000002E-5</v>
      </c>
      <c r="N41" s="8">
        <v>8.7419100000000005E-5</v>
      </c>
      <c r="O41" s="8">
        <v>4.2217800000000001E-5</v>
      </c>
      <c r="P41" s="8">
        <v>9.1763299999999993E-6</v>
      </c>
    </row>
    <row r="42" spans="1:16" x14ac:dyDescent="0.25">
      <c r="A42">
        <v>2.955E-2</v>
      </c>
      <c r="B42" s="8">
        <v>-2.1783000000000001E-5</v>
      </c>
      <c r="C42" s="8">
        <v>1.9544699999999999E-4</v>
      </c>
      <c r="D42" s="8">
        <v>3.4641200000000003E-5</v>
      </c>
      <c r="E42" s="8">
        <v>-1.30227E-6</v>
      </c>
      <c r="F42" s="8">
        <v>1.4669999999999999E-4</v>
      </c>
      <c r="G42" s="8">
        <v>7.3854999999999998E-6</v>
      </c>
      <c r="J42">
        <v>2.955E-2</v>
      </c>
      <c r="K42" s="8">
        <v>6.5843600000000001E-5</v>
      </c>
      <c r="L42" s="8">
        <v>6.0702399999999997E-5</v>
      </c>
      <c r="M42" s="8">
        <v>7.7138700000000004E-6</v>
      </c>
      <c r="N42" s="8">
        <v>7.3885099999999995E-5</v>
      </c>
      <c r="O42" s="8">
        <v>3.6161200000000002E-5</v>
      </c>
      <c r="P42" s="8">
        <v>7.7367E-6</v>
      </c>
    </row>
    <row r="43" spans="1:16" x14ac:dyDescent="0.25">
      <c r="A43">
        <v>3.2750000000000001E-2</v>
      </c>
      <c r="B43" s="8">
        <v>-5.39083E-5</v>
      </c>
      <c r="C43" s="8">
        <v>1.918E-4</v>
      </c>
      <c r="D43" s="8">
        <v>3.2942299999999998E-5</v>
      </c>
      <c r="E43" s="8">
        <v>-4.0750599999999999E-6</v>
      </c>
      <c r="F43" s="8">
        <v>1.2543799999999999E-4</v>
      </c>
      <c r="G43" s="8">
        <v>7.3657999999999998E-6</v>
      </c>
      <c r="J43">
        <v>3.2750000000000001E-2</v>
      </c>
      <c r="K43" s="8">
        <v>8.8112600000000001E-5</v>
      </c>
      <c r="L43" s="8">
        <v>9.6617800000000002E-5</v>
      </c>
      <c r="M43" s="8">
        <v>1.9145400000000001E-5</v>
      </c>
      <c r="N43" s="8">
        <v>6.2788999999999998E-5</v>
      </c>
      <c r="O43" s="8">
        <v>3.1293400000000001E-5</v>
      </c>
      <c r="P43" s="8">
        <v>6.55316E-6</v>
      </c>
    </row>
    <row r="44" spans="1:16" x14ac:dyDescent="0.25">
      <c r="A44">
        <v>3.5950000000000003E-2</v>
      </c>
      <c r="B44" s="8">
        <v>-4.30115E-5</v>
      </c>
      <c r="C44" s="8">
        <v>1.43795E-4</v>
      </c>
      <c r="D44" s="8">
        <v>3.16482E-5</v>
      </c>
      <c r="E44" s="8">
        <v>-6.2925299999999999E-6</v>
      </c>
      <c r="F44" s="8">
        <v>1.0781E-4</v>
      </c>
      <c r="G44" s="8">
        <v>7.3494399999999997E-6</v>
      </c>
      <c r="J44">
        <v>3.5950000000000003E-2</v>
      </c>
      <c r="K44" s="8">
        <v>3.1386300000000001E-5</v>
      </c>
      <c r="L44" s="8">
        <v>5.3387899999999998E-5</v>
      </c>
      <c r="M44" s="8">
        <v>4.3493699999999998E-6</v>
      </c>
      <c r="N44" s="8">
        <v>5.3535800000000003E-5</v>
      </c>
      <c r="O44" s="8">
        <v>2.73048E-5</v>
      </c>
      <c r="P44" s="8">
        <v>5.5638300000000004E-6</v>
      </c>
    </row>
    <row r="45" spans="1:16" x14ac:dyDescent="0.25">
      <c r="A45">
        <v>3.9149999999999997E-2</v>
      </c>
      <c r="B45" s="8">
        <v>-2.22722E-5</v>
      </c>
      <c r="C45" s="8">
        <v>3.9916200000000002E-5</v>
      </c>
      <c r="D45" s="8">
        <v>2.0230399999999999E-5</v>
      </c>
      <c r="E45" s="8">
        <v>-8.0993900000000001E-6</v>
      </c>
      <c r="F45" s="8">
        <v>9.2974199999999995E-5</v>
      </c>
      <c r="G45" s="8">
        <v>7.3356499999999998E-6</v>
      </c>
      <c r="J45">
        <v>3.9149999999999997E-2</v>
      </c>
      <c r="K45" s="8">
        <v>3.0931500000000002E-6</v>
      </c>
      <c r="L45" s="8">
        <v>1.8362599999999999E-5</v>
      </c>
      <c r="M45" s="8">
        <v>6.1866899999999997E-6</v>
      </c>
      <c r="N45" s="8">
        <v>4.5708899999999999E-5</v>
      </c>
      <c r="O45" s="8">
        <v>2.3983799999999999E-5</v>
      </c>
      <c r="P45" s="8">
        <v>4.7252299999999996E-6</v>
      </c>
    </row>
    <row r="46" spans="1:16" x14ac:dyDescent="0.25">
      <c r="A46">
        <v>4.2349999999999999E-2</v>
      </c>
      <c r="B46" s="8">
        <v>-2.03067E-5</v>
      </c>
      <c r="C46" s="8">
        <v>-4.4050600000000001E-5</v>
      </c>
      <c r="D46" s="8">
        <v>1.7356399999999999E-5</v>
      </c>
      <c r="E46" s="8">
        <v>-9.5950700000000003E-6</v>
      </c>
      <c r="F46" s="8">
        <v>8.0331400000000001E-5</v>
      </c>
      <c r="G46" s="8">
        <v>7.3238899999999996E-6</v>
      </c>
      <c r="J46">
        <v>4.2349999999999999E-2</v>
      </c>
      <c r="K46" s="8">
        <v>-2.47088E-5</v>
      </c>
      <c r="L46" s="8">
        <v>-2.5270899999999999E-5</v>
      </c>
      <c r="M46" s="8">
        <v>6.8767499999999998E-6</v>
      </c>
      <c r="N46" s="8">
        <v>3.9007900000000003E-5</v>
      </c>
      <c r="O46" s="8">
        <v>2.1180699999999999E-5</v>
      </c>
      <c r="P46" s="8">
        <v>4.0059000000000001E-6</v>
      </c>
    </row>
    <row r="47" spans="1:16" x14ac:dyDescent="0.25">
      <c r="A47">
        <v>4.555E-2</v>
      </c>
      <c r="B47" s="8">
        <v>-2.9237299999999999E-5</v>
      </c>
      <c r="C47" s="8">
        <v>-3.8241999999999997E-5</v>
      </c>
      <c r="D47" s="8">
        <v>2.3612200000000001E-5</v>
      </c>
      <c r="E47" s="8">
        <v>-1.0849999999999999E-5</v>
      </c>
      <c r="F47" s="8">
        <v>6.9440100000000006E-5</v>
      </c>
      <c r="G47" s="8">
        <v>7.3137400000000002E-6</v>
      </c>
      <c r="J47">
        <v>4.555E-2</v>
      </c>
      <c r="K47" s="8">
        <v>-2.4545700000000001E-5</v>
      </c>
      <c r="L47" s="8">
        <v>-2.6374900000000001E-5</v>
      </c>
      <c r="M47" s="8">
        <v>5.8109800000000002E-6</v>
      </c>
      <c r="N47" s="8">
        <v>3.3210899999999997E-5</v>
      </c>
      <c r="O47" s="8">
        <v>1.8787199999999999E-5</v>
      </c>
      <c r="P47" s="8">
        <v>3.3825499999999999E-6</v>
      </c>
    </row>
    <row r="48" spans="1:16" x14ac:dyDescent="0.25">
      <c r="A48">
        <v>4.8750000000000002E-2</v>
      </c>
      <c r="B48" s="8">
        <v>-2.80927E-5</v>
      </c>
      <c r="C48" s="8">
        <v>2.8628899999999999E-6</v>
      </c>
      <c r="D48" s="8">
        <v>1.13393E-5</v>
      </c>
      <c r="E48" s="8">
        <v>-1.1915299999999999E-5</v>
      </c>
      <c r="F48" s="8">
        <v>5.9969100000000002E-5</v>
      </c>
      <c r="G48" s="8">
        <v>7.30491E-6</v>
      </c>
      <c r="J48">
        <v>4.8750000000000002E-2</v>
      </c>
      <c r="K48" s="8">
        <v>-3.4539800000000002E-6</v>
      </c>
      <c r="L48" s="8">
        <v>7.3427699999999998E-6</v>
      </c>
      <c r="M48" s="8">
        <v>-4.8289100000000003E-7</v>
      </c>
      <c r="N48" s="8">
        <v>2.8150400000000001E-5</v>
      </c>
      <c r="O48" s="8">
        <v>1.6722799999999999E-5</v>
      </c>
      <c r="P48" s="8">
        <v>2.8375299999999999E-6</v>
      </c>
    </row>
    <row r="49" spans="1:16" x14ac:dyDescent="0.25">
      <c r="A49">
        <v>5.355E-2</v>
      </c>
      <c r="B49" s="8">
        <v>-5.4904700000000003E-5</v>
      </c>
      <c r="C49" s="8">
        <v>-6.4183799999999994E-5</v>
      </c>
      <c r="D49" s="8">
        <v>-2.0588700000000002E-5</v>
      </c>
      <c r="E49" s="8">
        <v>-1.3237900000000001E-5</v>
      </c>
      <c r="F49" s="8">
        <v>4.7887499999999998E-5</v>
      </c>
      <c r="G49" s="8">
        <v>7.2936300000000003E-6</v>
      </c>
      <c r="J49">
        <v>5.355E-2</v>
      </c>
      <c r="K49" s="8">
        <v>-3.95227E-5</v>
      </c>
      <c r="L49" s="8">
        <v>-1.55142E-6</v>
      </c>
      <c r="M49" s="8">
        <v>3.8289400000000001E-6</v>
      </c>
      <c r="N49" s="8">
        <v>2.16667E-5</v>
      </c>
      <c r="O49" s="8">
        <v>1.41135E-5</v>
      </c>
      <c r="P49" s="8">
        <v>2.1380199999999998E-6</v>
      </c>
    </row>
    <row r="50" spans="1:16" x14ac:dyDescent="0.25">
      <c r="A50">
        <v>5.9950000000000003E-2</v>
      </c>
      <c r="B50" s="8">
        <v>-3.1776000000000002E-5</v>
      </c>
      <c r="C50" s="8">
        <v>-2.2501699999999999E-4</v>
      </c>
      <c r="D50" s="8">
        <v>-2.7438699999999999E-5</v>
      </c>
      <c r="E50" s="8">
        <v>-1.46213E-5</v>
      </c>
      <c r="F50" s="8">
        <v>3.4818099999999998E-5</v>
      </c>
      <c r="G50" s="8">
        <v>7.2814100000000001E-6</v>
      </c>
      <c r="J50">
        <v>5.9950000000000003E-2</v>
      </c>
      <c r="K50" s="8">
        <v>-6.2879999999999994E-5</v>
      </c>
      <c r="L50" s="8">
        <v>-4.1953199999999997E-5</v>
      </c>
      <c r="M50" s="8">
        <v>-1.15324E-5</v>
      </c>
      <c r="N50" s="8">
        <v>1.46141E-5</v>
      </c>
      <c r="O50" s="8">
        <v>1.13238E-5</v>
      </c>
      <c r="P50" s="8">
        <v>1.3754199999999999E-6</v>
      </c>
    </row>
    <row r="51" spans="1:16" x14ac:dyDescent="0.25">
      <c r="A51">
        <v>6.6350000000000006E-2</v>
      </c>
      <c r="B51" s="8">
        <v>-5.5948500000000001E-5</v>
      </c>
      <c r="C51" s="8">
        <v>-1.7694600000000001E-4</v>
      </c>
      <c r="D51" s="8">
        <v>-2.6354199999999999E-5</v>
      </c>
      <c r="E51" s="8">
        <v>-1.5695299999999999E-5</v>
      </c>
      <c r="F51" s="8">
        <v>2.43198E-5</v>
      </c>
      <c r="G51" s="8">
        <v>7.2715800000000003E-6</v>
      </c>
      <c r="J51">
        <v>6.6350000000000006E-2</v>
      </c>
      <c r="K51" s="8">
        <v>-6.6037299999999999E-5</v>
      </c>
      <c r="L51" s="8">
        <v>-6.7296900000000003E-6</v>
      </c>
      <c r="M51" s="8">
        <v>-6.3449900000000004E-6</v>
      </c>
      <c r="N51" s="8">
        <v>8.9165100000000008E-6</v>
      </c>
      <c r="O51" s="8">
        <v>9.1097000000000002E-6</v>
      </c>
      <c r="P51" s="8">
        <v>7.5792800000000001E-7</v>
      </c>
    </row>
    <row r="52" spans="1:16" x14ac:dyDescent="0.25">
      <c r="A52">
        <v>7.2749999999999995E-2</v>
      </c>
      <c r="B52" s="8">
        <v>-4.9459500000000003E-5</v>
      </c>
      <c r="C52" s="8">
        <v>-2.3052599999999999E-4</v>
      </c>
      <c r="D52" s="8">
        <v>-2.8975700000000001E-5</v>
      </c>
      <c r="E52" s="8">
        <v>-1.65488E-5</v>
      </c>
      <c r="F52" s="8">
        <v>1.5723299999999999E-5</v>
      </c>
      <c r="G52" s="8">
        <v>7.2635199999999997E-6</v>
      </c>
      <c r="J52">
        <v>7.2749999999999995E-2</v>
      </c>
      <c r="K52" s="8">
        <v>-9.9111999999999996E-5</v>
      </c>
      <c r="L52" s="8">
        <v>-5.1595999999999999E-5</v>
      </c>
      <c r="M52" s="8">
        <v>-1.6090999999999999E-5</v>
      </c>
      <c r="N52" s="8">
        <v>4.2273500000000003E-6</v>
      </c>
      <c r="O52" s="8">
        <v>7.31605E-6</v>
      </c>
      <c r="P52" s="8">
        <v>2.4868999999999999E-7</v>
      </c>
    </row>
    <row r="53" spans="1:16" x14ac:dyDescent="0.25">
      <c r="A53">
        <v>7.9149999999999998E-2</v>
      </c>
      <c r="B53" s="8">
        <v>-5.5181700000000001E-5</v>
      </c>
      <c r="C53" s="8">
        <v>-2.0692E-4</v>
      </c>
      <c r="D53" s="8">
        <v>-3.0556299999999997E-5</v>
      </c>
      <c r="E53" s="8">
        <v>-1.7240599999999999E-5</v>
      </c>
      <c r="F53" s="8">
        <v>8.5709299999999999E-6</v>
      </c>
      <c r="G53" s="8">
        <v>7.2567999999999997E-6</v>
      </c>
      <c r="J53">
        <v>7.9149999999999998E-2</v>
      </c>
      <c r="K53" s="8">
        <v>-1.15171E-4</v>
      </c>
      <c r="L53" s="8">
        <v>-6.2240400000000001E-5</v>
      </c>
      <c r="M53" s="8">
        <v>-1.5304299999999998E-5</v>
      </c>
      <c r="N53" s="8">
        <v>3.0791400000000001E-7</v>
      </c>
      <c r="O53" s="8">
        <v>5.8379800000000001E-6</v>
      </c>
      <c r="P53" s="8">
        <v>-1.7774E-7</v>
      </c>
    </row>
    <row r="54" spans="1:16" x14ac:dyDescent="0.25">
      <c r="A54">
        <v>8.5550000000000001E-2</v>
      </c>
      <c r="B54" s="8">
        <v>-4.6610000000000003E-5</v>
      </c>
      <c r="C54" s="8">
        <v>-1.49977E-4</v>
      </c>
      <c r="D54" s="8">
        <v>-1.8537900000000001E-5</v>
      </c>
      <c r="E54" s="8">
        <v>-1.7810500000000002E-5</v>
      </c>
      <c r="F54" s="8">
        <v>2.5389500000000001E-6</v>
      </c>
      <c r="G54" s="8">
        <v>7.2511300000000003E-6</v>
      </c>
      <c r="J54">
        <v>8.5550000000000001E-2</v>
      </c>
      <c r="K54" s="8">
        <v>-9.4526300000000003E-5</v>
      </c>
      <c r="L54" s="8">
        <v>-4.2813099999999998E-5</v>
      </c>
      <c r="M54" s="8">
        <v>-1.4740699999999999E-5</v>
      </c>
      <c r="N54" s="8">
        <v>-3.01138E-6</v>
      </c>
      <c r="O54" s="8">
        <v>4.6022599999999997E-6</v>
      </c>
      <c r="P54" s="8">
        <v>-5.3948300000000004E-7</v>
      </c>
    </row>
    <row r="55" spans="1:16" x14ac:dyDescent="0.25">
      <c r="A55">
        <v>9.1950000000000004E-2</v>
      </c>
      <c r="B55" s="8">
        <v>-3.1497300000000001E-5</v>
      </c>
      <c r="C55" s="8">
        <v>-2.5441400000000001E-4</v>
      </c>
      <c r="D55" s="8">
        <v>-1.5307000000000001E-5</v>
      </c>
      <c r="E55" s="8">
        <v>-1.8286699999999999E-5</v>
      </c>
      <c r="F55" s="8">
        <v>-2.6074499999999999E-6</v>
      </c>
      <c r="G55" s="8">
        <v>7.2462899999999997E-6</v>
      </c>
      <c r="J55">
        <v>9.1950000000000004E-2</v>
      </c>
      <c r="K55" s="8">
        <v>-1.2638699999999999E-4</v>
      </c>
      <c r="L55" s="8">
        <v>-7.6286399999999995E-5</v>
      </c>
      <c r="M55" s="8">
        <v>-1.24783E-5</v>
      </c>
      <c r="N55" s="8">
        <v>-5.8542300000000002E-6</v>
      </c>
      <c r="O55" s="8">
        <v>3.5562700000000002E-6</v>
      </c>
      <c r="P55" s="8">
        <v>-8.4977800000000003E-7</v>
      </c>
    </row>
    <row r="56" spans="1:16" x14ac:dyDescent="0.25">
      <c r="A56">
        <v>9.8350000000000007E-2</v>
      </c>
      <c r="B56" s="8">
        <v>-5.4054500000000002E-5</v>
      </c>
      <c r="C56" s="8">
        <v>-2.03322E-4</v>
      </c>
      <c r="D56" s="8">
        <v>1.64127E-5</v>
      </c>
      <c r="E56" s="8">
        <v>-1.8689300000000001E-5</v>
      </c>
      <c r="F56" s="8">
        <v>-7.0427399999999998E-6</v>
      </c>
      <c r="G56" s="8">
        <v>7.2421100000000004E-6</v>
      </c>
      <c r="J56">
        <v>9.8350000000000007E-2</v>
      </c>
      <c r="K56" s="8">
        <v>-1.1509E-4</v>
      </c>
      <c r="L56" s="8">
        <v>-5.3376900000000001E-5</v>
      </c>
      <c r="M56" s="8">
        <v>-6.92223E-6</v>
      </c>
      <c r="N56" s="8">
        <v>-8.31293E-6</v>
      </c>
      <c r="O56" s="8">
        <v>2.6613100000000001E-6</v>
      </c>
      <c r="P56" s="8">
        <v>-1.1185299999999999E-6</v>
      </c>
    </row>
    <row r="57" spans="1:16" x14ac:dyDescent="0.25">
      <c r="A57">
        <v>0.10795</v>
      </c>
      <c r="B57" s="8">
        <v>-4.8195899999999997E-5</v>
      </c>
      <c r="C57" s="8">
        <v>-2.3569300000000001E-4</v>
      </c>
      <c r="D57" s="8">
        <v>8.7203899999999997E-6</v>
      </c>
      <c r="E57" s="8">
        <v>-1.9187200000000002E-5</v>
      </c>
      <c r="F57" s="8">
        <v>-1.26428E-5</v>
      </c>
      <c r="G57" s="8">
        <v>7.2368300000000003E-6</v>
      </c>
      <c r="J57">
        <v>0.10795</v>
      </c>
      <c r="K57" s="8">
        <v>-1.07255E-4</v>
      </c>
      <c r="L57" s="8">
        <v>-8.2531100000000007E-5</v>
      </c>
      <c r="M57" s="8">
        <v>-1.62771E-5</v>
      </c>
      <c r="N57" s="8">
        <v>-1.14298E-5</v>
      </c>
      <c r="O57" s="8">
        <v>1.5404399999999999E-6</v>
      </c>
      <c r="P57" s="8">
        <v>-1.4597599999999999E-6</v>
      </c>
    </row>
    <row r="58" spans="1:16" x14ac:dyDescent="0.25">
      <c r="A58">
        <v>0.12075</v>
      </c>
      <c r="B58" s="8">
        <v>-3.3007299999999998E-5</v>
      </c>
      <c r="C58" s="8">
        <v>-1.84072E-4</v>
      </c>
      <c r="D58" s="8">
        <v>-2.1273000000000001E-5</v>
      </c>
      <c r="E58" s="8">
        <v>-1.9705299999999999E-5</v>
      </c>
      <c r="F58" s="8">
        <v>-1.8622099999999999E-5</v>
      </c>
      <c r="G58" s="8">
        <v>7.2311799999999998E-6</v>
      </c>
      <c r="J58">
        <v>0.12075</v>
      </c>
      <c r="K58" s="8">
        <v>-9.82457E-5</v>
      </c>
      <c r="L58" s="8">
        <v>-7.2228299999999994E-5</v>
      </c>
      <c r="M58" s="8">
        <v>-1.7873500000000001E-5</v>
      </c>
      <c r="N58" s="8">
        <v>-1.4774500000000001E-5</v>
      </c>
      <c r="O58" s="8">
        <v>3.55733E-7</v>
      </c>
      <c r="P58" s="8">
        <v>-1.82669E-6</v>
      </c>
    </row>
    <row r="59" spans="1:16" x14ac:dyDescent="0.25">
      <c r="A59">
        <v>0.13355</v>
      </c>
      <c r="B59" s="8">
        <v>-2.3448600000000001E-5</v>
      </c>
      <c r="C59" s="8">
        <v>-1.7184700000000001E-4</v>
      </c>
      <c r="D59" s="8">
        <v>1.1077700000000001E-5</v>
      </c>
      <c r="E59" s="8">
        <v>-2.0105599999999999E-5</v>
      </c>
      <c r="F59" s="8">
        <v>-2.3360400000000001E-5</v>
      </c>
      <c r="G59" s="8">
        <v>7.2266999999999998E-6</v>
      </c>
      <c r="J59">
        <v>0.13355</v>
      </c>
      <c r="K59" s="8">
        <v>-8.9164400000000003E-5</v>
      </c>
      <c r="L59" s="8">
        <v>-6.5878199999999995E-5</v>
      </c>
      <c r="M59" s="8">
        <v>-1.43648E-5</v>
      </c>
      <c r="N59" s="8">
        <v>-1.74387E-5</v>
      </c>
      <c r="O59" s="8">
        <v>-5.7355999999999996E-7</v>
      </c>
      <c r="P59" s="8">
        <v>-2.1195799999999999E-6</v>
      </c>
    </row>
    <row r="60" spans="1:16" x14ac:dyDescent="0.25">
      <c r="A60">
        <v>0.14635000000000001</v>
      </c>
      <c r="B60" s="8">
        <v>-3.0891500000000001E-5</v>
      </c>
      <c r="C60" s="8">
        <v>-1.8837899999999999E-4</v>
      </c>
      <c r="D60" s="8">
        <v>-8.9979999999999992E-6</v>
      </c>
      <c r="E60" s="8">
        <v>-2.0422399999999999E-5</v>
      </c>
      <c r="F60" s="8">
        <v>-2.71935E-5</v>
      </c>
      <c r="G60" s="8">
        <v>7.2230699999999999E-6</v>
      </c>
      <c r="J60">
        <v>0.14635000000000001</v>
      </c>
      <c r="K60" s="8">
        <v>-8.9451500000000002E-5</v>
      </c>
      <c r="L60" s="8">
        <v>-6.3994500000000005E-5</v>
      </c>
      <c r="M60" s="8">
        <v>-5.9931600000000002E-6</v>
      </c>
      <c r="N60" s="8">
        <v>-1.96038E-5</v>
      </c>
      <c r="O60" s="8">
        <v>-1.3186599999999999E-6</v>
      </c>
      <c r="P60" s="8">
        <v>-2.3580499999999998E-6</v>
      </c>
    </row>
    <row r="61" spans="1:16" x14ac:dyDescent="0.25">
      <c r="A61">
        <v>0.15915000000000001</v>
      </c>
      <c r="B61" s="8">
        <v>-2.5830399999999999E-5</v>
      </c>
      <c r="C61" s="8">
        <v>-1.7365999999999999E-4</v>
      </c>
      <c r="D61" s="8">
        <v>-3.0493499999999999E-5</v>
      </c>
      <c r="E61" s="8">
        <v>-2.0678300000000002E-5</v>
      </c>
      <c r="F61" s="8">
        <v>-3.0348099999999998E-5</v>
      </c>
      <c r="G61" s="8">
        <v>7.2200899999999998E-6</v>
      </c>
      <c r="J61">
        <v>0.15915000000000001</v>
      </c>
      <c r="K61" s="8">
        <v>-8.2169999999999994E-5</v>
      </c>
      <c r="L61" s="8">
        <v>-6.0872000000000003E-5</v>
      </c>
      <c r="M61" s="8">
        <v>-1.08864E-5</v>
      </c>
      <c r="N61" s="8">
        <v>-2.13929E-5</v>
      </c>
      <c r="O61" s="8">
        <v>-1.9270899999999999E-6</v>
      </c>
      <c r="P61" s="8">
        <v>-2.5554300000000001E-6</v>
      </c>
    </row>
    <row r="62" spans="1:16" x14ac:dyDescent="0.25">
      <c r="A62">
        <v>0.17194999999999999</v>
      </c>
      <c r="B62" s="8">
        <v>-1.5534699999999999E-5</v>
      </c>
      <c r="C62" s="8">
        <v>-1.2945799999999999E-4</v>
      </c>
      <c r="D62" s="8">
        <v>-2.1713200000000001E-5</v>
      </c>
      <c r="E62" s="8">
        <v>-2.0888400000000001E-5</v>
      </c>
      <c r="F62" s="8">
        <v>-3.2982199999999997E-5</v>
      </c>
      <c r="G62" s="8">
        <v>7.2175900000000003E-6</v>
      </c>
      <c r="J62">
        <v>0.17194999999999999</v>
      </c>
      <c r="K62" s="8">
        <v>-6.2696199999999998E-5</v>
      </c>
      <c r="L62" s="8">
        <v>-4.7729499999999998E-5</v>
      </c>
      <c r="M62" s="8">
        <v>-1.25338E-5</v>
      </c>
      <c r="N62" s="8">
        <v>-2.2892300000000001E-5</v>
      </c>
      <c r="O62" s="8">
        <v>-2.4316199999999999E-6</v>
      </c>
      <c r="P62" s="8">
        <v>-2.7210899999999998E-6</v>
      </c>
    </row>
    <row r="63" spans="1:16" x14ac:dyDescent="0.25">
      <c r="A63">
        <v>0.18475</v>
      </c>
      <c r="B63" s="8">
        <v>-1.6334700000000001E-5</v>
      </c>
      <c r="C63" s="8">
        <v>-1.09032E-4</v>
      </c>
      <c r="D63" s="8">
        <v>-1.2418200000000001E-5</v>
      </c>
      <c r="E63" s="8">
        <v>-2.1063499999999999E-5</v>
      </c>
      <c r="F63" s="8">
        <v>-3.5209300000000002E-5</v>
      </c>
      <c r="G63" s="8">
        <v>7.2154700000000002E-6</v>
      </c>
      <c r="J63">
        <v>0.18475</v>
      </c>
      <c r="K63" s="8">
        <v>-5.68627E-5</v>
      </c>
      <c r="L63" s="8">
        <v>-2.8271699999999999E-5</v>
      </c>
      <c r="M63" s="8">
        <v>-1.2145599999999999E-5</v>
      </c>
      <c r="N63" s="8">
        <v>-2.4164100000000001E-5</v>
      </c>
      <c r="O63" s="8">
        <v>-2.8555800000000001E-6</v>
      </c>
      <c r="P63" s="8">
        <v>-2.8618100000000001E-6</v>
      </c>
    </row>
    <row r="64" spans="1:16" x14ac:dyDescent="0.25">
      <c r="A64">
        <v>0.19755</v>
      </c>
      <c r="B64" s="8">
        <v>-3.6657799999999999E-7</v>
      </c>
      <c r="C64" s="8">
        <v>-1.08899E-4</v>
      </c>
      <c r="D64" s="8">
        <v>-1.30689E-5</v>
      </c>
      <c r="E64" s="8">
        <v>-2.1211200000000001E-5</v>
      </c>
      <c r="F64" s="8">
        <v>-3.7112800000000002E-5</v>
      </c>
      <c r="G64" s="8">
        <v>7.2136599999999998E-6</v>
      </c>
      <c r="J64">
        <v>0.19755</v>
      </c>
      <c r="K64" s="8">
        <v>-4.65749E-5</v>
      </c>
      <c r="L64" s="8">
        <v>-1.7566200000000001E-5</v>
      </c>
      <c r="M64" s="8">
        <v>9.6081700000000002E-7</v>
      </c>
      <c r="N64" s="8">
        <v>-2.52545E-5</v>
      </c>
      <c r="O64" s="8">
        <v>-3.2159200000000001E-6</v>
      </c>
      <c r="P64" s="8">
        <v>-2.9826E-6</v>
      </c>
    </row>
    <row r="65" spans="1:16" x14ac:dyDescent="0.25">
      <c r="A65">
        <v>0.21675</v>
      </c>
      <c r="B65" s="8">
        <v>-2.09582E-6</v>
      </c>
      <c r="C65" s="8">
        <v>-5.8911900000000001E-5</v>
      </c>
      <c r="D65" s="8">
        <v>4.5556500000000002E-7</v>
      </c>
      <c r="E65" s="8">
        <v>-2.1393400000000001E-5</v>
      </c>
      <c r="F65" s="8">
        <v>-3.9493999999999998E-5</v>
      </c>
      <c r="G65" s="8">
        <v>7.2114000000000001E-6</v>
      </c>
      <c r="J65">
        <v>0.21675</v>
      </c>
      <c r="K65" s="8">
        <v>-3.3487900000000002E-5</v>
      </c>
      <c r="L65" s="8">
        <v>-1.42033E-5</v>
      </c>
      <c r="M65" s="8">
        <v>-5.3298299999999998E-6</v>
      </c>
      <c r="N65" s="8">
        <v>-2.6622899999999999E-5</v>
      </c>
      <c r="O65" s="8">
        <v>-3.66394E-6</v>
      </c>
      <c r="P65" s="8">
        <v>-3.1344099999999999E-6</v>
      </c>
    </row>
    <row r="66" spans="1:16" x14ac:dyDescent="0.25">
      <c r="A66">
        <v>0.24235000000000001</v>
      </c>
      <c r="B66" s="8">
        <v>-3.8920400000000002E-7</v>
      </c>
      <c r="C66" s="8">
        <v>-3.4014300000000001E-6</v>
      </c>
      <c r="D66" s="8">
        <v>1.26645E-5</v>
      </c>
      <c r="E66" s="8">
        <v>-2.1582499999999999E-5</v>
      </c>
      <c r="F66" s="8">
        <v>-4.2006999999999999E-5</v>
      </c>
      <c r="G66" s="8">
        <v>7.2090099999999998E-6</v>
      </c>
      <c r="J66">
        <v>0.24235000000000001</v>
      </c>
      <c r="K66" s="8">
        <v>-1.7802500000000001E-5</v>
      </c>
      <c r="L66" s="8">
        <v>-3.6782799999999999E-6</v>
      </c>
      <c r="M66" s="8">
        <v>-2.5962400000000001E-6</v>
      </c>
      <c r="N66" s="8">
        <v>-2.8073E-5</v>
      </c>
      <c r="O66" s="8">
        <v>-4.1332499999999998E-6</v>
      </c>
      <c r="P66" s="8">
        <v>-3.2955500000000002E-6</v>
      </c>
    </row>
    <row r="67" spans="1:16" x14ac:dyDescent="0.25">
      <c r="A67">
        <v>0.26795000000000002</v>
      </c>
      <c r="B67" s="8">
        <v>5.6207199999999999E-6</v>
      </c>
      <c r="C67" s="8">
        <v>3.3083700000000003E-5</v>
      </c>
      <c r="D67" s="8">
        <v>-5.21391E-6</v>
      </c>
      <c r="E67" s="8">
        <v>-2.17281E-5</v>
      </c>
      <c r="F67" s="8">
        <v>-4.3975099999999998E-5</v>
      </c>
      <c r="G67" s="8">
        <v>7.2071300000000004E-6</v>
      </c>
      <c r="J67">
        <v>0.26795000000000002</v>
      </c>
      <c r="K67" s="8">
        <v>5.1637999999999996E-6</v>
      </c>
      <c r="L67" s="8">
        <v>3.47131E-6</v>
      </c>
      <c r="M67" s="8">
        <v>-1.0763E-6</v>
      </c>
      <c r="N67" s="8">
        <v>-2.9213400000000001E-5</v>
      </c>
      <c r="O67" s="8">
        <v>-4.49811E-6</v>
      </c>
      <c r="P67" s="8">
        <v>-3.4224999999999998E-6</v>
      </c>
    </row>
    <row r="68" spans="1:16" x14ac:dyDescent="0.25">
      <c r="A68">
        <v>0.29354999999999998</v>
      </c>
      <c r="B68" s="8">
        <v>5.3210399999999998E-6</v>
      </c>
      <c r="C68" s="8">
        <v>2.1486499999999998E-5</v>
      </c>
      <c r="D68" s="8">
        <v>-2.0705700000000001E-5</v>
      </c>
      <c r="E68" s="8">
        <v>-2.1843100000000001E-5</v>
      </c>
      <c r="F68" s="8">
        <v>-4.5550999999999998E-5</v>
      </c>
      <c r="G68" s="8">
        <v>7.2056299999999997E-6</v>
      </c>
      <c r="J68">
        <v>0.29354999999999998</v>
      </c>
      <c r="K68" s="8">
        <v>3.4468300000000003E-5</v>
      </c>
      <c r="L68" s="8">
        <v>-7.8642800000000003E-7</v>
      </c>
      <c r="M68" s="8">
        <v>7.2687999999999995E-7</v>
      </c>
      <c r="N68" s="8">
        <v>-3.0129800000000001E-5</v>
      </c>
      <c r="O68" s="8">
        <v>-4.7884499999999999E-6</v>
      </c>
      <c r="P68" s="8">
        <v>-3.5246600000000001E-6</v>
      </c>
    </row>
    <row r="69" spans="1:16" x14ac:dyDescent="0.25">
      <c r="A69">
        <v>0.31914999999999999</v>
      </c>
      <c r="B69" s="8">
        <v>-6.2693700000000005E-7</v>
      </c>
      <c r="C69" s="8">
        <v>5.2654300000000002E-5</v>
      </c>
      <c r="D69" s="8">
        <v>-8.8058699999999994E-6</v>
      </c>
      <c r="E69" s="8">
        <v>-2.1935700000000001E-5</v>
      </c>
      <c r="F69" s="8">
        <v>-4.6836299999999997E-5</v>
      </c>
      <c r="G69" s="8">
        <v>7.2044E-6</v>
      </c>
      <c r="J69">
        <v>0.31914999999999999</v>
      </c>
      <c r="K69" s="8">
        <v>3.74706E-5</v>
      </c>
      <c r="L69" s="8">
        <v>5.9403300000000001E-6</v>
      </c>
      <c r="M69" s="8">
        <v>3.6774000000000001E-6</v>
      </c>
      <c r="N69" s="8">
        <v>-3.0879400000000001E-5</v>
      </c>
      <c r="O69" s="8">
        <v>-5.0239700000000001E-6</v>
      </c>
      <c r="P69" s="8">
        <v>-3.6083499999999999E-6</v>
      </c>
    </row>
    <row r="70" spans="1:16" x14ac:dyDescent="0.25">
      <c r="A70">
        <v>0.34475</v>
      </c>
      <c r="B70" s="8">
        <v>7.19113E-6</v>
      </c>
      <c r="C70" s="8">
        <v>6.8163499999999999E-5</v>
      </c>
      <c r="D70" s="8">
        <v>2.9777800000000001E-5</v>
      </c>
      <c r="E70" s="8">
        <v>-2.2011700000000001E-5</v>
      </c>
      <c r="F70" s="8">
        <v>-4.7901000000000001E-5</v>
      </c>
      <c r="G70" s="8">
        <v>7.2033799999999998E-6</v>
      </c>
      <c r="J70">
        <v>0.34475</v>
      </c>
      <c r="K70" s="8">
        <v>3.13765E-5</v>
      </c>
      <c r="L70" s="8">
        <v>1.51016E-5</v>
      </c>
      <c r="M70" s="8">
        <v>6.8860799999999997E-7</v>
      </c>
      <c r="N70" s="8">
        <v>-3.1502099999999998E-5</v>
      </c>
      <c r="O70" s="8">
        <v>-5.2181500000000002E-6</v>
      </c>
      <c r="P70" s="8">
        <v>-3.6779399999999998E-6</v>
      </c>
    </row>
    <row r="71" spans="1:16" x14ac:dyDescent="0.25">
      <c r="A71">
        <v>0.37035000000000001</v>
      </c>
      <c r="B71" s="8">
        <v>-2.58292E-6</v>
      </c>
      <c r="C71" s="8">
        <v>6.0381899999999999E-5</v>
      </c>
      <c r="D71" s="8">
        <v>3.0345199999999999E-5</v>
      </c>
      <c r="E71" s="8">
        <v>-2.2074900000000001E-5</v>
      </c>
      <c r="F71" s="8">
        <v>-4.8794800000000002E-5</v>
      </c>
      <c r="G71" s="8">
        <v>7.2025299999999996E-6</v>
      </c>
      <c r="J71">
        <v>0.37035000000000001</v>
      </c>
      <c r="K71" s="8">
        <v>1.1971600000000001E-5</v>
      </c>
      <c r="L71" s="8">
        <v>5.18548E-6</v>
      </c>
      <c r="M71" s="8">
        <v>-8.3183199999999993E-6</v>
      </c>
      <c r="N71" s="8">
        <v>-3.2026100000000002E-5</v>
      </c>
      <c r="O71" s="8">
        <v>-5.3805000000000004E-6</v>
      </c>
      <c r="P71" s="8">
        <v>-3.7365600000000001E-6</v>
      </c>
    </row>
    <row r="72" spans="1:16" x14ac:dyDescent="0.25">
      <c r="A72">
        <v>0.39595000000000002</v>
      </c>
      <c r="B72" s="8">
        <v>-9.04671E-6</v>
      </c>
      <c r="C72" s="8">
        <v>1.21198E-5</v>
      </c>
      <c r="D72" s="8">
        <v>1.04522E-5</v>
      </c>
      <c r="E72" s="8">
        <v>-2.2128199999999999E-5</v>
      </c>
      <c r="F72" s="8">
        <v>-4.95538E-5</v>
      </c>
      <c r="G72" s="8">
        <v>7.2018000000000002E-6</v>
      </c>
      <c r="J72">
        <v>0.39595000000000002</v>
      </c>
      <c r="K72" s="8">
        <v>5.0734899999999999E-6</v>
      </c>
      <c r="L72" s="8">
        <v>-8.9809799999999997E-7</v>
      </c>
      <c r="M72" s="8">
        <v>3.0185500000000001E-6</v>
      </c>
      <c r="N72" s="8">
        <v>-3.2471999999999997E-5</v>
      </c>
      <c r="O72" s="8">
        <v>-5.5178799999999996E-6</v>
      </c>
      <c r="P72" s="8">
        <v>-3.7864899999999998E-6</v>
      </c>
    </row>
    <row r="73" spans="1:16" x14ac:dyDescent="0.25">
      <c r="A73">
        <v>0.43435000000000001</v>
      </c>
      <c r="B73" s="8">
        <v>4.5105500000000004E-6</v>
      </c>
      <c r="C73" s="8">
        <v>-1.22768E-6</v>
      </c>
      <c r="D73" s="8">
        <v>2.31384E-7</v>
      </c>
      <c r="E73" s="8">
        <v>-2.2193800000000001E-5</v>
      </c>
      <c r="F73" s="8">
        <v>-5.04966E-5</v>
      </c>
      <c r="G73" s="8">
        <v>7.2009E-6</v>
      </c>
      <c r="J73">
        <v>0.43435000000000001</v>
      </c>
      <c r="K73" s="8">
        <v>5.6824200000000001E-7</v>
      </c>
      <c r="L73" s="8">
        <v>5.78544E-6</v>
      </c>
      <c r="M73" s="8">
        <v>1.5010999999999999E-6</v>
      </c>
      <c r="N73" s="8">
        <v>-3.3027200000000001E-5</v>
      </c>
      <c r="O73" s="8">
        <v>-5.6878500000000001E-6</v>
      </c>
      <c r="P73" s="8">
        <v>-3.8487199999999998E-6</v>
      </c>
    </row>
    <row r="74" spans="1:16" x14ac:dyDescent="0.25">
      <c r="A74">
        <v>0.48554999999999998</v>
      </c>
      <c r="B74" s="8">
        <v>-2.7695299999999999E-6</v>
      </c>
      <c r="C74" s="8">
        <v>-2.3722499999999999E-5</v>
      </c>
      <c r="D74" s="8">
        <v>-8.1597299999999995E-6</v>
      </c>
      <c r="E74" s="8">
        <v>-2.2261700000000001E-5</v>
      </c>
      <c r="F74" s="8">
        <v>-5.1483100000000002E-5</v>
      </c>
      <c r="G74" s="8">
        <v>7.1999600000000003E-6</v>
      </c>
      <c r="J74">
        <v>0.48554999999999998</v>
      </c>
      <c r="K74" s="8">
        <v>-6.3817799999999999E-6</v>
      </c>
      <c r="L74" s="8">
        <v>2.18915E-6</v>
      </c>
      <c r="M74" s="8">
        <v>3.5930600000000001E-6</v>
      </c>
      <c r="N74" s="8">
        <v>-3.3609699999999998E-5</v>
      </c>
      <c r="O74" s="8">
        <v>-5.8648500000000003E-6</v>
      </c>
      <c r="P74" s="8">
        <v>-3.9141000000000004E-6</v>
      </c>
    </row>
    <row r="75" spans="1:16" x14ac:dyDescent="0.25">
      <c r="A75">
        <v>0.53674999999999995</v>
      </c>
      <c r="B75" s="8">
        <v>4.9430099999999998E-6</v>
      </c>
      <c r="C75" s="8">
        <v>-7.2719599999999997E-6</v>
      </c>
      <c r="D75" s="8">
        <v>-4.0568599999999998E-6</v>
      </c>
      <c r="E75" s="8">
        <v>-2.23139E-5</v>
      </c>
      <c r="F75" s="8">
        <v>-5.2249200000000001E-5</v>
      </c>
      <c r="G75" s="8">
        <v>7.1992200000000002E-6</v>
      </c>
      <c r="J75">
        <v>0.53674999999999995</v>
      </c>
      <c r="K75" s="8">
        <v>-7.0449299999999996E-6</v>
      </c>
      <c r="L75" s="8">
        <v>-6.3732500000000003E-6</v>
      </c>
      <c r="M75" s="8">
        <v>5.0707E-7</v>
      </c>
      <c r="N75" s="8">
        <v>-3.4063300000000003E-5</v>
      </c>
      <c r="O75" s="8">
        <v>-6.0016799999999999E-6</v>
      </c>
      <c r="P75" s="8">
        <v>-3.9650799999999998E-6</v>
      </c>
    </row>
    <row r="76" spans="1:16" x14ac:dyDescent="0.25">
      <c r="A76">
        <v>0.58794999999999997</v>
      </c>
      <c r="B76" s="8">
        <v>3.5291600000000001E-8</v>
      </c>
      <c r="C76" s="8">
        <v>3.33418E-5</v>
      </c>
      <c r="D76" s="8">
        <v>-1.18443E-6</v>
      </c>
      <c r="E76" s="8">
        <v>-2.2355099999999999E-5</v>
      </c>
      <c r="F76" s="8">
        <v>-5.2858200000000002E-5</v>
      </c>
      <c r="G76" s="8">
        <v>7.1986400000000002E-6</v>
      </c>
      <c r="J76">
        <v>0.58794999999999997</v>
      </c>
      <c r="K76" s="8">
        <v>1.8834700000000001E-6</v>
      </c>
      <c r="L76" s="8">
        <v>6.4410699999999996E-6</v>
      </c>
      <c r="M76" s="8">
        <v>5.9428000000000001E-6</v>
      </c>
      <c r="N76" s="8">
        <v>-3.4424700000000003E-5</v>
      </c>
      <c r="O76" s="8">
        <v>-6.1100500000000001E-6</v>
      </c>
      <c r="P76" s="8">
        <v>-4.00573E-6</v>
      </c>
    </row>
    <row r="77" spans="1:16" x14ac:dyDescent="0.25">
      <c r="A77">
        <v>0.63915</v>
      </c>
      <c r="B77" s="8">
        <v>7.4978399999999999E-6</v>
      </c>
      <c r="C77" s="8">
        <v>-8.2121800000000004E-7</v>
      </c>
      <c r="D77" s="8">
        <v>-1.2405899999999999E-5</v>
      </c>
      <c r="E77" s="8">
        <v>-2.23883E-5</v>
      </c>
      <c r="F77" s="8">
        <v>-5.33519E-5</v>
      </c>
      <c r="G77" s="8">
        <v>7.1981599999999997E-6</v>
      </c>
      <c r="J77">
        <v>0.63915</v>
      </c>
      <c r="K77" s="8">
        <v>9.9524300000000001E-8</v>
      </c>
      <c r="L77" s="8">
        <v>-4.2406900000000001E-6</v>
      </c>
      <c r="M77" s="8">
        <v>-6.56757E-6</v>
      </c>
      <c r="N77" s="8">
        <v>-3.4718300000000003E-5</v>
      </c>
      <c r="O77" s="8">
        <v>-6.1975899999999999E-6</v>
      </c>
      <c r="P77" s="8">
        <v>-4.0387799999999996E-6</v>
      </c>
    </row>
    <row r="78" spans="1:16" x14ac:dyDescent="0.25">
      <c r="A78">
        <v>0.69035000000000002</v>
      </c>
      <c r="B78" s="8">
        <v>-7.2909400000000002E-6</v>
      </c>
      <c r="C78" s="8">
        <v>-9.0477699999999996E-6</v>
      </c>
      <c r="D78" s="8">
        <v>1.25693E-5</v>
      </c>
      <c r="E78" s="8">
        <v>-2.2415499999999999E-5</v>
      </c>
      <c r="F78" s="8">
        <v>-5.3758599999999997E-5</v>
      </c>
      <c r="G78" s="8">
        <v>7.1977700000000004E-6</v>
      </c>
      <c r="J78">
        <v>0.69035000000000002</v>
      </c>
      <c r="K78" s="8">
        <v>4.0846499999999999E-6</v>
      </c>
      <c r="L78" s="8">
        <v>7.0430699999999996E-7</v>
      </c>
      <c r="M78" s="8">
        <v>-1.71353E-6</v>
      </c>
      <c r="N78" s="8">
        <v>-3.4960499999999998E-5</v>
      </c>
      <c r="O78" s="8">
        <v>-6.2695300000000003E-6</v>
      </c>
      <c r="P78" s="8">
        <v>-4.0660800000000002E-6</v>
      </c>
    </row>
    <row r="79" spans="1:16" x14ac:dyDescent="0.25">
      <c r="A79">
        <v>0.74155000000000004</v>
      </c>
      <c r="B79" s="8">
        <v>-2.0648199999999998E-6</v>
      </c>
      <c r="C79" s="8">
        <v>-2.3941400000000001E-5</v>
      </c>
      <c r="D79" s="8">
        <v>-2.4964100000000002E-6</v>
      </c>
      <c r="E79" s="8">
        <v>-2.2438100000000001E-5</v>
      </c>
      <c r="F79" s="8">
        <v>-5.4098399999999997E-5</v>
      </c>
      <c r="G79" s="8">
        <v>7.19745E-6</v>
      </c>
      <c r="J79">
        <v>0.74155000000000004</v>
      </c>
      <c r="K79" s="8">
        <v>6.7175200000000002E-6</v>
      </c>
      <c r="L79" s="8">
        <v>7.4759599999999998E-6</v>
      </c>
      <c r="M79" s="8">
        <v>1.8407100000000001E-7</v>
      </c>
      <c r="N79" s="8">
        <v>-3.5163300000000003E-5</v>
      </c>
      <c r="O79" s="8">
        <v>-6.3294900000000003E-6</v>
      </c>
      <c r="P79" s="8">
        <v>-4.0889300000000003E-6</v>
      </c>
    </row>
    <row r="80" spans="1:16" x14ac:dyDescent="0.25">
      <c r="A80">
        <v>0.79274999999999995</v>
      </c>
      <c r="B80" s="8">
        <v>5.1851300000000001E-6</v>
      </c>
      <c r="C80" s="8">
        <v>-2.12448E-5</v>
      </c>
      <c r="D80" s="8">
        <v>4.5769500000000003E-6</v>
      </c>
      <c r="E80" s="8">
        <v>-2.2457099999999999E-5</v>
      </c>
      <c r="F80" s="8">
        <v>-5.4385799999999997E-5</v>
      </c>
      <c r="G80" s="8">
        <v>7.1971699999999999E-6</v>
      </c>
      <c r="J80">
        <v>0.79274999999999995</v>
      </c>
      <c r="K80" s="8">
        <v>-2.7904699999999998E-6</v>
      </c>
      <c r="L80" s="8">
        <v>-3.1422900000000001E-6</v>
      </c>
      <c r="M80" s="8">
        <v>4.6565500000000003E-6</v>
      </c>
      <c r="N80" s="8">
        <v>-3.5334899999999999E-5</v>
      </c>
      <c r="O80" s="8">
        <v>-6.3800800000000004E-6</v>
      </c>
      <c r="P80" s="8">
        <v>-4.1083000000000001E-6</v>
      </c>
    </row>
    <row r="81" spans="1:16" x14ac:dyDescent="0.25">
      <c r="A81">
        <v>0.86955000000000005</v>
      </c>
      <c r="B81" s="8">
        <v>-7.75687E-7</v>
      </c>
      <c r="C81" s="8">
        <v>1.5704599999999999E-5</v>
      </c>
      <c r="D81" s="8">
        <v>-8.4486100000000004E-7</v>
      </c>
      <c r="E81" s="8">
        <v>-2.2480499999999999E-5</v>
      </c>
      <c r="F81" s="8">
        <v>-5.4741099999999997E-5</v>
      </c>
      <c r="G81" s="8">
        <v>7.1968299999999998E-6</v>
      </c>
      <c r="J81">
        <v>0.86955000000000005</v>
      </c>
      <c r="K81" s="8">
        <v>-7.9696499999999992E-6</v>
      </c>
      <c r="L81" s="8">
        <v>-9.3742299999999995E-6</v>
      </c>
      <c r="M81" s="8">
        <v>1.8534900000000001E-6</v>
      </c>
      <c r="N81" s="8">
        <v>-3.5547499999999998E-5</v>
      </c>
      <c r="O81" s="8">
        <v>-6.4425099999999996E-6</v>
      </c>
      <c r="P81" s="8">
        <v>-4.1323000000000002E-6</v>
      </c>
    </row>
    <row r="82" spans="1:16" x14ac:dyDescent="0.25">
      <c r="A82">
        <v>0.97194999999999998</v>
      </c>
      <c r="B82" s="8">
        <v>2.93549E-7</v>
      </c>
      <c r="C82" s="8">
        <v>4.3289600000000001E-6</v>
      </c>
      <c r="D82" s="8">
        <v>1.64409E-6</v>
      </c>
      <c r="E82" s="8">
        <v>-2.2504700000000002E-5</v>
      </c>
      <c r="F82" s="8">
        <v>-5.5110900000000001E-5</v>
      </c>
      <c r="G82" s="8">
        <v>7.1964700000000001E-6</v>
      </c>
      <c r="J82">
        <v>0.97194999999999998</v>
      </c>
      <c r="K82" s="8">
        <v>3.35532E-6</v>
      </c>
      <c r="L82" s="8">
        <v>4.79447E-6</v>
      </c>
      <c r="M82" s="8">
        <v>-3.8209199999999998E-6</v>
      </c>
      <c r="N82" s="8">
        <v>-3.5769100000000003E-5</v>
      </c>
      <c r="O82" s="8">
        <v>-6.5073000000000004E-6</v>
      </c>
      <c r="P82" s="8">
        <v>-4.1573300000000004E-6</v>
      </c>
    </row>
    <row r="83" spans="1:16" x14ac:dyDescent="0.25">
      <c r="A83">
        <v>1.0743499999999999</v>
      </c>
      <c r="B83" s="8">
        <v>-5.1027499999999996E-7</v>
      </c>
      <c r="C83" s="8">
        <v>-3.0249E-6</v>
      </c>
      <c r="D83" s="8">
        <v>-4.5452600000000001E-6</v>
      </c>
      <c r="E83" s="8">
        <v>-2.2523300000000002E-5</v>
      </c>
      <c r="F83" s="8">
        <v>-5.5396599999999997E-5</v>
      </c>
      <c r="G83" s="8">
        <v>7.1961999999999998E-6</v>
      </c>
      <c r="J83">
        <v>1.0743499999999999</v>
      </c>
      <c r="K83" s="8">
        <v>5.6623099999999998E-7</v>
      </c>
      <c r="L83" s="8">
        <v>2.2786600000000001E-6</v>
      </c>
      <c r="M83" s="8">
        <v>1.1082E-6</v>
      </c>
      <c r="N83" s="8">
        <v>-3.5940499999999999E-5</v>
      </c>
      <c r="O83" s="8">
        <v>-6.5572200000000002E-6</v>
      </c>
      <c r="P83" s="8">
        <v>-4.17671E-6</v>
      </c>
    </row>
    <row r="84" spans="1:16" x14ac:dyDescent="0.25">
      <c r="A84">
        <v>1.17675</v>
      </c>
      <c r="B84" s="8">
        <v>-1.08114E-6</v>
      </c>
      <c r="C84" s="8">
        <v>-6.4364400000000002E-7</v>
      </c>
      <c r="D84" s="8">
        <v>1.1909699999999999E-6</v>
      </c>
      <c r="E84" s="8">
        <v>-2.2538E-5</v>
      </c>
      <c r="F84" s="8">
        <v>-5.5622699999999999E-5</v>
      </c>
      <c r="G84" s="8">
        <v>7.1959799999999997E-6</v>
      </c>
      <c r="J84">
        <v>1.17675</v>
      </c>
      <c r="K84" s="8">
        <v>2.2611299999999998E-6</v>
      </c>
      <c r="L84" s="8">
        <v>-1.65767E-6</v>
      </c>
      <c r="M84" s="8">
        <v>1.9733199999999999E-6</v>
      </c>
      <c r="N84" s="8">
        <v>-3.6076399999999999E-5</v>
      </c>
      <c r="O84" s="8">
        <v>-6.5966499999999998E-6</v>
      </c>
      <c r="P84" s="8">
        <v>-4.1920800000000004E-6</v>
      </c>
    </row>
    <row r="85" spans="1:16" x14ac:dyDescent="0.25">
      <c r="A85">
        <v>1.27915</v>
      </c>
      <c r="B85" s="8">
        <v>1.7021200000000001E-6</v>
      </c>
      <c r="C85" s="8">
        <v>2.3120000000000001E-6</v>
      </c>
      <c r="D85" s="8">
        <v>1.3212500000000001E-6</v>
      </c>
      <c r="E85" s="8">
        <v>-2.2549799999999999E-5</v>
      </c>
      <c r="F85" s="8">
        <v>-5.5805299999999999E-5</v>
      </c>
      <c r="G85" s="8">
        <v>7.1958099999999996E-6</v>
      </c>
      <c r="J85">
        <v>1.27915</v>
      </c>
      <c r="K85" s="8">
        <v>3.9850400000000002E-6</v>
      </c>
      <c r="L85" s="8">
        <v>4.7357000000000002E-6</v>
      </c>
      <c r="M85" s="8">
        <v>2.8649100000000002E-6</v>
      </c>
      <c r="N85" s="8">
        <v>-3.6186300000000003E-5</v>
      </c>
      <c r="O85" s="8">
        <v>-6.6284300000000003E-6</v>
      </c>
      <c r="P85" s="8">
        <v>-4.2045199999999999E-6</v>
      </c>
    </row>
    <row r="86" spans="1:16" x14ac:dyDescent="0.25">
      <c r="A86">
        <v>1.3815500000000001</v>
      </c>
      <c r="B86" s="8">
        <v>3.3106499999999998E-7</v>
      </c>
      <c r="C86" s="8">
        <v>-1.20816E-5</v>
      </c>
      <c r="D86" s="8">
        <v>3.9195499999999996E-6</v>
      </c>
      <c r="E86" s="8">
        <v>-2.25595E-5</v>
      </c>
      <c r="F86" s="8">
        <v>-5.5955200000000003E-5</v>
      </c>
      <c r="G86" s="8">
        <v>7.1956600000000002E-6</v>
      </c>
      <c r="J86">
        <v>1.3815500000000001</v>
      </c>
      <c r="K86" s="8">
        <v>-7.4062899999999999E-6</v>
      </c>
      <c r="L86" s="8">
        <v>-3.49942E-6</v>
      </c>
      <c r="M86" s="8">
        <v>-7.7818000000000006E-6</v>
      </c>
      <c r="N86" s="8">
        <v>-3.6276599999999998E-5</v>
      </c>
      <c r="O86" s="8">
        <v>-6.6545000000000004E-6</v>
      </c>
      <c r="P86" s="8">
        <v>-4.2147399999999999E-6</v>
      </c>
    </row>
    <row r="87" spans="1:16" x14ac:dyDescent="0.25">
      <c r="A87">
        <v>1.4839500000000001</v>
      </c>
      <c r="B87" s="8">
        <v>-1.5660600000000001E-6</v>
      </c>
      <c r="C87" s="8">
        <v>3.2494699999999999E-5</v>
      </c>
      <c r="D87" s="8">
        <v>-1.1605E-5</v>
      </c>
      <c r="E87" s="8">
        <v>-2.25675E-5</v>
      </c>
      <c r="F87" s="8">
        <v>-5.6080199999999999E-5</v>
      </c>
      <c r="G87" s="8">
        <v>7.1955400000000002E-6</v>
      </c>
      <c r="J87">
        <v>1.4839500000000001</v>
      </c>
      <c r="K87" s="8">
        <v>1.0479200000000001E-6</v>
      </c>
      <c r="L87" s="8">
        <v>-2.79729E-6</v>
      </c>
      <c r="M87" s="8">
        <v>-4.2370400000000002E-7</v>
      </c>
      <c r="N87" s="8">
        <v>-3.63519E-5</v>
      </c>
      <c r="O87" s="8">
        <v>-6.67618E-6</v>
      </c>
      <c r="P87" s="8">
        <v>-4.2232700000000003E-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74C70-2A6D-4784-BD76-BFA8011C46B8}">
  <dimension ref="A1:M133"/>
  <sheetViews>
    <sheetView workbookViewId="0">
      <selection activeCell="T29" sqref="T29"/>
    </sheetView>
  </sheetViews>
  <sheetFormatPr defaultRowHeight="15" x14ac:dyDescent="0.25"/>
  <sheetData>
    <row r="1" spans="1:13" x14ac:dyDescent="0.25">
      <c r="B1" s="25" t="s">
        <v>26</v>
      </c>
      <c r="C1" s="25"/>
      <c r="D1" s="25" t="s">
        <v>28</v>
      </c>
      <c r="E1" s="25"/>
      <c r="F1" t="s">
        <v>29</v>
      </c>
      <c r="H1" s="25" t="s">
        <v>30</v>
      </c>
      <c r="I1" s="25"/>
      <c r="J1" s="25" t="s">
        <v>31</v>
      </c>
      <c r="K1" s="25"/>
      <c r="L1" s="25" t="s">
        <v>32</v>
      </c>
      <c r="M1" s="25"/>
    </row>
    <row r="2" spans="1:13" x14ac:dyDescent="0.25">
      <c r="A2" t="s">
        <v>2</v>
      </c>
      <c r="B2" t="s">
        <v>33</v>
      </c>
      <c r="C2" t="s">
        <v>34</v>
      </c>
      <c r="D2" t="s">
        <v>33</v>
      </c>
      <c r="E2" t="s">
        <v>34</v>
      </c>
      <c r="F2" t="s">
        <v>33</v>
      </c>
      <c r="G2" t="s">
        <v>34</v>
      </c>
      <c r="H2" t="s">
        <v>33</v>
      </c>
      <c r="I2" t="s">
        <v>34</v>
      </c>
      <c r="J2" t="s">
        <v>33</v>
      </c>
      <c r="K2" t="s">
        <v>34</v>
      </c>
      <c r="L2" t="s">
        <v>33</v>
      </c>
      <c r="M2" t="s">
        <v>34</v>
      </c>
    </row>
    <row r="3" spans="1:13" x14ac:dyDescent="0.25">
      <c r="A3">
        <v>-10</v>
      </c>
      <c r="B3">
        <v>0.99563559870967733</v>
      </c>
      <c r="C3">
        <v>1.5284316121370073E-3</v>
      </c>
      <c r="D3">
        <v>1.0068472712903229</v>
      </c>
      <c r="E3">
        <v>2.5069828675462662E-3</v>
      </c>
      <c r="F3">
        <v>1.0008955125000001</v>
      </c>
      <c r="G3">
        <v>1.2389123563014499E-3</v>
      </c>
      <c r="H3">
        <v>1.0000888656249998</v>
      </c>
      <c r="I3">
        <v>9.3125377261703778E-4</v>
      </c>
      <c r="J3">
        <v>0.99930957444444446</v>
      </c>
      <c r="K3">
        <v>1.4217081179704184E-3</v>
      </c>
      <c r="L3">
        <v>1.0013603753333336</v>
      </c>
      <c r="M3">
        <v>1.4936039762581657E-3</v>
      </c>
    </row>
    <row r="4" spans="1:13" x14ac:dyDescent="0.25">
      <c r="A4">
        <v>-9</v>
      </c>
      <c r="B4">
        <v>0.99536546187500008</v>
      </c>
      <c r="C4">
        <v>1.1990070809453719E-3</v>
      </c>
      <c r="D4">
        <v>1.0071591981249999</v>
      </c>
      <c r="E4">
        <v>2.1973097494249697E-3</v>
      </c>
      <c r="F4">
        <v>1.0004577853061225</v>
      </c>
      <c r="G4">
        <v>1.1390274708756437E-3</v>
      </c>
      <c r="H4">
        <v>1.0000700934693878</v>
      </c>
      <c r="I4">
        <v>8.330415033726557E-4</v>
      </c>
      <c r="J4">
        <v>1.0001187615217391</v>
      </c>
      <c r="K4">
        <v>1.2253369383528278E-3</v>
      </c>
      <c r="L4">
        <v>1.0007340560869564</v>
      </c>
      <c r="M4">
        <v>1.5226266621547746E-3</v>
      </c>
    </row>
    <row r="5" spans="1:13" x14ac:dyDescent="0.25">
      <c r="A5">
        <v>-8</v>
      </c>
      <c r="B5">
        <v>0.99592840909090929</v>
      </c>
      <c r="C5">
        <v>1.1434495772941107E-3</v>
      </c>
      <c r="D5">
        <v>1.0063792930303028</v>
      </c>
      <c r="E5">
        <v>2.0839091369994952E-3</v>
      </c>
      <c r="F5">
        <v>1.001066644489796</v>
      </c>
      <c r="G5">
        <v>9.34889863328115E-4</v>
      </c>
      <c r="H5">
        <v>1.0004321532653058</v>
      </c>
      <c r="I5">
        <v>8.7107209384975227E-4</v>
      </c>
      <c r="J5">
        <v>0.99904896413043498</v>
      </c>
      <c r="K5">
        <v>8.5396048410684333E-4</v>
      </c>
      <c r="L5">
        <v>1.0011474830434783</v>
      </c>
      <c r="M5">
        <v>1.2016247274382701E-3</v>
      </c>
    </row>
    <row r="6" spans="1:13" x14ac:dyDescent="0.25">
      <c r="A6">
        <v>-7</v>
      </c>
      <c r="B6">
        <v>0.99703596558823548</v>
      </c>
      <c r="C6">
        <v>9.7089684316959226E-4</v>
      </c>
      <c r="D6">
        <v>1.0075993067647058</v>
      </c>
      <c r="E6">
        <v>2.2763247151859579E-3</v>
      </c>
      <c r="F6">
        <v>1.0009698640000004</v>
      </c>
      <c r="G6">
        <v>8.6575685512612385E-4</v>
      </c>
      <c r="H6">
        <v>1.0001924772000004</v>
      </c>
      <c r="I6">
        <v>8.7918105155376845E-4</v>
      </c>
      <c r="J6">
        <v>0.99989311978260875</v>
      </c>
      <c r="K6">
        <v>7.7905561004888734E-4</v>
      </c>
      <c r="L6">
        <v>1.0006113510869565</v>
      </c>
      <c r="M6">
        <v>1.1914861311101155E-3</v>
      </c>
    </row>
    <row r="7" spans="1:13" x14ac:dyDescent="0.25">
      <c r="A7">
        <v>-6</v>
      </c>
      <c r="B7">
        <v>0.99805420342857132</v>
      </c>
      <c r="C7">
        <v>7.8309839270444934E-4</v>
      </c>
      <c r="D7">
        <v>1.0077274417142859</v>
      </c>
      <c r="E7">
        <v>2.1194109793837815E-3</v>
      </c>
      <c r="F7">
        <v>1.0002206486000003</v>
      </c>
      <c r="G7">
        <v>8.0497045075577842E-4</v>
      </c>
      <c r="H7">
        <v>1.0005435264000002</v>
      </c>
      <c r="I7">
        <v>7.7307723624892011E-4</v>
      </c>
      <c r="J7">
        <v>1.0004356980000002</v>
      </c>
      <c r="K7">
        <v>7.551653610993063E-4</v>
      </c>
      <c r="L7">
        <v>1.0004574926000003</v>
      </c>
      <c r="M7">
        <v>1.005695483951312E-3</v>
      </c>
    </row>
    <row r="8" spans="1:13" x14ac:dyDescent="0.25">
      <c r="A8">
        <v>-5</v>
      </c>
      <c r="B8">
        <v>0.99918977270270293</v>
      </c>
      <c r="C8">
        <v>5.1025589245547382E-4</v>
      </c>
      <c r="D8">
        <v>1.0071173072972972</v>
      </c>
      <c r="E8">
        <v>2.0711426802075068E-3</v>
      </c>
      <c r="F8">
        <v>0.99973141296296308</v>
      </c>
      <c r="G8">
        <v>3.9048830541007156E-4</v>
      </c>
      <c r="H8">
        <v>1.0001264520370374</v>
      </c>
      <c r="I8">
        <v>3.7052609397435145E-4</v>
      </c>
      <c r="J8">
        <v>0.99922612399999977</v>
      </c>
      <c r="K8">
        <v>4.3727805598455676E-4</v>
      </c>
      <c r="L8">
        <v>1.0001433444000001</v>
      </c>
      <c r="M8">
        <v>5.629680716090356E-4</v>
      </c>
    </row>
    <row r="9" spans="1:13" x14ac:dyDescent="0.25">
      <c r="A9">
        <v>-4</v>
      </c>
      <c r="B9">
        <v>0.99989302837837823</v>
      </c>
      <c r="C9">
        <v>3.6938148443163641E-4</v>
      </c>
      <c r="D9">
        <v>1.0071073440540541</v>
      </c>
      <c r="E9">
        <v>1.9362405767412094E-3</v>
      </c>
      <c r="F9">
        <v>0.9999737900000002</v>
      </c>
      <c r="G9">
        <v>3.8734411424320617E-4</v>
      </c>
      <c r="H9">
        <v>0.9999160638888891</v>
      </c>
      <c r="I9">
        <v>2.7428714858939471E-4</v>
      </c>
      <c r="J9">
        <v>0.99989092199999985</v>
      </c>
      <c r="K9">
        <v>3.3222519790021386E-4</v>
      </c>
      <c r="L9">
        <v>0.9996852317999998</v>
      </c>
      <c r="M9">
        <v>3.6522439585913333E-4</v>
      </c>
    </row>
    <row r="10" spans="1:13" x14ac:dyDescent="0.25">
      <c r="A10">
        <v>-3</v>
      </c>
      <c r="B10">
        <v>1.0000559678378376</v>
      </c>
      <c r="C10">
        <v>4.1083269638733649E-4</v>
      </c>
      <c r="D10">
        <v>1.0078490570270269</v>
      </c>
      <c r="E10">
        <v>1.9935204275116276E-3</v>
      </c>
      <c r="F10">
        <v>1.0002686748148149</v>
      </c>
      <c r="G10">
        <v>2.3542186839480323E-4</v>
      </c>
      <c r="H10">
        <v>1.0004542312962961</v>
      </c>
      <c r="I10">
        <v>2.3900141125943311E-4</v>
      </c>
      <c r="J10">
        <v>1.0006042970588236</v>
      </c>
      <c r="K10">
        <v>3.1405439581456924E-4</v>
      </c>
      <c r="L10">
        <v>0.99955728705882385</v>
      </c>
      <c r="M10">
        <v>3.7296206575281965E-4</v>
      </c>
    </row>
    <row r="11" spans="1:13" x14ac:dyDescent="0.25">
      <c r="A11">
        <v>-2</v>
      </c>
      <c r="B11">
        <v>1.0008730832432433</v>
      </c>
      <c r="C11">
        <v>4.6350791757785917E-4</v>
      </c>
      <c r="D11">
        <v>0.95445349216216213</v>
      </c>
      <c r="E11">
        <v>1.2119782305231409E-2</v>
      </c>
      <c r="F11">
        <v>1.0000378881481484</v>
      </c>
      <c r="G11">
        <v>5.0411245718542182E-4</v>
      </c>
      <c r="H11">
        <v>0.99951292851851847</v>
      </c>
      <c r="I11">
        <v>4.976528854900525E-4</v>
      </c>
      <c r="J11">
        <v>1.0002663390196076</v>
      </c>
      <c r="K11">
        <v>5.2252394285573977E-4</v>
      </c>
      <c r="L11">
        <v>1.0006272082352943</v>
      </c>
      <c r="M11">
        <v>4.2629005954095286E-4</v>
      </c>
    </row>
    <row r="12" spans="1:13" x14ac:dyDescent="0.25">
      <c r="A12">
        <v>-1</v>
      </c>
      <c r="B12">
        <v>0.7823054743243244</v>
      </c>
      <c r="C12">
        <v>8.1130906828412522E-3</v>
      </c>
      <c r="D12">
        <v>0.90233765972972968</v>
      </c>
      <c r="E12">
        <v>8.9371360369219534E-3</v>
      </c>
      <c r="F12">
        <v>0.81185842166666666</v>
      </c>
      <c r="G12">
        <v>1.8160123186151639E-2</v>
      </c>
      <c r="H12">
        <v>0.69591733907407394</v>
      </c>
      <c r="I12">
        <v>1.0805696236148276E-2</v>
      </c>
      <c r="J12">
        <v>0.77808355647058813</v>
      </c>
      <c r="K12">
        <v>1.6427113229767604E-2</v>
      </c>
      <c r="L12">
        <v>0.81297935607843108</v>
      </c>
      <c r="M12">
        <v>1.2213954067678567E-2</v>
      </c>
    </row>
    <row r="13" spans="1:13" x14ac:dyDescent="0.25">
      <c r="A13">
        <v>0</v>
      </c>
      <c r="B13">
        <v>0.81603701837837839</v>
      </c>
      <c r="C13">
        <v>7.1403907341412443E-3</v>
      </c>
      <c r="D13">
        <v>0.91998826324324301</v>
      </c>
      <c r="E13">
        <v>9.2204490011633094E-3</v>
      </c>
      <c r="F13">
        <v>0.7752637053703707</v>
      </c>
      <c r="G13">
        <v>8.1536902358501865E-3</v>
      </c>
      <c r="H13">
        <v>0.75981314870370364</v>
      </c>
      <c r="I13">
        <v>9.1605920131641819E-3</v>
      </c>
      <c r="J13">
        <v>0.76687365274509833</v>
      </c>
      <c r="K13">
        <v>7.138129861989688E-3</v>
      </c>
      <c r="L13">
        <v>0.93766351313725493</v>
      </c>
      <c r="M13">
        <v>9.3464160344778249E-3</v>
      </c>
    </row>
    <row r="14" spans="1:13" x14ac:dyDescent="0.25">
      <c r="A14">
        <v>1</v>
      </c>
      <c r="B14">
        <v>0.85192214081081097</v>
      </c>
      <c r="C14">
        <v>6.6461224268520381E-3</v>
      </c>
      <c r="D14">
        <v>0.9275955297297297</v>
      </c>
      <c r="E14">
        <v>9.356874171586536E-3</v>
      </c>
      <c r="F14">
        <v>0.83162481055555526</v>
      </c>
      <c r="G14">
        <v>7.5087904336767512E-3</v>
      </c>
      <c r="H14">
        <v>0.81442336740740728</v>
      </c>
      <c r="I14">
        <v>7.9813251518476638E-3</v>
      </c>
      <c r="J14">
        <v>0.82124057431372555</v>
      </c>
      <c r="K14">
        <v>6.0259518261230015E-3</v>
      </c>
      <c r="L14">
        <v>1.0221739396078433</v>
      </c>
      <c r="M14">
        <v>1.0118056701236049E-2</v>
      </c>
    </row>
    <row r="15" spans="1:13" x14ac:dyDescent="0.25">
      <c r="A15">
        <v>2</v>
      </c>
      <c r="B15">
        <v>0.88728410027027027</v>
      </c>
      <c r="C15">
        <v>6.165750904507928E-3</v>
      </c>
      <c r="D15">
        <v>0.93136458675675671</v>
      </c>
      <c r="E15">
        <v>9.6216328775511704E-3</v>
      </c>
      <c r="F15">
        <v>0.88079864018518506</v>
      </c>
      <c r="G15">
        <v>7.9289401024493413E-3</v>
      </c>
      <c r="H15">
        <v>0.85596186055555545</v>
      </c>
      <c r="I15">
        <v>7.427843530461822E-3</v>
      </c>
      <c r="J15">
        <v>0.87748698686274529</v>
      </c>
      <c r="K15">
        <v>6.3998141085524398E-3</v>
      </c>
      <c r="L15">
        <v>1.0842706686274508</v>
      </c>
      <c r="M15">
        <v>1.1774437841266097E-2</v>
      </c>
    </row>
    <row r="16" spans="1:13" x14ac:dyDescent="0.25">
      <c r="A16">
        <v>3</v>
      </c>
      <c r="B16">
        <v>0.93100316081081069</v>
      </c>
      <c r="C16">
        <v>6.7753514048458814E-3</v>
      </c>
      <c r="D16">
        <v>0.93647730270270246</v>
      </c>
      <c r="E16">
        <v>9.5750297182283055E-3</v>
      </c>
      <c r="F16">
        <v>0.93542788351851891</v>
      </c>
      <c r="G16">
        <v>9.3079444673875283E-3</v>
      </c>
      <c r="H16">
        <v>0.8998373088888888</v>
      </c>
      <c r="I16">
        <v>7.1120217209352946E-3</v>
      </c>
      <c r="J16">
        <v>0.93808360980392147</v>
      </c>
      <c r="K16">
        <v>7.4999544047452196E-3</v>
      </c>
      <c r="L16">
        <v>1.1345671745098043</v>
      </c>
      <c r="M16">
        <v>1.4409602158177569E-2</v>
      </c>
    </row>
    <row r="17" spans="1:13" x14ac:dyDescent="0.25">
      <c r="A17">
        <v>4</v>
      </c>
      <c r="B17">
        <v>0.96138363540540572</v>
      </c>
      <c r="C17">
        <v>7.0803483674131132E-3</v>
      </c>
      <c r="D17">
        <v>0.93990625054054056</v>
      </c>
      <c r="E17">
        <v>9.7828989121052281E-3</v>
      </c>
      <c r="F17">
        <v>0.98701732648148122</v>
      </c>
      <c r="G17">
        <v>9.549699865739697E-3</v>
      </c>
      <c r="H17">
        <v>0.92995867907407415</v>
      </c>
      <c r="I17">
        <v>7.0172873470128383E-3</v>
      </c>
      <c r="J17">
        <v>0.98832626019607883</v>
      </c>
      <c r="K17">
        <v>6.3850022009709437E-3</v>
      </c>
      <c r="L17">
        <v>1.1677453098039214</v>
      </c>
      <c r="M17">
        <v>1.567998178697828E-2</v>
      </c>
    </row>
    <row r="18" spans="1:13" x14ac:dyDescent="0.25">
      <c r="A18">
        <v>5</v>
      </c>
      <c r="B18">
        <v>0.98616549540540543</v>
      </c>
      <c r="C18">
        <v>6.8060510849845893E-3</v>
      </c>
      <c r="D18">
        <v>0.94201319054054078</v>
      </c>
      <c r="E18">
        <v>9.5238895787860076E-3</v>
      </c>
      <c r="F18">
        <v>1.0244335779629627</v>
      </c>
      <c r="G18">
        <v>9.4858179281332271E-3</v>
      </c>
      <c r="H18">
        <v>0.95523996537037037</v>
      </c>
      <c r="I18">
        <v>6.5273299164797611E-3</v>
      </c>
      <c r="J18">
        <v>1.0235981423529414</v>
      </c>
      <c r="K18">
        <v>6.4712193345645994E-3</v>
      </c>
      <c r="L18">
        <v>1.1891704941176469</v>
      </c>
      <c r="M18">
        <v>1.6131839340981134E-2</v>
      </c>
    </row>
    <row r="19" spans="1:13" x14ac:dyDescent="0.25">
      <c r="A19">
        <v>6</v>
      </c>
      <c r="B19">
        <v>1.0060409335135139</v>
      </c>
      <c r="C19">
        <v>6.9817892431502148E-3</v>
      </c>
      <c r="D19">
        <v>0.94324162243243237</v>
      </c>
      <c r="E19">
        <v>9.5962741601472792E-3</v>
      </c>
      <c r="F19">
        <v>1.0559623864814813</v>
      </c>
      <c r="G19">
        <v>1.0121507865481223E-2</v>
      </c>
      <c r="H19">
        <v>0.97370496537037043</v>
      </c>
      <c r="I19">
        <v>6.963639501155249E-3</v>
      </c>
      <c r="J19">
        <v>1.0595552062745097</v>
      </c>
      <c r="K19">
        <v>7.2001451880902186E-3</v>
      </c>
      <c r="L19">
        <v>1.2105996294117645</v>
      </c>
      <c r="M19">
        <v>1.6984885961662175E-2</v>
      </c>
    </row>
    <row r="20" spans="1:13" x14ac:dyDescent="0.25">
      <c r="A20">
        <v>7</v>
      </c>
      <c r="B20">
        <v>1.0316749710810811</v>
      </c>
      <c r="C20">
        <v>7.7716590775699481E-3</v>
      </c>
      <c r="D20">
        <v>0.94627232108108106</v>
      </c>
      <c r="E20">
        <v>9.4811624227433104E-3</v>
      </c>
      <c r="F20">
        <v>1.0849638912962962</v>
      </c>
      <c r="G20">
        <v>1.0865301202130865E-2</v>
      </c>
      <c r="H20">
        <v>0.99247152462962929</v>
      </c>
      <c r="I20">
        <v>7.7115436357851732E-3</v>
      </c>
      <c r="J20">
        <v>1.0908516586274515</v>
      </c>
      <c r="K20">
        <v>7.8329479014785982E-3</v>
      </c>
      <c r="L20">
        <v>1.225603243137255</v>
      </c>
      <c r="M20">
        <v>1.7495291260704524E-2</v>
      </c>
    </row>
    <row r="21" spans="1:13" x14ac:dyDescent="0.25">
      <c r="A21">
        <v>8</v>
      </c>
      <c r="B21">
        <v>1.0553420183783786</v>
      </c>
      <c r="C21">
        <v>7.7217811949048167E-3</v>
      </c>
      <c r="D21">
        <v>0.94901470243243236</v>
      </c>
      <c r="E21">
        <v>9.5396609430392128E-3</v>
      </c>
      <c r="F21">
        <v>1.1118637462962964</v>
      </c>
      <c r="G21">
        <v>1.1183083165099519E-2</v>
      </c>
      <c r="H21">
        <v>1.0096098585185187</v>
      </c>
      <c r="I21">
        <v>7.8522763993123645E-3</v>
      </c>
      <c r="J21">
        <v>1.1219927970588239</v>
      </c>
      <c r="K21">
        <v>8.0767403424999058E-3</v>
      </c>
      <c r="L21">
        <v>1.239825439215686</v>
      </c>
      <c r="M21">
        <v>1.7905231047959078E-2</v>
      </c>
    </row>
    <row r="22" spans="1:13" x14ac:dyDescent="0.25">
      <c r="A22">
        <v>9</v>
      </c>
      <c r="B22">
        <v>1.0724151181081081</v>
      </c>
      <c r="C22">
        <v>7.8494296925696247E-3</v>
      </c>
      <c r="D22">
        <v>0.95071971864864901</v>
      </c>
      <c r="E22">
        <v>9.7025803698832722E-3</v>
      </c>
      <c r="F22">
        <v>1.1358096074074078</v>
      </c>
      <c r="G22">
        <v>1.1715357705752385E-2</v>
      </c>
      <c r="H22">
        <v>1.0245470364814815</v>
      </c>
      <c r="I22">
        <v>8.3598455566270564E-3</v>
      </c>
      <c r="J22">
        <v>1.1490881823529409</v>
      </c>
      <c r="K22">
        <v>8.2253533339893825E-3</v>
      </c>
      <c r="L22">
        <v>1.2531896431372547</v>
      </c>
      <c r="M22">
        <v>1.8037326904058185E-2</v>
      </c>
    </row>
    <row r="23" spans="1:13" x14ac:dyDescent="0.25">
      <c r="A23">
        <v>10</v>
      </c>
      <c r="B23">
        <v>1.0862306324324327</v>
      </c>
      <c r="C23">
        <v>8.067017696477807E-3</v>
      </c>
      <c r="D23">
        <v>0.95173620837837825</v>
      </c>
      <c r="E23">
        <v>9.5901666154146088E-3</v>
      </c>
      <c r="F23">
        <v>1.1602356807407408</v>
      </c>
      <c r="G23">
        <v>1.2121519367617583E-2</v>
      </c>
      <c r="H23">
        <v>1.0393061246296298</v>
      </c>
      <c r="I23">
        <v>8.7170432421060842E-3</v>
      </c>
      <c r="J23">
        <v>1.1722372392156861</v>
      </c>
      <c r="K23">
        <v>8.7941400289716434E-3</v>
      </c>
      <c r="L23">
        <v>1.2636853862745097</v>
      </c>
      <c r="M23">
        <v>1.8212940980463211E-2</v>
      </c>
    </row>
    <row r="24" spans="1:13" x14ac:dyDescent="0.25">
      <c r="A24">
        <v>11</v>
      </c>
      <c r="B24">
        <v>1.1001621621621622</v>
      </c>
      <c r="C24">
        <v>8.253733816458355E-3</v>
      </c>
      <c r="D24">
        <v>0.95320106324324305</v>
      </c>
      <c r="E24">
        <v>9.6743701352286684E-3</v>
      </c>
      <c r="F24">
        <v>1.1763802333333335</v>
      </c>
      <c r="G24">
        <v>1.2360900757619869E-2</v>
      </c>
      <c r="H24">
        <v>1.0495196716666666</v>
      </c>
      <c r="I24">
        <v>9.1028187667857949E-3</v>
      </c>
      <c r="J24">
        <v>1.1943837470588234</v>
      </c>
      <c r="K24">
        <v>9.16037416618431E-3</v>
      </c>
      <c r="L24">
        <v>1.2742165607843137</v>
      </c>
      <c r="M24">
        <v>1.8365496540617691E-2</v>
      </c>
    </row>
    <row r="25" spans="1:13" x14ac:dyDescent="0.25">
      <c r="A25">
        <v>12</v>
      </c>
      <c r="B25">
        <v>1.1162563216216215</v>
      </c>
      <c r="C25">
        <v>8.3892125789657469E-3</v>
      </c>
      <c r="D25">
        <v>0.95531580837837837</v>
      </c>
      <c r="E25">
        <v>9.7778803983197028E-3</v>
      </c>
      <c r="F25">
        <v>1.1947567675925927</v>
      </c>
      <c r="G25">
        <v>1.2873592976406072E-2</v>
      </c>
      <c r="H25">
        <v>1.0612543168518522</v>
      </c>
      <c r="I25">
        <v>9.577364969930573E-3</v>
      </c>
      <c r="J25">
        <v>1.2130694568627449</v>
      </c>
      <c r="K25">
        <v>9.3869850075776837E-3</v>
      </c>
      <c r="L25">
        <v>1.2829778588235294</v>
      </c>
      <c r="M25">
        <v>1.8413751941085812E-2</v>
      </c>
    </row>
    <row r="26" spans="1:13" x14ac:dyDescent="0.25">
      <c r="A26">
        <v>13</v>
      </c>
      <c r="B26">
        <v>1.1307433135135132</v>
      </c>
      <c r="C26">
        <v>8.5188145996847025E-3</v>
      </c>
      <c r="D26">
        <v>0.95831535972972981</v>
      </c>
      <c r="E26">
        <v>9.678989664533821E-3</v>
      </c>
      <c r="F26">
        <v>1.2096294925925921</v>
      </c>
      <c r="G26">
        <v>1.2962470862893451E-2</v>
      </c>
      <c r="H26">
        <v>1.0698262514814818</v>
      </c>
      <c r="I26">
        <v>9.8373392301084796E-3</v>
      </c>
      <c r="J26">
        <v>1.2314915078431372</v>
      </c>
      <c r="K26">
        <v>9.6792068533944845E-3</v>
      </c>
      <c r="L26">
        <v>1.2910681333333334</v>
      </c>
      <c r="M26">
        <v>1.8563760319087273E-2</v>
      </c>
    </row>
    <row r="27" spans="1:13" x14ac:dyDescent="0.25">
      <c r="A27">
        <v>14</v>
      </c>
      <c r="B27">
        <v>1.1408030675675678</v>
      </c>
      <c r="C27">
        <v>8.6140517042469222E-3</v>
      </c>
      <c r="D27">
        <v>0.9585985148648648</v>
      </c>
      <c r="E27">
        <v>9.5415969139537697E-3</v>
      </c>
      <c r="F27">
        <v>1.2262851785185183</v>
      </c>
      <c r="G27">
        <v>1.3486701385056168E-2</v>
      </c>
      <c r="H27">
        <v>1.0801260438888887</v>
      </c>
      <c r="I27">
        <v>1.0037845754658244E-2</v>
      </c>
      <c r="J27">
        <v>1.2487249352941174</v>
      </c>
      <c r="K27">
        <v>9.9810838931725047E-3</v>
      </c>
      <c r="L27">
        <v>1.2992402392156861</v>
      </c>
      <c r="M27">
        <v>1.849604178091991E-2</v>
      </c>
    </row>
    <row r="28" spans="1:13" x14ac:dyDescent="0.25">
      <c r="A28">
        <v>15</v>
      </c>
      <c r="B28">
        <v>1.1511868594594594</v>
      </c>
      <c r="C28">
        <v>8.6218370954923608E-3</v>
      </c>
      <c r="D28">
        <v>0.95908364270270241</v>
      </c>
      <c r="E28">
        <v>9.5994141861396806E-3</v>
      </c>
      <c r="F28">
        <v>1.2394678333333333</v>
      </c>
      <c r="G28">
        <v>1.363186278250563E-2</v>
      </c>
      <c r="H28">
        <v>1.0873824648148149</v>
      </c>
      <c r="I28">
        <v>1.0397686675163784E-2</v>
      </c>
      <c r="J28">
        <v>1.2635210411764703</v>
      </c>
      <c r="K28">
        <v>1.0117596323778424E-2</v>
      </c>
      <c r="L28">
        <v>1.3059592745098039</v>
      </c>
      <c r="M28">
        <v>1.8725098296861288E-2</v>
      </c>
    </row>
    <row r="29" spans="1:13" x14ac:dyDescent="0.25">
      <c r="A29">
        <v>16</v>
      </c>
      <c r="B29">
        <v>1.1647218351351347</v>
      </c>
      <c r="C29">
        <v>8.9510544968883152E-3</v>
      </c>
      <c r="D29">
        <v>0.96119977837837822</v>
      </c>
      <c r="E29">
        <v>9.6834874054196104E-3</v>
      </c>
      <c r="F29">
        <v>1.2504404203703705</v>
      </c>
      <c r="G29">
        <v>1.376482982367757E-2</v>
      </c>
      <c r="H29">
        <v>1.0942375801851856</v>
      </c>
      <c r="I29">
        <v>1.0780220526724256E-2</v>
      </c>
      <c r="J29">
        <v>1.2779137725490193</v>
      </c>
      <c r="K29">
        <v>1.0333641050904268E-2</v>
      </c>
      <c r="L29">
        <v>1.3112253921568631</v>
      </c>
      <c r="M29">
        <v>1.8936998754870486E-2</v>
      </c>
    </row>
    <row r="30" spans="1:13" x14ac:dyDescent="0.25">
      <c r="A30">
        <v>17</v>
      </c>
      <c r="B30">
        <v>1.1737575783783789</v>
      </c>
      <c r="C30">
        <v>8.9647902869962274E-3</v>
      </c>
      <c r="D30">
        <v>0.9622262686486488</v>
      </c>
      <c r="E30">
        <v>9.9272239072443237E-3</v>
      </c>
      <c r="F30">
        <v>1.2619921388888888</v>
      </c>
      <c r="G30">
        <v>1.4123271534068916E-2</v>
      </c>
      <c r="H30">
        <v>1.1015621142592593</v>
      </c>
      <c r="I30">
        <v>1.1027149492426946E-2</v>
      </c>
      <c r="J30">
        <v>1.2904903098039211</v>
      </c>
      <c r="K30">
        <v>1.0637100092857482E-2</v>
      </c>
      <c r="L30">
        <v>1.3168339078431373</v>
      </c>
      <c r="M30">
        <v>1.8799971706851493E-2</v>
      </c>
    </row>
    <row r="31" spans="1:13" x14ac:dyDescent="0.25">
      <c r="A31">
        <v>18</v>
      </c>
      <c r="B31">
        <v>1.1815572513513515</v>
      </c>
      <c r="C31">
        <v>9.069854218954539E-3</v>
      </c>
      <c r="D31">
        <v>0.9619850664864863</v>
      </c>
      <c r="E31">
        <v>9.8152353712265498E-3</v>
      </c>
      <c r="F31">
        <v>1.2730264981481481</v>
      </c>
      <c r="G31">
        <v>1.4472513989857261E-2</v>
      </c>
      <c r="H31">
        <v>1.1082963838888888</v>
      </c>
      <c r="I31">
        <v>1.1144766045423551E-2</v>
      </c>
      <c r="J31">
        <v>1.3021430901960787</v>
      </c>
      <c r="K31">
        <v>1.0944264344061332E-2</v>
      </c>
      <c r="L31">
        <v>1.3205624392156863</v>
      </c>
      <c r="M31">
        <v>1.8868658025912512E-2</v>
      </c>
    </row>
    <row r="32" spans="1:13" x14ac:dyDescent="0.25">
      <c r="A32">
        <v>19</v>
      </c>
      <c r="B32">
        <v>1.1894666783783783</v>
      </c>
      <c r="C32">
        <v>8.9949183090653317E-3</v>
      </c>
      <c r="D32">
        <v>0.96259004405405391</v>
      </c>
      <c r="E32">
        <v>9.8648434385905006E-3</v>
      </c>
      <c r="F32">
        <v>1.282366383333333</v>
      </c>
      <c r="G32">
        <v>1.4470762957757753E-2</v>
      </c>
      <c r="H32">
        <v>1.113266448148148</v>
      </c>
      <c r="I32">
        <v>1.1263737678334993E-2</v>
      </c>
      <c r="J32">
        <v>1.3136441392156861</v>
      </c>
      <c r="K32">
        <v>1.1076694494426016E-2</v>
      </c>
      <c r="L32">
        <v>1.3275739549019612</v>
      </c>
      <c r="M32">
        <v>1.8942229965008033E-2</v>
      </c>
    </row>
    <row r="33" spans="1:13" x14ac:dyDescent="0.25">
      <c r="A33">
        <v>20</v>
      </c>
      <c r="B33">
        <v>1.1978097162162162</v>
      </c>
      <c r="C33">
        <v>9.2146613402307332E-3</v>
      </c>
      <c r="D33">
        <v>0.96531888810810806</v>
      </c>
      <c r="E33">
        <v>9.9225756396981481E-3</v>
      </c>
      <c r="F33">
        <v>1.2910236240740742</v>
      </c>
      <c r="G33">
        <v>1.4652893445867248E-2</v>
      </c>
      <c r="H33">
        <v>1.1182324974074076</v>
      </c>
      <c r="I33">
        <v>1.1480191533758436E-2</v>
      </c>
      <c r="J33">
        <v>1.3253439137254908</v>
      </c>
      <c r="K33">
        <v>1.1205292792939685E-2</v>
      </c>
      <c r="L33">
        <v>1.3311971745098039</v>
      </c>
      <c r="M33">
        <v>1.8883567919843219E-2</v>
      </c>
    </row>
    <row r="34" spans="1:13" x14ac:dyDescent="0.25">
      <c r="A34">
        <v>21</v>
      </c>
      <c r="B34">
        <v>1.2056435513513513</v>
      </c>
      <c r="C34">
        <v>9.3352484814789652E-3</v>
      </c>
      <c r="D34">
        <v>0.96660635162162178</v>
      </c>
      <c r="E34">
        <v>9.9994733178137424E-3</v>
      </c>
      <c r="F34">
        <v>1.2980510203703703</v>
      </c>
      <c r="G34">
        <v>1.4888243136864021E-2</v>
      </c>
      <c r="H34">
        <v>1.1243358370370369</v>
      </c>
      <c r="I34">
        <v>1.1719061284506666E-2</v>
      </c>
      <c r="J34">
        <v>1.3326756823529413</v>
      </c>
      <c r="K34">
        <v>1.1347781593279895E-2</v>
      </c>
      <c r="L34">
        <v>1.3355366</v>
      </c>
      <c r="M34">
        <v>1.8709449596929124E-2</v>
      </c>
    </row>
    <row r="35" spans="1:13" x14ac:dyDescent="0.25">
      <c r="A35">
        <v>22</v>
      </c>
      <c r="B35">
        <v>1.2131230351351352</v>
      </c>
      <c r="C35">
        <v>9.481214170850261E-3</v>
      </c>
      <c r="D35">
        <v>0.96857717243243235</v>
      </c>
      <c r="E35">
        <v>9.7094776083553064E-3</v>
      </c>
      <c r="F35">
        <v>1.3051824462962964</v>
      </c>
      <c r="G35">
        <v>1.5078504299425378E-2</v>
      </c>
      <c r="H35">
        <v>1.1282924037037039</v>
      </c>
      <c r="I35">
        <v>1.1928591940803212E-2</v>
      </c>
      <c r="J35">
        <v>1.3426059980392153</v>
      </c>
      <c r="K35">
        <v>1.1260020652879916E-2</v>
      </c>
      <c r="L35">
        <v>1.3389601901960784</v>
      </c>
      <c r="M35">
        <v>1.8760533677113556E-2</v>
      </c>
    </row>
    <row r="36" spans="1:13" x14ac:dyDescent="0.25">
      <c r="A36">
        <v>23</v>
      </c>
      <c r="B36">
        <v>1.2191175216216217</v>
      </c>
      <c r="C36">
        <v>9.6024549384176455E-3</v>
      </c>
      <c r="D36">
        <v>0.96860493810810822</v>
      </c>
      <c r="E36">
        <v>1.0111440237790422E-2</v>
      </c>
      <c r="F36">
        <v>1.312745627777778</v>
      </c>
      <c r="G36">
        <v>1.5038819330285495E-2</v>
      </c>
      <c r="H36">
        <v>1.1329456888888889</v>
      </c>
      <c r="I36">
        <v>1.2057956014089311E-2</v>
      </c>
      <c r="J36">
        <v>1.3495818745098038</v>
      </c>
      <c r="K36">
        <v>1.158047222265538E-2</v>
      </c>
      <c r="L36">
        <v>1.343325350980392</v>
      </c>
      <c r="M36">
        <v>1.8653094886550009E-2</v>
      </c>
    </row>
    <row r="37" spans="1:13" x14ac:dyDescent="0.25">
      <c r="A37">
        <v>24</v>
      </c>
      <c r="B37">
        <v>1.2233268999999998</v>
      </c>
      <c r="C37">
        <v>9.6919208396585264E-3</v>
      </c>
      <c r="D37">
        <v>0.96948502324324326</v>
      </c>
      <c r="E37">
        <v>1.0014461436386792E-2</v>
      </c>
      <c r="F37">
        <v>1.3188961444444447</v>
      </c>
      <c r="G37">
        <v>1.5144641320753501E-2</v>
      </c>
      <c r="H37">
        <v>1.1355032592592591</v>
      </c>
      <c r="I37">
        <v>1.229877801705827E-2</v>
      </c>
      <c r="J37">
        <v>1.3583192000000002</v>
      </c>
      <c r="K37">
        <v>1.1691799652127563E-2</v>
      </c>
      <c r="L37">
        <v>1.3469493627450981</v>
      </c>
      <c r="M37">
        <v>1.8795537741726525E-2</v>
      </c>
    </row>
    <row r="38" spans="1:13" x14ac:dyDescent="0.25">
      <c r="A38">
        <v>25</v>
      </c>
      <c r="B38">
        <v>1.2307639432432433</v>
      </c>
      <c r="C38">
        <v>9.6674686288383011E-3</v>
      </c>
      <c r="D38">
        <v>0.97253250135135161</v>
      </c>
      <c r="E38">
        <v>9.7933708809836931E-3</v>
      </c>
      <c r="F38">
        <v>1.323935372222222</v>
      </c>
      <c r="G38">
        <v>1.5200426323060519E-2</v>
      </c>
      <c r="H38">
        <v>1.1406207055555555</v>
      </c>
      <c r="I38">
        <v>1.2370072751709892E-2</v>
      </c>
      <c r="J38">
        <v>1.365352343137255</v>
      </c>
      <c r="K38">
        <v>1.1675129620720346E-2</v>
      </c>
      <c r="L38">
        <v>1.3503968666666666</v>
      </c>
      <c r="M38">
        <v>1.8848359200008324E-2</v>
      </c>
    </row>
    <row r="39" spans="1:13" x14ac:dyDescent="0.25">
      <c r="A39">
        <v>26</v>
      </c>
      <c r="B39">
        <v>1.2354261918918918</v>
      </c>
      <c r="C39">
        <v>9.7088481977432618E-3</v>
      </c>
      <c r="D39">
        <v>0.97156138081081067</v>
      </c>
      <c r="E39">
        <v>9.8060933556002334E-3</v>
      </c>
      <c r="F39">
        <v>1.329555872222222</v>
      </c>
      <c r="G39">
        <v>1.5515316237897977E-2</v>
      </c>
      <c r="H39">
        <v>1.1434003666666666</v>
      </c>
      <c r="I39">
        <v>1.2565447736457505E-2</v>
      </c>
      <c r="J39">
        <v>1.3709662862745098</v>
      </c>
      <c r="K39">
        <v>1.1594918844308912E-2</v>
      </c>
      <c r="L39">
        <v>1.3527504509803923</v>
      </c>
      <c r="M39">
        <v>1.857527274631738E-2</v>
      </c>
    </row>
    <row r="40" spans="1:13" x14ac:dyDescent="0.25">
      <c r="A40">
        <v>27</v>
      </c>
      <c r="B40">
        <v>1.239434208108108</v>
      </c>
      <c r="C40">
        <v>9.715173988121115E-3</v>
      </c>
      <c r="D40">
        <v>0.97309895783783806</v>
      </c>
      <c r="E40">
        <v>1.0043649893931696E-2</v>
      </c>
      <c r="F40">
        <v>1.3354892555555551</v>
      </c>
      <c r="G40">
        <v>1.5562925365327536E-2</v>
      </c>
      <c r="H40">
        <v>1.1470224974074079</v>
      </c>
      <c r="I40">
        <v>1.2583520885895755E-2</v>
      </c>
      <c r="J40">
        <v>1.3767807019607843</v>
      </c>
      <c r="K40">
        <v>1.1738138854852247E-2</v>
      </c>
      <c r="L40">
        <v>1.3540512039215684</v>
      </c>
      <c r="M40">
        <v>1.8476635348434928E-2</v>
      </c>
    </row>
    <row r="41" spans="1:13" x14ac:dyDescent="0.25">
      <c r="A41">
        <v>28</v>
      </c>
      <c r="B41">
        <v>1.2431985135135131</v>
      </c>
      <c r="C41">
        <v>9.8080446954247648E-3</v>
      </c>
      <c r="D41">
        <v>0.97317855567567579</v>
      </c>
      <c r="E41">
        <v>1.0122454123634758E-2</v>
      </c>
      <c r="F41">
        <v>1.3383497685185186</v>
      </c>
      <c r="G41">
        <v>1.5385832433092309E-2</v>
      </c>
      <c r="H41">
        <v>1.148282323148148</v>
      </c>
      <c r="I41">
        <v>1.2586482724135695E-2</v>
      </c>
      <c r="J41">
        <v>1.382058847058824</v>
      </c>
      <c r="K41">
        <v>1.1625349867894375E-2</v>
      </c>
      <c r="L41">
        <v>1.3587220078431368</v>
      </c>
      <c r="M41">
        <v>1.8527492437775444E-2</v>
      </c>
    </row>
    <row r="42" spans="1:13" x14ac:dyDescent="0.25">
      <c r="A42">
        <v>29</v>
      </c>
      <c r="B42">
        <v>1.2481709297297297</v>
      </c>
      <c r="C42">
        <v>1.0019993065410219E-2</v>
      </c>
      <c r="D42">
        <v>0.97437371864864875</v>
      </c>
      <c r="E42">
        <v>9.9229225490476223E-3</v>
      </c>
      <c r="F42">
        <v>1.3433202833333335</v>
      </c>
      <c r="G42">
        <v>1.5471413002110634E-2</v>
      </c>
      <c r="H42">
        <v>1.1518590425925925</v>
      </c>
      <c r="I42">
        <v>1.2946222546027437E-2</v>
      </c>
      <c r="J42">
        <v>1.3887337294117643</v>
      </c>
      <c r="K42">
        <v>1.1755594960147503E-2</v>
      </c>
      <c r="L42">
        <v>1.3616972156862741</v>
      </c>
      <c r="M42">
        <v>1.8511902924351103E-2</v>
      </c>
    </row>
    <row r="43" spans="1:13" x14ac:dyDescent="0.25">
      <c r="A43">
        <v>30</v>
      </c>
      <c r="B43">
        <v>1.2540484189189189</v>
      </c>
      <c r="C43">
        <v>1.0164356330925467E-2</v>
      </c>
      <c r="D43">
        <v>0.97553631513513506</v>
      </c>
      <c r="E43">
        <v>9.6179247664408656E-3</v>
      </c>
      <c r="F43">
        <v>1.3466588851851851</v>
      </c>
      <c r="G43">
        <v>1.5546007162666556E-2</v>
      </c>
      <c r="H43">
        <v>1.1545171814814816</v>
      </c>
      <c r="I43">
        <v>1.296307968790638E-2</v>
      </c>
      <c r="J43">
        <v>1.3929256078431376</v>
      </c>
      <c r="K43">
        <v>1.1586726202741687E-2</v>
      </c>
      <c r="L43">
        <v>1.3641056137254901</v>
      </c>
      <c r="M43">
        <v>1.8509234040736344E-2</v>
      </c>
    </row>
    <row r="44" spans="1:13" x14ac:dyDescent="0.25">
      <c r="A44">
        <v>31</v>
      </c>
      <c r="B44">
        <v>1.2575788081081083</v>
      </c>
      <c r="C44">
        <v>1.0444500812382348E-2</v>
      </c>
      <c r="D44">
        <v>0.9765284500000001</v>
      </c>
      <c r="E44">
        <v>9.5892124077752335E-3</v>
      </c>
      <c r="F44">
        <v>1.3508405259259262</v>
      </c>
      <c r="G44">
        <v>1.5518043618697918E-2</v>
      </c>
      <c r="H44">
        <v>1.1569995722222222</v>
      </c>
      <c r="I44">
        <v>1.3030528525909383E-2</v>
      </c>
      <c r="J44">
        <v>1.3979320725490196</v>
      </c>
      <c r="K44">
        <v>1.1705806439819439E-2</v>
      </c>
      <c r="L44">
        <v>1.3664907901960783</v>
      </c>
      <c r="M44">
        <v>1.8435774892151199E-2</v>
      </c>
    </row>
    <row r="45" spans="1:13" x14ac:dyDescent="0.25">
      <c r="A45">
        <v>32</v>
      </c>
      <c r="B45">
        <v>1.262320235135135</v>
      </c>
      <c r="C45">
        <v>1.0306193353455829E-2</v>
      </c>
      <c r="D45">
        <v>0.97704805216216228</v>
      </c>
      <c r="E45">
        <v>9.3736112516542795E-3</v>
      </c>
      <c r="F45">
        <v>1.3542577092592591</v>
      </c>
      <c r="G45">
        <v>1.5674853280103651E-2</v>
      </c>
      <c r="H45">
        <v>1.1601297333333331</v>
      </c>
      <c r="I45">
        <v>1.3213929907030332E-2</v>
      </c>
      <c r="J45">
        <v>1.4024928490196076</v>
      </c>
      <c r="K45">
        <v>1.1820625790919862E-2</v>
      </c>
      <c r="L45">
        <v>1.3683312411764708</v>
      </c>
      <c r="M45">
        <v>1.8681754084819761E-2</v>
      </c>
    </row>
    <row r="46" spans="1:13" x14ac:dyDescent="0.25">
      <c r="A46">
        <v>33</v>
      </c>
      <c r="B46">
        <v>1.2659976837837839</v>
      </c>
      <c r="C46">
        <v>1.0577074068088943E-2</v>
      </c>
      <c r="D46">
        <v>0.97715950216216196</v>
      </c>
      <c r="E46">
        <v>9.4275392136564974E-3</v>
      </c>
      <c r="F46">
        <v>1.3568683148148153</v>
      </c>
      <c r="G46">
        <v>1.5643793793014102E-2</v>
      </c>
      <c r="H46">
        <v>1.1623747796296295</v>
      </c>
      <c r="I46">
        <v>1.3198470393419212E-2</v>
      </c>
      <c r="J46">
        <v>1.4054029274509807</v>
      </c>
      <c r="K46">
        <v>1.1833778744217366E-2</v>
      </c>
      <c r="L46">
        <v>1.3695404529411768</v>
      </c>
      <c r="M46">
        <v>1.8389383127778866E-2</v>
      </c>
    </row>
    <row r="47" spans="1:13" x14ac:dyDescent="0.25">
      <c r="A47">
        <v>34</v>
      </c>
      <c r="B47">
        <v>1.2680831729729727</v>
      </c>
      <c r="C47">
        <v>1.0717563902735967E-2</v>
      </c>
      <c r="D47">
        <v>0.97852359567567559</v>
      </c>
      <c r="E47">
        <v>9.6792144974499027E-3</v>
      </c>
      <c r="F47">
        <v>1.3595194055555555</v>
      </c>
      <c r="G47">
        <v>1.5661412478269299E-2</v>
      </c>
      <c r="H47">
        <v>1.1635438840740739</v>
      </c>
      <c r="I47">
        <v>1.3282906205553847E-2</v>
      </c>
      <c r="J47">
        <v>1.4083433470588238</v>
      </c>
      <c r="K47">
        <v>1.1860587084957212E-2</v>
      </c>
      <c r="L47">
        <v>1.3711286901960786</v>
      </c>
      <c r="M47">
        <v>1.8305100258510884E-2</v>
      </c>
    </row>
    <row r="48" spans="1:13" x14ac:dyDescent="0.25">
      <c r="A48">
        <v>35</v>
      </c>
      <c r="B48">
        <v>1.2706777891891892</v>
      </c>
      <c r="C48">
        <v>1.0703529600532301E-2</v>
      </c>
      <c r="D48">
        <v>0.97883286216216203</v>
      </c>
      <c r="E48">
        <v>9.6485703466565719E-3</v>
      </c>
      <c r="F48">
        <v>1.3601321759259262</v>
      </c>
      <c r="G48">
        <v>1.5593737060062646E-2</v>
      </c>
      <c r="H48">
        <v>1.1652308472222226</v>
      </c>
      <c r="I48">
        <v>1.3317568332104523E-2</v>
      </c>
      <c r="J48">
        <v>1.4108133705882353</v>
      </c>
      <c r="K48">
        <v>1.1790368738050656E-2</v>
      </c>
      <c r="L48">
        <v>1.3719947764705882</v>
      </c>
      <c r="M48">
        <v>1.822322930004935E-2</v>
      </c>
    </row>
    <row r="49" spans="1:13" x14ac:dyDescent="0.25">
      <c r="A49">
        <v>36</v>
      </c>
      <c r="B49">
        <v>1.2742510864864864</v>
      </c>
      <c r="C49">
        <v>1.0913655480026579E-2</v>
      </c>
      <c r="D49">
        <v>0.98049436945945934</v>
      </c>
      <c r="E49">
        <v>9.7286891726896148E-3</v>
      </c>
      <c r="F49">
        <v>1.363594438888889</v>
      </c>
      <c r="G49">
        <v>1.5682143513293723E-2</v>
      </c>
      <c r="H49">
        <v>1.1669784266666663</v>
      </c>
      <c r="I49">
        <v>1.3438295332630095E-2</v>
      </c>
      <c r="J49">
        <v>1.4144333352941172</v>
      </c>
      <c r="K49">
        <v>1.1713275297054824E-2</v>
      </c>
      <c r="L49">
        <v>1.3744682666666665</v>
      </c>
      <c r="M49">
        <v>1.8148499144083004E-2</v>
      </c>
    </row>
    <row r="50" spans="1:13" x14ac:dyDescent="0.25">
      <c r="A50">
        <v>37</v>
      </c>
      <c r="B50">
        <v>1.2776773432432438</v>
      </c>
      <c r="C50">
        <v>1.0959567234961233E-2</v>
      </c>
      <c r="D50">
        <v>0.98173161891891891</v>
      </c>
      <c r="E50">
        <v>9.4060105104529675E-3</v>
      </c>
      <c r="F50">
        <v>1.3652420685185183</v>
      </c>
      <c r="G50">
        <v>1.5609095406916927E-2</v>
      </c>
      <c r="H50">
        <v>1.1681922344444446</v>
      </c>
      <c r="I50">
        <v>1.3502500598420775E-2</v>
      </c>
      <c r="J50">
        <v>1.4171102274509799</v>
      </c>
      <c r="K50">
        <v>1.1792660387306404E-2</v>
      </c>
      <c r="L50">
        <v>1.3750850411764712</v>
      </c>
      <c r="M50">
        <v>1.8206967632915502E-2</v>
      </c>
    </row>
    <row r="51" spans="1:13" x14ac:dyDescent="0.25">
      <c r="A51">
        <v>38</v>
      </c>
      <c r="B51">
        <v>1.2806440837837838</v>
      </c>
      <c r="C51">
        <v>1.1190260867761358E-2</v>
      </c>
      <c r="D51">
        <v>0.98274174054054064</v>
      </c>
      <c r="E51">
        <v>9.5023631409721834E-3</v>
      </c>
      <c r="F51">
        <v>1.3676273407407402</v>
      </c>
      <c r="G51">
        <v>1.5543264097688294E-2</v>
      </c>
      <c r="H51">
        <v>1.1698304824074073</v>
      </c>
      <c r="I51">
        <v>1.3610270758683441E-2</v>
      </c>
      <c r="J51">
        <v>1.4193703490196077</v>
      </c>
      <c r="K51">
        <v>1.1782490563776627E-2</v>
      </c>
      <c r="L51">
        <v>1.3759477627450973</v>
      </c>
      <c r="M51">
        <v>1.8048793975682986E-2</v>
      </c>
    </row>
    <row r="52" spans="1:13" x14ac:dyDescent="0.25">
      <c r="A52">
        <v>39</v>
      </c>
      <c r="B52">
        <v>1.2829310297297296</v>
      </c>
      <c r="C52">
        <v>1.107138407971983E-2</v>
      </c>
      <c r="D52">
        <v>0.98278047756756781</v>
      </c>
      <c r="E52">
        <v>9.1369669911500976E-3</v>
      </c>
      <c r="F52">
        <v>1.369190933333333</v>
      </c>
      <c r="G52">
        <v>1.5516193241037167E-2</v>
      </c>
      <c r="H52">
        <v>1.171599125925926</v>
      </c>
      <c r="I52">
        <v>1.3717505224911705E-2</v>
      </c>
      <c r="J52">
        <v>1.4211229294117647</v>
      </c>
      <c r="K52">
        <v>1.2009217575196896E-2</v>
      </c>
      <c r="L52">
        <v>1.3772522215686274</v>
      </c>
      <c r="M52">
        <v>1.8253460767899375E-2</v>
      </c>
    </row>
    <row r="53" spans="1:13" x14ac:dyDescent="0.25">
      <c r="A53">
        <v>40</v>
      </c>
      <c r="B53">
        <v>1.2863862243243243</v>
      </c>
      <c r="C53">
        <v>1.1268980371899598E-2</v>
      </c>
      <c r="D53">
        <v>0.98343721000000006</v>
      </c>
      <c r="E53">
        <v>9.5558909949783246E-3</v>
      </c>
      <c r="F53">
        <v>1.3716978722222222</v>
      </c>
      <c r="G53">
        <v>1.5509528372327884E-2</v>
      </c>
      <c r="H53">
        <v>1.1720632851851851</v>
      </c>
      <c r="I53">
        <v>1.3680416066124888E-2</v>
      </c>
      <c r="J53">
        <v>1.423719849019607</v>
      </c>
      <c r="K53">
        <v>1.2198491908821328E-2</v>
      </c>
      <c r="L53">
        <v>1.3791215490196076</v>
      </c>
      <c r="M53">
        <v>1.7936889223580079E-2</v>
      </c>
    </row>
    <row r="54" spans="1:13" x14ac:dyDescent="0.25">
      <c r="A54">
        <v>41</v>
      </c>
      <c r="B54">
        <v>1.2886413594594599</v>
      </c>
      <c r="C54">
        <v>1.1381829219564852E-2</v>
      </c>
      <c r="D54">
        <v>0.98410277135135127</v>
      </c>
      <c r="E54">
        <v>9.4176441773138313E-3</v>
      </c>
      <c r="F54">
        <v>1.3724578592592593</v>
      </c>
      <c r="G54">
        <v>1.5479565083889917E-2</v>
      </c>
      <c r="H54">
        <v>1.1728939037037036</v>
      </c>
      <c r="I54">
        <v>1.3907886539537395E-2</v>
      </c>
      <c r="J54">
        <v>1.4255190235294113</v>
      </c>
      <c r="K54">
        <v>1.2063273609815342E-2</v>
      </c>
      <c r="L54">
        <v>1.3808684647058826</v>
      </c>
      <c r="M54">
        <v>1.8169759446874708E-2</v>
      </c>
    </row>
    <row r="55" spans="1:13" x14ac:dyDescent="0.25">
      <c r="A55">
        <v>42</v>
      </c>
      <c r="B55">
        <v>1.2915935891891894</v>
      </c>
      <c r="C55">
        <v>1.1559942453389959E-2</v>
      </c>
      <c r="D55">
        <v>0.98446623756756757</v>
      </c>
      <c r="E55">
        <v>9.6253181349468808E-3</v>
      </c>
      <c r="F55">
        <v>1.3738156259259255</v>
      </c>
      <c r="G55">
        <v>1.5636458425121288E-2</v>
      </c>
      <c r="H55">
        <v>1.1736941709259263</v>
      </c>
      <c r="I55">
        <v>1.3810565538081085E-2</v>
      </c>
      <c r="J55">
        <v>1.4260335078431372</v>
      </c>
      <c r="K55">
        <v>1.1942719174381845E-2</v>
      </c>
      <c r="L55">
        <v>1.3804016352941171</v>
      </c>
      <c r="M55">
        <v>1.8208069362075151E-2</v>
      </c>
    </row>
    <row r="56" spans="1:13" x14ac:dyDescent="0.25">
      <c r="A56">
        <v>43</v>
      </c>
      <c r="B56">
        <v>1.2931646945945943</v>
      </c>
      <c r="C56">
        <v>1.1644364033643793E-2</v>
      </c>
      <c r="D56">
        <v>0.98531910054054062</v>
      </c>
      <c r="E56">
        <v>9.6980802595118924E-3</v>
      </c>
      <c r="F56">
        <v>1.3743396444444445</v>
      </c>
      <c r="G56">
        <v>1.5461415243043031E-2</v>
      </c>
      <c r="H56">
        <v>1.1745455796296291</v>
      </c>
      <c r="I56">
        <v>1.382669909346221E-2</v>
      </c>
      <c r="J56">
        <v>1.4276901137254903</v>
      </c>
      <c r="K56">
        <v>1.1896149127422812E-2</v>
      </c>
      <c r="L56">
        <v>1.3803307980392157</v>
      </c>
      <c r="M56">
        <v>1.8062998633352818E-2</v>
      </c>
    </row>
    <row r="57" spans="1:13" x14ac:dyDescent="0.25">
      <c r="A57">
        <v>44</v>
      </c>
      <c r="B57">
        <v>1.295240572972973</v>
      </c>
      <c r="C57">
        <v>1.1646838878837013E-2</v>
      </c>
      <c r="D57">
        <v>0.98581698000000006</v>
      </c>
      <c r="E57">
        <v>9.6388041027808905E-3</v>
      </c>
      <c r="F57">
        <v>1.3756294481481479</v>
      </c>
      <c r="G57">
        <v>1.5483348248978727E-2</v>
      </c>
      <c r="H57">
        <v>1.1755773564814815</v>
      </c>
      <c r="I57">
        <v>1.4029963882521842E-2</v>
      </c>
      <c r="J57">
        <v>1.4290724647058823</v>
      </c>
      <c r="K57">
        <v>1.2033382500470022E-2</v>
      </c>
      <c r="L57">
        <v>1.3833474627450979</v>
      </c>
      <c r="M57">
        <v>1.822269811439137E-2</v>
      </c>
    </row>
    <row r="58" spans="1:13" x14ac:dyDescent="0.25">
      <c r="A58">
        <v>45</v>
      </c>
      <c r="B58">
        <v>1.2962708189189189</v>
      </c>
      <c r="C58">
        <v>1.1813649808870853E-2</v>
      </c>
      <c r="D58">
        <v>0.98636396270270277</v>
      </c>
      <c r="E58">
        <v>9.642465937102938E-3</v>
      </c>
      <c r="F58">
        <v>1.3774443370370373</v>
      </c>
      <c r="G58">
        <v>1.5500109259445236E-2</v>
      </c>
      <c r="H58">
        <v>1.1767639803703707</v>
      </c>
      <c r="I58">
        <v>1.4132301697608773E-2</v>
      </c>
      <c r="J58">
        <v>1.4303219941176473</v>
      </c>
      <c r="K58">
        <v>1.1986050061352253E-2</v>
      </c>
      <c r="L58">
        <v>1.3850397588235293</v>
      </c>
      <c r="M58">
        <v>1.8178179801709732E-2</v>
      </c>
    </row>
    <row r="59" spans="1:13" x14ac:dyDescent="0.25">
      <c r="A59">
        <v>46</v>
      </c>
      <c r="B59">
        <v>1.2992928351351349</v>
      </c>
      <c r="C59">
        <v>1.2121423668365914E-2</v>
      </c>
      <c r="D59">
        <v>0.98746063972973031</v>
      </c>
      <c r="E59">
        <v>9.9785843805014936E-3</v>
      </c>
      <c r="F59">
        <v>1.3779996648148154</v>
      </c>
      <c r="G59">
        <v>1.5562897638124436E-2</v>
      </c>
      <c r="H59">
        <v>1.1774441212962961</v>
      </c>
      <c r="I59">
        <v>1.4264642190069544E-2</v>
      </c>
      <c r="J59">
        <v>1.4323347235294119</v>
      </c>
      <c r="K59">
        <v>1.2030294737188942E-2</v>
      </c>
      <c r="L59">
        <v>1.383741058823529</v>
      </c>
      <c r="M59">
        <v>1.8154606125851191E-2</v>
      </c>
    </row>
    <row r="60" spans="1:13" x14ac:dyDescent="0.25">
      <c r="A60">
        <v>47</v>
      </c>
      <c r="B60">
        <v>1.3007684486486482</v>
      </c>
      <c r="C60">
        <v>1.197075931646034E-2</v>
      </c>
      <c r="D60">
        <v>0.98864362405405404</v>
      </c>
      <c r="E60">
        <v>9.9119372821033433E-3</v>
      </c>
      <c r="F60">
        <v>1.3777439740740742</v>
      </c>
      <c r="G60">
        <v>1.570308356455296E-2</v>
      </c>
      <c r="H60">
        <v>1.1767294899999998</v>
      </c>
      <c r="I60">
        <v>1.4287691501269104E-2</v>
      </c>
      <c r="J60">
        <v>1.4316958980392163</v>
      </c>
      <c r="K60">
        <v>1.2108981129198372E-2</v>
      </c>
      <c r="L60">
        <v>1.3837023568627451</v>
      </c>
      <c r="M60">
        <v>1.8230273279094222E-2</v>
      </c>
    </row>
    <row r="61" spans="1:13" x14ac:dyDescent="0.25">
      <c r="A61">
        <v>48</v>
      </c>
      <c r="B61">
        <v>1.3021506216216217</v>
      </c>
      <c r="C61">
        <v>1.2055481943614898E-2</v>
      </c>
      <c r="D61">
        <v>0.98840600702702686</v>
      </c>
      <c r="E61">
        <v>9.8168964435873148E-3</v>
      </c>
      <c r="F61">
        <v>1.378005633333333</v>
      </c>
      <c r="G61">
        <v>1.5517463574941959E-2</v>
      </c>
      <c r="H61">
        <v>1.1777009888888885</v>
      </c>
      <c r="I61">
        <v>1.4195269479352273E-2</v>
      </c>
      <c r="J61">
        <v>1.4324495039215686</v>
      </c>
      <c r="K61">
        <v>1.235678708856113E-2</v>
      </c>
      <c r="L61">
        <v>1.384705443137255</v>
      </c>
      <c r="M61">
        <v>1.8378458610010914E-2</v>
      </c>
    </row>
    <row r="62" spans="1:13" x14ac:dyDescent="0.25">
      <c r="A62">
        <v>49</v>
      </c>
      <c r="B62">
        <v>1.3041436486486486</v>
      </c>
      <c r="C62">
        <v>1.2303513079710485E-2</v>
      </c>
      <c r="D62">
        <v>0.98895574054054058</v>
      </c>
      <c r="E62">
        <v>9.9409098755809857E-3</v>
      </c>
      <c r="F62">
        <v>1.3785521648148151</v>
      </c>
      <c r="G62">
        <v>1.558639091118183E-2</v>
      </c>
      <c r="H62">
        <v>1.1782952907407407</v>
      </c>
      <c r="I62">
        <v>1.4258984139568836E-2</v>
      </c>
      <c r="J62">
        <v>1.4332867901960789</v>
      </c>
      <c r="K62">
        <v>1.2517022301233253E-2</v>
      </c>
      <c r="L62">
        <v>1.3854390764705886</v>
      </c>
      <c r="M62">
        <v>1.8223367514842055E-2</v>
      </c>
    </row>
    <row r="63" spans="1:13" x14ac:dyDescent="0.25">
      <c r="A63">
        <v>50</v>
      </c>
      <c r="B63">
        <v>1.3056664432432432</v>
      </c>
      <c r="C63">
        <v>1.2339659838442731E-2</v>
      </c>
      <c r="D63">
        <v>0.98936775945945976</v>
      </c>
      <c r="E63">
        <v>9.9494358039326179E-3</v>
      </c>
      <c r="F63">
        <v>1.3796006777777774</v>
      </c>
      <c r="G63">
        <v>1.5478900266954022E-2</v>
      </c>
      <c r="H63">
        <v>1.1791214611111112</v>
      </c>
      <c r="I63">
        <v>1.4445685430301045E-2</v>
      </c>
      <c r="J63">
        <v>1.4342702274509804</v>
      </c>
      <c r="K63">
        <v>1.2607478498946122E-2</v>
      </c>
      <c r="L63">
        <v>1.3858892294117648</v>
      </c>
      <c r="M63">
        <v>1.8326636446500871E-2</v>
      </c>
    </row>
    <row r="64" spans="1:13" x14ac:dyDescent="0.25">
      <c r="A64">
        <v>51</v>
      </c>
      <c r="B64">
        <v>1.307600156756757</v>
      </c>
      <c r="C64">
        <v>1.2536690385212435E-2</v>
      </c>
      <c r="D64">
        <v>0.99045355864864848</v>
      </c>
      <c r="E64">
        <v>1.0116898671816112E-2</v>
      </c>
      <c r="F64">
        <v>1.3803989444444442</v>
      </c>
      <c r="G64">
        <v>1.5633869334940827E-2</v>
      </c>
      <c r="H64">
        <v>1.1798669962962958</v>
      </c>
      <c r="I64">
        <v>1.4390193378168202E-2</v>
      </c>
      <c r="J64">
        <v>1.4340042313725492</v>
      </c>
      <c r="K64">
        <v>1.2593676742877983E-2</v>
      </c>
      <c r="L64">
        <v>1.3859081098039212</v>
      </c>
      <c r="M64">
        <v>1.8426481101534119E-2</v>
      </c>
    </row>
    <row r="65" spans="1:13" x14ac:dyDescent="0.25">
      <c r="A65">
        <v>52</v>
      </c>
      <c r="B65">
        <v>1.3088996000000002</v>
      </c>
      <c r="C65">
        <v>1.2556071502625292E-2</v>
      </c>
      <c r="D65">
        <v>0.99040901783783797</v>
      </c>
      <c r="E65">
        <v>1.0019957247261574E-2</v>
      </c>
      <c r="F65">
        <v>1.3805871444444444</v>
      </c>
      <c r="G65">
        <v>1.554056368795536E-2</v>
      </c>
      <c r="H65">
        <v>1.1796466018518519</v>
      </c>
      <c r="I65">
        <v>1.422458652559923E-2</v>
      </c>
      <c r="J65">
        <v>1.4344642999999999</v>
      </c>
      <c r="K65">
        <v>1.2633874143203808E-2</v>
      </c>
      <c r="L65">
        <v>1.3869114627450978</v>
      </c>
      <c r="M65">
        <v>1.8477045058922455E-2</v>
      </c>
    </row>
    <row r="66" spans="1:13" x14ac:dyDescent="0.25">
      <c r="A66">
        <v>53</v>
      </c>
      <c r="B66">
        <v>1.3113301378378375</v>
      </c>
      <c r="C66">
        <v>1.2910846162461858E-2</v>
      </c>
      <c r="D66">
        <v>0.99136382432432446</v>
      </c>
      <c r="E66">
        <v>9.937385982656026E-3</v>
      </c>
      <c r="F66">
        <v>1.3803809925925923</v>
      </c>
      <c r="G66">
        <v>1.5539777222750566E-2</v>
      </c>
      <c r="H66">
        <v>1.1805619048148148</v>
      </c>
      <c r="I66">
        <v>1.4370567605483007E-2</v>
      </c>
      <c r="J66">
        <v>1.4339591470588235</v>
      </c>
      <c r="K66">
        <v>1.2823951788318775E-2</v>
      </c>
      <c r="L66">
        <v>1.3859647941176469</v>
      </c>
      <c r="M66">
        <v>1.8455645936445747E-2</v>
      </c>
    </row>
    <row r="67" spans="1:13" x14ac:dyDescent="0.25">
      <c r="A67">
        <v>54</v>
      </c>
      <c r="B67">
        <v>1.3124049594594598</v>
      </c>
      <c r="C67">
        <v>1.3054492996208427E-2</v>
      </c>
      <c r="D67">
        <v>0.99257756162162181</v>
      </c>
      <c r="E67">
        <v>9.7557543987990374E-3</v>
      </c>
      <c r="F67">
        <v>1.3810345592592594</v>
      </c>
      <c r="G67">
        <v>1.5518105679902559E-2</v>
      </c>
      <c r="H67">
        <v>1.1802317203703705</v>
      </c>
      <c r="I67">
        <v>1.4220087898994573E-2</v>
      </c>
      <c r="J67">
        <v>1.4340597568627447</v>
      </c>
      <c r="K67">
        <v>1.2879990455873718E-2</v>
      </c>
      <c r="L67">
        <v>1.3860621215686273</v>
      </c>
      <c r="M67">
        <v>1.8470922451029551E-2</v>
      </c>
    </row>
    <row r="68" spans="1:13" x14ac:dyDescent="0.25">
      <c r="A68">
        <v>55</v>
      </c>
      <c r="B68">
        <v>1.3142228945945944</v>
      </c>
      <c r="C68">
        <v>1.3189791071798749E-2</v>
      </c>
      <c r="D68">
        <v>0.99269131621621598</v>
      </c>
      <c r="E68">
        <v>1.014134781824827E-2</v>
      </c>
      <c r="F68">
        <v>1.3809426148148145</v>
      </c>
      <c r="G68">
        <v>1.5563258272686922E-2</v>
      </c>
      <c r="H68">
        <v>1.1806786598148149</v>
      </c>
      <c r="I68">
        <v>1.4378770951364401E-2</v>
      </c>
      <c r="J68">
        <v>1.4342453117647056</v>
      </c>
      <c r="K68">
        <v>1.2761959703715877E-2</v>
      </c>
      <c r="L68">
        <v>1.3875476568627449</v>
      </c>
      <c r="M68">
        <v>1.8646706097657929E-2</v>
      </c>
    </row>
    <row r="69" spans="1:13" x14ac:dyDescent="0.25">
      <c r="A69">
        <v>56</v>
      </c>
      <c r="B69">
        <v>1.3155970459459461</v>
      </c>
      <c r="C69">
        <v>1.332308340882047E-2</v>
      </c>
      <c r="D69">
        <v>0.9931019386486486</v>
      </c>
      <c r="E69">
        <v>1.0019175379922298E-2</v>
      </c>
      <c r="F69">
        <v>1.381279238888889</v>
      </c>
      <c r="G69">
        <v>1.5632334756860693E-2</v>
      </c>
      <c r="H69">
        <v>1.180319348148148</v>
      </c>
      <c r="I69">
        <v>1.4280879376455637E-2</v>
      </c>
      <c r="J69">
        <v>1.4340535901960783</v>
      </c>
      <c r="K69">
        <v>1.2778661591155489E-2</v>
      </c>
      <c r="L69">
        <v>1.3885747921568627</v>
      </c>
      <c r="M69">
        <v>1.8757787347659899E-2</v>
      </c>
    </row>
    <row r="70" spans="1:13" x14ac:dyDescent="0.25">
      <c r="A70">
        <v>57</v>
      </c>
      <c r="B70">
        <v>1.3172219324324324</v>
      </c>
      <c r="C70">
        <v>1.3463752149971297E-2</v>
      </c>
      <c r="D70">
        <v>0.99371612675675702</v>
      </c>
      <c r="E70">
        <v>9.9612259361005866E-3</v>
      </c>
      <c r="F70">
        <v>1.380136488888889</v>
      </c>
      <c r="G70">
        <v>1.5526447384523358E-2</v>
      </c>
      <c r="H70">
        <v>1.1809838944444446</v>
      </c>
      <c r="I70">
        <v>1.4157084663903028E-2</v>
      </c>
      <c r="J70">
        <v>1.433231319607843</v>
      </c>
      <c r="K70">
        <v>1.285359918066898E-2</v>
      </c>
      <c r="L70">
        <v>1.3867352156862744</v>
      </c>
      <c r="M70">
        <v>1.8482993708620495E-2</v>
      </c>
    </row>
    <row r="71" spans="1:13" x14ac:dyDescent="0.25">
      <c r="A71">
        <v>58</v>
      </c>
      <c r="B71">
        <v>1.3191488621621623</v>
      </c>
      <c r="C71">
        <v>1.3541352865530243E-2</v>
      </c>
      <c r="D71">
        <v>0.99448137054054064</v>
      </c>
      <c r="E71">
        <v>9.9396257460045729E-3</v>
      </c>
      <c r="F71">
        <v>1.3803531296296296</v>
      </c>
      <c r="G71">
        <v>1.5471571420899111E-2</v>
      </c>
      <c r="H71">
        <v>1.1805956111111111</v>
      </c>
      <c r="I71">
        <v>1.4104531344973973E-2</v>
      </c>
      <c r="J71">
        <v>1.4335392725490197</v>
      </c>
      <c r="K71">
        <v>1.2919384156348567E-2</v>
      </c>
      <c r="L71">
        <v>1.3883605411764708</v>
      </c>
      <c r="M71">
        <v>1.8448209548113107E-2</v>
      </c>
    </row>
    <row r="72" spans="1:13" x14ac:dyDescent="0.25">
      <c r="A72">
        <v>59</v>
      </c>
      <c r="B72">
        <v>1.3197824810810812</v>
      </c>
      <c r="C72">
        <v>1.3778350095479546E-2</v>
      </c>
      <c r="D72">
        <v>0.99504085486486493</v>
      </c>
      <c r="E72">
        <v>1.0006129579295255E-2</v>
      </c>
      <c r="F72">
        <v>1.380270412962963</v>
      </c>
      <c r="G72">
        <v>1.5582345111713171E-2</v>
      </c>
      <c r="H72">
        <v>1.181226898148148</v>
      </c>
      <c r="I72">
        <v>1.4179808643756816E-2</v>
      </c>
      <c r="J72">
        <v>1.4317592450980392</v>
      </c>
      <c r="K72">
        <v>1.2742383823061912E-2</v>
      </c>
      <c r="L72">
        <v>1.3883496980392158</v>
      </c>
      <c r="M72">
        <v>1.8481364470084184E-2</v>
      </c>
    </row>
    <row r="73" spans="1:13" x14ac:dyDescent="0.25">
      <c r="A73">
        <v>60</v>
      </c>
      <c r="B73">
        <v>1.3221064702702701</v>
      </c>
      <c r="C73">
        <v>1.400666859462762E-2</v>
      </c>
      <c r="D73">
        <v>0.995905204864865</v>
      </c>
      <c r="E73">
        <v>9.9244167209881773E-3</v>
      </c>
      <c r="F73">
        <v>1.3795703574074076</v>
      </c>
      <c r="G73">
        <v>1.5579222708861192E-2</v>
      </c>
      <c r="H73">
        <v>1.1816122351851852</v>
      </c>
      <c r="I73">
        <v>1.4199403398253966E-2</v>
      </c>
      <c r="J73">
        <v>1.4322573666666667</v>
      </c>
      <c r="K73">
        <v>1.2751234195932524E-2</v>
      </c>
      <c r="L73">
        <v>1.3884699058823531</v>
      </c>
      <c r="M73">
        <v>1.8407631804518182E-2</v>
      </c>
    </row>
    <row r="74" spans="1:13" x14ac:dyDescent="0.25">
      <c r="A74">
        <v>61</v>
      </c>
      <c r="B74">
        <v>1.3227650270270275</v>
      </c>
      <c r="C74">
        <v>1.3818877507855402E-2</v>
      </c>
      <c r="D74">
        <v>0.99524248459459452</v>
      </c>
      <c r="E74">
        <v>9.9472459989775261E-3</v>
      </c>
      <c r="F74">
        <v>1.3793814703703706</v>
      </c>
      <c r="G74">
        <v>1.5716969324898983E-2</v>
      </c>
      <c r="H74">
        <v>1.181213890740741</v>
      </c>
      <c r="I74">
        <v>1.4160168020159061E-2</v>
      </c>
      <c r="J74">
        <v>1.4303850921568626</v>
      </c>
      <c r="K74">
        <v>1.2743010299608802E-2</v>
      </c>
      <c r="L74">
        <v>1.3886403490196078</v>
      </c>
      <c r="M74">
        <v>1.8606230676026903E-2</v>
      </c>
    </row>
    <row r="75" spans="1:13" x14ac:dyDescent="0.25">
      <c r="A75">
        <v>62</v>
      </c>
      <c r="B75">
        <v>1.3235855216216215</v>
      </c>
      <c r="C75">
        <v>1.4035837773889451E-2</v>
      </c>
      <c r="D75">
        <v>0.99630229162162198</v>
      </c>
      <c r="E75">
        <v>1.0029126334737487E-2</v>
      </c>
      <c r="F75">
        <v>1.3798641425925926</v>
      </c>
      <c r="G75">
        <v>1.5823298014097858E-2</v>
      </c>
      <c r="H75">
        <v>1.1807775481481475</v>
      </c>
      <c r="I75">
        <v>1.4194856751355669E-2</v>
      </c>
      <c r="J75">
        <v>1.4304989647058823</v>
      </c>
      <c r="K75">
        <v>1.2708777766590879E-2</v>
      </c>
      <c r="L75">
        <v>1.3894657333333333</v>
      </c>
      <c r="M75">
        <v>1.8805099518615705E-2</v>
      </c>
    </row>
    <row r="76" spans="1:13" x14ac:dyDescent="0.25">
      <c r="A76">
        <v>63</v>
      </c>
      <c r="B76">
        <v>1.3238517108108112</v>
      </c>
      <c r="C76">
        <v>1.4184546671628996E-2</v>
      </c>
      <c r="D76">
        <v>0.99529904216216192</v>
      </c>
      <c r="E76">
        <v>1.0101863090686169E-2</v>
      </c>
      <c r="F76">
        <v>1.3795984240740737</v>
      </c>
      <c r="G76">
        <v>1.5896451796302401E-2</v>
      </c>
      <c r="H76">
        <v>1.1808613666666663</v>
      </c>
      <c r="I76">
        <v>1.4165042081340094E-2</v>
      </c>
      <c r="J76">
        <v>1.4310598549019609</v>
      </c>
      <c r="K76">
        <v>1.2933569553189056E-2</v>
      </c>
      <c r="L76">
        <v>1.3891255607843136</v>
      </c>
      <c r="M76">
        <v>1.8842677912671413E-2</v>
      </c>
    </row>
    <row r="77" spans="1:13" x14ac:dyDescent="0.25">
      <c r="A77">
        <v>64</v>
      </c>
      <c r="B77">
        <v>1.3255976756756755</v>
      </c>
      <c r="C77">
        <v>1.4358137819909531E-2</v>
      </c>
      <c r="D77">
        <v>0.99749838972972993</v>
      </c>
      <c r="E77">
        <v>1.0092478155231963E-2</v>
      </c>
      <c r="F77">
        <v>1.378881988888889</v>
      </c>
      <c r="G77">
        <v>1.5873772866957573E-2</v>
      </c>
      <c r="H77">
        <v>1.182115735185185</v>
      </c>
      <c r="I77">
        <v>1.4188976788343893E-2</v>
      </c>
      <c r="J77">
        <v>1.4301463235294118</v>
      </c>
      <c r="K77">
        <v>1.294167616496913E-2</v>
      </c>
      <c r="L77">
        <v>1.388913647058823</v>
      </c>
      <c r="M77">
        <v>1.8753171206844627E-2</v>
      </c>
    </row>
    <row r="78" spans="1:13" x14ac:dyDescent="0.25">
      <c r="A78">
        <v>65</v>
      </c>
      <c r="B78">
        <v>1.3265656945945945</v>
      </c>
      <c r="C78">
        <v>1.4661582790293681E-2</v>
      </c>
      <c r="D78">
        <v>0.99836586108108083</v>
      </c>
      <c r="E78">
        <v>1.0333748574737144E-2</v>
      </c>
      <c r="F78">
        <v>1.3782520259259257</v>
      </c>
      <c r="G78">
        <v>1.5860094109175021E-2</v>
      </c>
      <c r="H78">
        <v>1.1814453875925923</v>
      </c>
      <c r="I78">
        <v>1.437647041844785E-2</v>
      </c>
      <c r="J78">
        <v>1.4295999941176472</v>
      </c>
      <c r="K78">
        <v>1.3007328676503243E-2</v>
      </c>
      <c r="L78">
        <v>1.3895529999999998</v>
      </c>
      <c r="M78">
        <v>1.8631284733792646E-2</v>
      </c>
    </row>
    <row r="79" spans="1:13" x14ac:dyDescent="0.25">
      <c r="A79">
        <v>66</v>
      </c>
      <c r="B79">
        <v>1.3283030054054057</v>
      </c>
      <c r="C79">
        <v>1.4758440601170828E-2</v>
      </c>
      <c r="D79">
        <v>0.99726239864864863</v>
      </c>
      <c r="E79">
        <v>1.0199711889609732E-2</v>
      </c>
      <c r="F79">
        <v>1.3789821870370371</v>
      </c>
      <c r="G79">
        <v>1.5951174406836102E-2</v>
      </c>
      <c r="H79">
        <v>1.1825604129629628</v>
      </c>
      <c r="I79">
        <v>1.4460435314555726E-2</v>
      </c>
      <c r="J79">
        <v>1.4284568215686277</v>
      </c>
      <c r="K79">
        <v>1.2952209389663249E-2</v>
      </c>
      <c r="L79">
        <v>1.3882894058823529</v>
      </c>
      <c r="M79">
        <v>1.8521346024018847E-2</v>
      </c>
    </row>
    <row r="80" spans="1:13" x14ac:dyDescent="0.25">
      <c r="A80">
        <v>67</v>
      </c>
      <c r="B80">
        <v>1.3281546405405404</v>
      </c>
      <c r="C80">
        <v>1.4758051177062017E-2</v>
      </c>
      <c r="D80">
        <v>0.99847135756756777</v>
      </c>
      <c r="E80">
        <v>1.0197625096127443E-2</v>
      </c>
      <c r="F80">
        <v>1.3786999814814811</v>
      </c>
      <c r="G80">
        <v>1.5958824975778562E-2</v>
      </c>
      <c r="H80">
        <v>1.1816181679629632</v>
      </c>
      <c r="I80">
        <v>1.4425665823507247E-2</v>
      </c>
      <c r="J80">
        <v>1.4278991764705879</v>
      </c>
      <c r="K80">
        <v>1.2925377647566683E-2</v>
      </c>
      <c r="L80">
        <v>1.3871714784313727</v>
      </c>
      <c r="M80">
        <v>1.832028128494078E-2</v>
      </c>
    </row>
    <row r="81" spans="1:13" x14ac:dyDescent="0.25">
      <c r="A81">
        <v>68</v>
      </c>
      <c r="B81">
        <v>1.3288074297297292</v>
      </c>
      <c r="C81">
        <v>1.5076534380090038E-2</v>
      </c>
      <c r="D81">
        <v>0.99861163783783802</v>
      </c>
      <c r="E81">
        <v>1.0045726728139991E-2</v>
      </c>
      <c r="F81">
        <v>1.3785105296296296</v>
      </c>
      <c r="G81">
        <v>1.5933430298363454E-2</v>
      </c>
      <c r="H81">
        <v>1.1811005907407408</v>
      </c>
      <c r="I81">
        <v>1.4387066807210743E-2</v>
      </c>
      <c r="J81">
        <v>1.4268956137254905</v>
      </c>
      <c r="K81">
        <v>1.2943144765038869E-2</v>
      </c>
      <c r="L81">
        <v>1.3888183313725488</v>
      </c>
      <c r="M81">
        <v>1.8808338949204854E-2</v>
      </c>
    </row>
    <row r="82" spans="1:13" x14ac:dyDescent="0.25">
      <c r="A82">
        <v>69</v>
      </c>
      <c r="B82">
        <v>1.3301234702702702</v>
      </c>
      <c r="C82">
        <v>1.5178601826489163E-2</v>
      </c>
      <c r="D82">
        <v>1.0001654981081081</v>
      </c>
      <c r="E82">
        <v>1.0094605552394503E-2</v>
      </c>
      <c r="F82">
        <v>1.3778140648148149</v>
      </c>
      <c r="G82">
        <v>1.6072881169867645E-2</v>
      </c>
      <c r="H82">
        <v>1.1809487027777776</v>
      </c>
      <c r="I82">
        <v>1.4388721745950321E-2</v>
      </c>
      <c r="J82">
        <v>1.4247064647058822</v>
      </c>
      <c r="K82">
        <v>1.2962617055736435E-2</v>
      </c>
      <c r="L82">
        <v>1.3887329529411767</v>
      </c>
      <c r="M82">
        <v>1.8780983601429907E-2</v>
      </c>
    </row>
    <row r="83" spans="1:13" x14ac:dyDescent="0.25">
      <c r="A83">
        <v>70</v>
      </c>
      <c r="B83">
        <v>1.3296124864864867</v>
      </c>
      <c r="C83">
        <v>1.5249971598171338E-2</v>
      </c>
      <c r="D83">
        <v>1.0000876759459458</v>
      </c>
      <c r="E83">
        <v>1.0148227132434672E-2</v>
      </c>
      <c r="F83">
        <v>1.3765928351851853</v>
      </c>
      <c r="G83">
        <v>1.6110955278127909E-2</v>
      </c>
      <c r="H83">
        <v>1.1802574046296297</v>
      </c>
      <c r="I83">
        <v>1.4437935715504566E-2</v>
      </c>
      <c r="J83">
        <v>1.424138756862745</v>
      </c>
      <c r="K83">
        <v>1.3070679682584659E-2</v>
      </c>
      <c r="L83">
        <v>1.3891706784313727</v>
      </c>
      <c r="M83">
        <v>1.9025557555498108E-2</v>
      </c>
    </row>
    <row r="84" spans="1:13" x14ac:dyDescent="0.25">
      <c r="A84">
        <v>71</v>
      </c>
      <c r="B84">
        <v>1.3295707027027028</v>
      </c>
      <c r="C84">
        <v>1.5325167747032239E-2</v>
      </c>
      <c r="D84">
        <v>1.0003756229729728</v>
      </c>
      <c r="E84">
        <v>1.0070337796646591E-2</v>
      </c>
      <c r="F84">
        <v>1.3761814037037037</v>
      </c>
      <c r="G84">
        <v>1.6134935669505603E-2</v>
      </c>
      <c r="H84">
        <v>1.1805545685185184</v>
      </c>
      <c r="I84">
        <v>1.4317726033125842E-2</v>
      </c>
      <c r="J84">
        <v>1.4230874431372547</v>
      </c>
      <c r="K84">
        <v>1.3028686349621652E-2</v>
      </c>
      <c r="L84">
        <v>1.3886313078431372</v>
      </c>
      <c r="M84">
        <v>1.9051722384630168E-2</v>
      </c>
    </row>
    <row r="85" spans="1:13" x14ac:dyDescent="0.25">
      <c r="A85">
        <v>72</v>
      </c>
      <c r="B85">
        <v>1.3309700864864864</v>
      </c>
      <c r="C85">
        <v>1.5654414060104985E-2</v>
      </c>
      <c r="D85">
        <v>1.000547662702703</v>
      </c>
      <c r="E85">
        <v>1.034536109789834E-2</v>
      </c>
      <c r="F85">
        <v>1.3753043222222221</v>
      </c>
      <c r="G85">
        <v>1.6141543382309994E-2</v>
      </c>
      <c r="H85">
        <v>1.1802758525925927</v>
      </c>
      <c r="I85">
        <v>1.4354069099266779E-2</v>
      </c>
      <c r="J85">
        <v>1.4220281764705882</v>
      </c>
      <c r="K85">
        <v>1.3066738255341482E-2</v>
      </c>
      <c r="L85">
        <v>1.3886533333333335</v>
      </c>
      <c r="M85">
        <v>1.9235633518029767E-2</v>
      </c>
    </row>
    <row r="86" spans="1:13" x14ac:dyDescent="0.25">
      <c r="A86">
        <v>73</v>
      </c>
      <c r="B86">
        <v>1.3311476729729725</v>
      </c>
      <c r="C86">
        <v>1.5854057650018179E-2</v>
      </c>
      <c r="D86">
        <v>1.0017736524324325</v>
      </c>
      <c r="E86">
        <v>1.0037679489816759E-2</v>
      </c>
      <c r="F86">
        <v>1.3745860648148152</v>
      </c>
      <c r="G86">
        <v>1.6219641770549333E-2</v>
      </c>
      <c r="H86">
        <v>1.1797638377777777</v>
      </c>
      <c r="I86">
        <v>1.4457650975005601E-2</v>
      </c>
      <c r="J86">
        <v>1.4200149039215682</v>
      </c>
      <c r="K86">
        <v>1.3064024672268151E-2</v>
      </c>
      <c r="L86">
        <v>1.3882991490196082</v>
      </c>
      <c r="M86">
        <v>1.9111451845610812E-2</v>
      </c>
    </row>
    <row r="87" spans="1:13" x14ac:dyDescent="0.25">
      <c r="A87">
        <v>74</v>
      </c>
      <c r="B87">
        <v>1.332030443243243</v>
      </c>
      <c r="C87">
        <v>1.5778083740980098E-2</v>
      </c>
      <c r="D87">
        <v>1.0015907089189187</v>
      </c>
      <c r="E87">
        <v>1.01840924838346E-2</v>
      </c>
      <c r="F87">
        <v>1.3732942907407402</v>
      </c>
      <c r="G87">
        <v>1.6113227199265581E-2</v>
      </c>
      <c r="H87">
        <v>1.1780307327777777</v>
      </c>
      <c r="I87">
        <v>1.4348839822864466E-2</v>
      </c>
      <c r="J87">
        <v>1.4197801235294121</v>
      </c>
      <c r="K87">
        <v>1.3270761089071142E-2</v>
      </c>
      <c r="L87">
        <v>1.3889956980392153</v>
      </c>
      <c r="M87">
        <v>1.9255672755670278E-2</v>
      </c>
    </row>
    <row r="88" spans="1:13" x14ac:dyDescent="0.25">
      <c r="A88">
        <v>75</v>
      </c>
      <c r="B88">
        <v>1.3324200837837838</v>
      </c>
      <c r="C88">
        <v>1.5777169653708005E-2</v>
      </c>
      <c r="D88">
        <v>1.0018294556756757</v>
      </c>
      <c r="E88">
        <v>1.0254140528517277E-2</v>
      </c>
      <c r="F88">
        <v>1.3731131296296295</v>
      </c>
      <c r="G88">
        <v>1.6226985345083576E-2</v>
      </c>
      <c r="H88">
        <v>1.1784207024074074</v>
      </c>
      <c r="I88">
        <v>1.4357658050268299E-2</v>
      </c>
      <c r="J88">
        <v>1.4185820901960784</v>
      </c>
      <c r="K88">
        <v>1.3274680625791149E-2</v>
      </c>
      <c r="L88">
        <v>1.3877527921568629</v>
      </c>
      <c r="M88">
        <v>1.909041679887722E-2</v>
      </c>
    </row>
    <row r="89" spans="1:13" x14ac:dyDescent="0.25">
      <c r="A89">
        <v>76</v>
      </c>
      <c r="B89">
        <v>1.3323691864864864</v>
      </c>
      <c r="C89">
        <v>1.5657482177850374E-2</v>
      </c>
      <c r="D89">
        <v>1.0019831102702701</v>
      </c>
      <c r="E89">
        <v>1.0326832228799172E-2</v>
      </c>
      <c r="F89">
        <v>1.3719177796296291</v>
      </c>
      <c r="G89">
        <v>1.6183643702418499E-2</v>
      </c>
      <c r="H89">
        <v>1.1777200611111109</v>
      </c>
      <c r="I89">
        <v>1.4500217556969648E-2</v>
      </c>
      <c r="J89">
        <v>1.4161803588235296</v>
      </c>
      <c r="K89">
        <v>1.3116324909053309E-2</v>
      </c>
      <c r="L89">
        <v>1.3882236274509803</v>
      </c>
      <c r="M89">
        <v>1.9262129583732902E-2</v>
      </c>
    </row>
    <row r="90" spans="1:13" x14ac:dyDescent="0.25">
      <c r="A90">
        <v>77</v>
      </c>
      <c r="B90">
        <v>1.3327377540540539</v>
      </c>
      <c r="C90">
        <v>1.5848306796481901E-2</v>
      </c>
      <c r="D90">
        <v>1.0021067824324326</v>
      </c>
      <c r="E90">
        <v>1.0326272128854589E-2</v>
      </c>
      <c r="F90">
        <v>1.3710983037037037</v>
      </c>
      <c r="G90">
        <v>1.6194108069622563E-2</v>
      </c>
      <c r="H90">
        <v>1.1788892516666669</v>
      </c>
      <c r="I90">
        <v>1.4523186363888834E-2</v>
      </c>
      <c r="J90">
        <v>1.4155195941176471</v>
      </c>
      <c r="K90">
        <v>1.3082140466157284E-2</v>
      </c>
      <c r="L90">
        <v>1.3886657725490199</v>
      </c>
      <c r="M90">
        <v>1.9143749908264604E-2</v>
      </c>
    </row>
    <row r="91" spans="1:13" x14ac:dyDescent="0.25">
      <c r="A91">
        <v>78</v>
      </c>
      <c r="B91">
        <v>1.3335072648648649</v>
      </c>
      <c r="C91">
        <v>1.5972252167223682E-2</v>
      </c>
      <c r="D91">
        <v>1.0025607959459457</v>
      </c>
      <c r="E91">
        <v>1.0108413556712399E-2</v>
      </c>
      <c r="F91">
        <v>1.37050672037037</v>
      </c>
      <c r="G91">
        <v>1.615166299245565E-2</v>
      </c>
      <c r="H91">
        <v>1.1788320261111112</v>
      </c>
      <c r="I91">
        <v>1.4347946845241401E-2</v>
      </c>
      <c r="J91">
        <v>1.4143299549019606</v>
      </c>
      <c r="K91">
        <v>1.3069331797835279E-2</v>
      </c>
      <c r="L91">
        <v>1.387187956862745</v>
      </c>
      <c r="M91">
        <v>1.8931283170153447E-2</v>
      </c>
    </row>
    <row r="92" spans="1:13" x14ac:dyDescent="0.25">
      <c r="A92">
        <v>79</v>
      </c>
      <c r="B92">
        <v>1.3329792972972971</v>
      </c>
      <c r="C92">
        <v>1.5962472065923803E-2</v>
      </c>
      <c r="D92">
        <v>1.0046261891891894</v>
      </c>
      <c r="E92">
        <v>1.0280846193278048E-2</v>
      </c>
      <c r="F92">
        <v>1.3707108296296295</v>
      </c>
      <c r="G92">
        <v>1.6250025825775023E-2</v>
      </c>
      <c r="H92">
        <v>1.1779717822222224</v>
      </c>
      <c r="I92">
        <v>1.4307859910831647E-2</v>
      </c>
      <c r="J92">
        <v>1.4135233686274511</v>
      </c>
      <c r="K92">
        <v>1.3148250506604866E-2</v>
      </c>
      <c r="L92">
        <v>1.3866690941176469</v>
      </c>
      <c r="M92">
        <v>1.9140331166833505E-2</v>
      </c>
    </row>
    <row r="93" spans="1:13" x14ac:dyDescent="0.25">
      <c r="A93">
        <v>80</v>
      </c>
      <c r="B93">
        <v>1.3343579567567567</v>
      </c>
      <c r="C93">
        <v>1.6011480872241496E-2</v>
      </c>
      <c r="D93">
        <v>1.0044746332432433</v>
      </c>
      <c r="E93">
        <v>1.0660277495882546E-2</v>
      </c>
      <c r="F93">
        <v>1.3699665981481484</v>
      </c>
      <c r="G93">
        <v>1.6260747236347781E-2</v>
      </c>
      <c r="H93">
        <v>1.177532779814815</v>
      </c>
      <c r="I93">
        <v>1.4267824974393318E-2</v>
      </c>
      <c r="J93">
        <v>1.4132838058823527</v>
      </c>
      <c r="K93">
        <v>1.3138694684590904E-2</v>
      </c>
      <c r="L93">
        <v>1.3857714058823531</v>
      </c>
      <c r="M93">
        <v>1.9405814691802449E-2</v>
      </c>
    </row>
    <row r="94" spans="1:13" x14ac:dyDescent="0.25">
      <c r="A94">
        <v>81</v>
      </c>
      <c r="B94">
        <v>1.3342771756756755</v>
      </c>
      <c r="C94">
        <v>1.6009599828765188E-2</v>
      </c>
      <c r="D94">
        <v>1.0042172556756759</v>
      </c>
      <c r="E94">
        <v>1.0201732636236907E-2</v>
      </c>
      <c r="F94">
        <v>1.3686857333333335</v>
      </c>
      <c r="G94">
        <v>1.6207604983701995E-2</v>
      </c>
      <c r="H94">
        <v>1.177212387962963</v>
      </c>
      <c r="I94">
        <v>1.4281837554873415E-2</v>
      </c>
      <c r="J94">
        <v>1.4107509156862745</v>
      </c>
      <c r="K94">
        <v>1.3342110084826699E-2</v>
      </c>
      <c r="L94">
        <v>1.3851650117647052</v>
      </c>
      <c r="M94">
        <v>1.9605647448005567E-2</v>
      </c>
    </row>
    <row r="95" spans="1:13" x14ac:dyDescent="0.25">
      <c r="A95">
        <v>82</v>
      </c>
      <c r="B95">
        <v>1.334599337837838</v>
      </c>
      <c r="C95">
        <v>1.6440634209868334E-2</v>
      </c>
      <c r="D95">
        <v>1.0058156805405407</v>
      </c>
      <c r="E95">
        <v>1.0070714279732272E-2</v>
      </c>
      <c r="F95">
        <v>1.3684009092592588</v>
      </c>
      <c r="G95">
        <v>1.6219219537421975E-2</v>
      </c>
      <c r="H95">
        <v>1.1776187685185187</v>
      </c>
      <c r="I95">
        <v>1.4283893678419757E-2</v>
      </c>
      <c r="J95">
        <v>1.4087912490196077</v>
      </c>
      <c r="K95">
        <v>1.3308298610749364E-2</v>
      </c>
      <c r="L95">
        <v>1.38451095882353</v>
      </c>
      <c r="M95">
        <v>1.9623855869455274E-2</v>
      </c>
    </row>
    <row r="96" spans="1:13" x14ac:dyDescent="0.25">
      <c r="A96">
        <v>83</v>
      </c>
      <c r="B96">
        <v>1.3349089594594596</v>
      </c>
      <c r="C96">
        <v>1.640283768827119E-2</v>
      </c>
      <c r="D96">
        <v>1.005314651621622</v>
      </c>
      <c r="E96">
        <v>1.0387355646448845E-2</v>
      </c>
      <c r="F96">
        <v>1.3667290888888886</v>
      </c>
      <c r="G96">
        <v>1.6112818023083397E-2</v>
      </c>
      <c r="H96">
        <v>1.1765269185185185</v>
      </c>
      <c r="I96">
        <v>1.4261909838619797E-2</v>
      </c>
      <c r="J96">
        <v>1.4062673941176467</v>
      </c>
      <c r="K96">
        <v>1.3306730722297223E-2</v>
      </c>
      <c r="L96">
        <v>1.3834159686274512</v>
      </c>
      <c r="M96">
        <v>1.9502654303497489E-2</v>
      </c>
    </row>
    <row r="97" spans="1:13" x14ac:dyDescent="0.25">
      <c r="A97">
        <v>84</v>
      </c>
      <c r="B97">
        <v>1.3337665135135135</v>
      </c>
      <c r="C97">
        <v>1.6350698315149587E-2</v>
      </c>
      <c r="D97">
        <v>1.0064585708108107</v>
      </c>
      <c r="E97">
        <v>1.0380558174319517E-2</v>
      </c>
      <c r="F97">
        <v>1.3654243555555559</v>
      </c>
      <c r="G97">
        <v>1.6074943316167531E-2</v>
      </c>
      <c r="H97">
        <v>1.176118666666667</v>
      </c>
      <c r="I97">
        <v>1.4053820363719197E-2</v>
      </c>
      <c r="J97">
        <v>1.4055333392156864</v>
      </c>
      <c r="K97">
        <v>1.3419908924495339E-2</v>
      </c>
      <c r="L97">
        <v>1.3819982058823528</v>
      </c>
      <c r="M97">
        <v>1.9526527149099124E-2</v>
      </c>
    </row>
    <row r="98" spans="1:13" x14ac:dyDescent="0.25">
      <c r="A98">
        <v>85</v>
      </c>
      <c r="B98">
        <v>1.3346809027027029</v>
      </c>
      <c r="C98">
        <v>1.646619885337388E-2</v>
      </c>
      <c r="D98">
        <v>1.0077730302702703</v>
      </c>
      <c r="E98">
        <v>1.0375335986301259E-2</v>
      </c>
      <c r="F98">
        <v>1.364429596296296</v>
      </c>
      <c r="G98">
        <v>1.6127826181668359E-2</v>
      </c>
      <c r="H98">
        <v>1.1757013177777778</v>
      </c>
      <c r="I98">
        <v>1.4241047462803819E-2</v>
      </c>
      <c r="J98">
        <v>1.404792564705883</v>
      </c>
      <c r="K98">
        <v>1.3521934492780305E-2</v>
      </c>
      <c r="L98">
        <v>1.3828201647058824</v>
      </c>
      <c r="M98">
        <v>1.9762959961254489E-2</v>
      </c>
    </row>
    <row r="99" spans="1:13" x14ac:dyDescent="0.25">
      <c r="A99">
        <v>86</v>
      </c>
      <c r="B99">
        <v>1.3344876972972977</v>
      </c>
      <c r="C99">
        <v>1.681367647179181E-2</v>
      </c>
      <c r="D99">
        <v>1.0074072540540537</v>
      </c>
      <c r="E99">
        <v>1.0321563929568515E-2</v>
      </c>
      <c r="F99">
        <v>1.3638297888888888</v>
      </c>
      <c r="G99">
        <v>1.6124897644290259E-2</v>
      </c>
      <c r="H99">
        <v>1.1753033425925925</v>
      </c>
      <c r="I99">
        <v>1.4061875217343962E-2</v>
      </c>
      <c r="J99">
        <v>1.4037232019607846</v>
      </c>
      <c r="K99">
        <v>1.3463655733809629E-2</v>
      </c>
      <c r="L99">
        <v>1.3830097725490198</v>
      </c>
      <c r="M99">
        <v>1.9474875129245235E-2</v>
      </c>
    </row>
    <row r="100" spans="1:13" x14ac:dyDescent="0.25">
      <c r="A100">
        <v>87</v>
      </c>
      <c r="B100">
        <v>1.3343867216216216</v>
      </c>
      <c r="C100">
        <v>1.7077816732245146E-2</v>
      </c>
      <c r="D100">
        <v>1.0084988224324327</v>
      </c>
      <c r="E100">
        <v>1.0420249661202013E-2</v>
      </c>
      <c r="F100">
        <v>1.3632976777777779</v>
      </c>
      <c r="G100">
        <v>1.6122594347854916E-2</v>
      </c>
      <c r="H100">
        <v>1.1750540018518516</v>
      </c>
      <c r="I100">
        <v>1.4164121355704206E-2</v>
      </c>
      <c r="J100">
        <v>1.4019731431372549</v>
      </c>
      <c r="K100">
        <v>1.3541910842579439E-2</v>
      </c>
      <c r="L100">
        <v>1.3822004117647062</v>
      </c>
      <c r="M100">
        <v>1.9584459970269478E-2</v>
      </c>
    </row>
    <row r="101" spans="1:13" x14ac:dyDescent="0.25">
      <c r="A101">
        <v>88</v>
      </c>
      <c r="B101">
        <v>1.333034154054054</v>
      </c>
      <c r="C101">
        <v>1.73124366474827E-2</v>
      </c>
      <c r="D101">
        <v>1.0074512694594595</v>
      </c>
      <c r="E101">
        <v>1.0543641438671822E-2</v>
      </c>
      <c r="F101">
        <v>1.3626587240740737</v>
      </c>
      <c r="G101">
        <v>1.6319875360511184E-2</v>
      </c>
      <c r="H101">
        <v>1.1758676251851854</v>
      </c>
      <c r="I101">
        <v>1.423785946812652E-2</v>
      </c>
      <c r="J101">
        <v>1.4000279921568626</v>
      </c>
      <c r="K101">
        <v>1.3711106215096061E-2</v>
      </c>
      <c r="L101">
        <v>1.381757296078431</v>
      </c>
      <c r="M101">
        <v>1.9535197276005351E-2</v>
      </c>
    </row>
    <row r="102" spans="1:13" x14ac:dyDescent="0.25">
      <c r="A102">
        <v>89</v>
      </c>
      <c r="B102">
        <v>1.3322873513513516</v>
      </c>
      <c r="C102">
        <v>1.7185046312910277E-2</v>
      </c>
      <c r="D102">
        <v>1.0074328021621617</v>
      </c>
      <c r="E102">
        <v>1.0518377538631111E-2</v>
      </c>
      <c r="F102">
        <v>1.3637197320754719</v>
      </c>
      <c r="G102">
        <v>1.6448513729986368E-2</v>
      </c>
      <c r="H102">
        <v>1.1742507226415095</v>
      </c>
      <c r="I102">
        <v>1.4514663457973843E-2</v>
      </c>
      <c r="J102">
        <v>1.3977332039215686</v>
      </c>
      <c r="K102">
        <v>1.3605615442837421E-2</v>
      </c>
      <c r="L102">
        <v>1.3808786450980388</v>
      </c>
      <c r="M102">
        <v>1.9675286558499018E-2</v>
      </c>
    </row>
    <row r="103" spans="1:13" x14ac:dyDescent="0.25">
      <c r="A103">
        <v>90</v>
      </c>
      <c r="B103">
        <v>1.3327264081081081</v>
      </c>
      <c r="C103">
        <v>1.7291161569309963E-2</v>
      </c>
      <c r="D103">
        <v>1.0079688794594595</v>
      </c>
      <c r="E103">
        <v>1.0442041500650551E-2</v>
      </c>
      <c r="F103">
        <v>1.3622302113207547</v>
      </c>
      <c r="G103">
        <v>1.6492680286155872E-2</v>
      </c>
      <c r="H103">
        <v>1.1734786686792453</v>
      </c>
      <c r="I103">
        <v>1.4506154170049822E-2</v>
      </c>
      <c r="J103">
        <v>1.3962917313725489</v>
      </c>
      <c r="K103">
        <v>1.3677489087894693E-2</v>
      </c>
      <c r="L103">
        <v>1.3801388235294116</v>
      </c>
      <c r="M103">
        <v>1.9697912392897129E-2</v>
      </c>
    </row>
    <row r="104" spans="1:13" x14ac:dyDescent="0.25">
      <c r="A104">
        <v>91</v>
      </c>
      <c r="B104">
        <v>1.332030954054054</v>
      </c>
      <c r="C104">
        <v>1.7391072913976818E-2</v>
      </c>
      <c r="D104">
        <v>1.0093700883783785</v>
      </c>
      <c r="E104">
        <v>1.050045915765635E-2</v>
      </c>
      <c r="F104">
        <v>1.3605090415094339</v>
      </c>
      <c r="G104">
        <v>1.6403100704722128E-2</v>
      </c>
      <c r="H104">
        <v>1.172913925471698</v>
      </c>
      <c r="I104">
        <v>1.4523393145138808E-2</v>
      </c>
      <c r="J104">
        <v>1.3951998764705884</v>
      </c>
      <c r="K104">
        <v>1.3735337450347915E-2</v>
      </c>
      <c r="L104">
        <v>1.3801560607843137</v>
      </c>
      <c r="M104">
        <v>1.9523214411252411E-2</v>
      </c>
    </row>
    <row r="105" spans="1:13" x14ac:dyDescent="0.25">
      <c r="A105">
        <v>92</v>
      </c>
      <c r="B105">
        <v>1.3321573189189189</v>
      </c>
      <c r="C105">
        <v>1.7331169787564483E-2</v>
      </c>
      <c r="D105">
        <v>1.0102784162162159</v>
      </c>
      <c r="E105">
        <v>1.0546974313009062E-2</v>
      </c>
      <c r="F105">
        <v>1.3587744698113209</v>
      </c>
      <c r="G105">
        <v>1.6404259613580562E-2</v>
      </c>
      <c r="H105">
        <v>1.171471374150943</v>
      </c>
      <c r="I105">
        <v>1.4420531719077969E-2</v>
      </c>
      <c r="J105">
        <v>1.3933873901960783</v>
      </c>
      <c r="K105">
        <v>1.3769652827185216E-2</v>
      </c>
      <c r="L105">
        <v>1.3785956274509807</v>
      </c>
      <c r="M105">
        <v>1.9650580194649343E-2</v>
      </c>
    </row>
    <row r="106" spans="1:13" x14ac:dyDescent="0.25">
      <c r="A106">
        <v>93</v>
      </c>
      <c r="B106">
        <v>1.3320508594594591</v>
      </c>
      <c r="C106">
        <v>1.7333566038591451E-2</v>
      </c>
      <c r="D106">
        <v>1.0102842686486488</v>
      </c>
      <c r="E106">
        <v>1.0735863110939159E-2</v>
      </c>
      <c r="F106">
        <v>1.3574157962264153</v>
      </c>
      <c r="G106">
        <v>1.6432681500636367E-2</v>
      </c>
      <c r="H106">
        <v>1.171701359245283</v>
      </c>
      <c r="I106">
        <v>1.4440913269568043E-2</v>
      </c>
      <c r="J106">
        <v>1.3914151235294117</v>
      </c>
      <c r="K106">
        <v>1.3863594886196052E-2</v>
      </c>
      <c r="L106">
        <v>1.379411256862745</v>
      </c>
      <c r="M106">
        <v>1.9928573654476069E-2</v>
      </c>
    </row>
    <row r="107" spans="1:13" x14ac:dyDescent="0.25">
      <c r="A107">
        <v>94</v>
      </c>
      <c r="B107">
        <v>1.3319260540540538</v>
      </c>
      <c r="C107">
        <v>1.7631496740417026E-2</v>
      </c>
      <c r="D107">
        <v>1.0101905164864866</v>
      </c>
      <c r="E107">
        <v>1.0338253924929939E-2</v>
      </c>
      <c r="F107">
        <v>1.3566585415094339</v>
      </c>
      <c r="G107">
        <v>1.6592535389473764E-2</v>
      </c>
      <c r="H107">
        <v>1.170764913962264</v>
      </c>
      <c r="I107">
        <v>1.4409419579404701E-2</v>
      </c>
      <c r="J107">
        <v>1.3903357450980398</v>
      </c>
      <c r="K107">
        <v>1.4079973143661524E-2</v>
      </c>
      <c r="L107">
        <v>1.3800379352941174</v>
      </c>
      <c r="M107">
        <v>2.0094622415731022E-2</v>
      </c>
    </row>
    <row r="108" spans="1:13" x14ac:dyDescent="0.25">
      <c r="A108">
        <v>95</v>
      </c>
      <c r="B108">
        <v>1.3332258216216213</v>
      </c>
      <c r="C108">
        <v>1.7589287502716398E-2</v>
      </c>
      <c r="D108">
        <v>1.0123076472972976</v>
      </c>
      <c r="E108">
        <v>1.0455289908012562E-2</v>
      </c>
      <c r="F108">
        <v>1.357388337254902</v>
      </c>
      <c r="G108">
        <v>1.6866848756384598E-2</v>
      </c>
      <c r="H108">
        <v>1.1691303539215687</v>
      </c>
      <c r="I108">
        <v>1.4517506420221697E-2</v>
      </c>
      <c r="J108">
        <v>1.387341405882353</v>
      </c>
      <c r="K108">
        <v>1.4037679680946496E-2</v>
      </c>
      <c r="L108">
        <v>1.3784319431372549</v>
      </c>
      <c r="M108">
        <v>2.0093685216294073E-2</v>
      </c>
    </row>
    <row r="109" spans="1:13" x14ac:dyDescent="0.25">
      <c r="A109">
        <v>96</v>
      </c>
      <c r="B109">
        <v>1.3317694810810812</v>
      </c>
      <c r="C109">
        <v>1.7774507265987609E-2</v>
      </c>
      <c r="D109">
        <v>1.0114497572972971</v>
      </c>
      <c r="E109">
        <v>1.0489126395376016E-2</v>
      </c>
      <c r="F109">
        <v>1.3566914470588236</v>
      </c>
      <c r="G109">
        <v>1.6982247760967829E-2</v>
      </c>
      <c r="H109">
        <v>1.1693125405882352</v>
      </c>
      <c r="I109">
        <v>1.4586019680460303E-2</v>
      </c>
      <c r="J109">
        <v>1.3864856039215689</v>
      </c>
      <c r="K109">
        <v>1.4220982478986151E-2</v>
      </c>
      <c r="L109">
        <v>1.3770720803921568</v>
      </c>
      <c r="M109">
        <v>2.0145667548644618E-2</v>
      </c>
    </row>
    <row r="110" spans="1:13" x14ac:dyDescent="0.25">
      <c r="A110">
        <v>97</v>
      </c>
      <c r="B110">
        <v>1.3309433351351354</v>
      </c>
      <c r="C110">
        <v>1.7745564499058026E-2</v>
      </c>
      <c r="D110">
        <v>1.0109185229729727</v>
      </c>
      <c r="E110">
        <v>1.0483152363448583E-2</v>
      </c>
      <c r="F110">
        <v>1.3547107941176471</v>
      </c>
      <c r="G110">
        <v>1.6947206026063595E-2</v>
      </c>
      <c r="H110">
        <v>1.1699265452941174</v>
      </c>
      <c r="I110">
        <v>1.4722922966729626E-2</v>
      </c>
      <c r="J110">
        <v>1.3857170294117649</v>
      </c>
      <c r="K110">
        <v>1.4398151598677938E-2</v>
      </c>
      <c r="L110">
        <v>1.3773318078431374</v>
      </c>
      <c r="M110">
        <v>2.020989208056272E-2</v>
      </c>
    </row>
    <row r="111" spans="1:13" x14ac:dyDescent="0.25">
      <c r="A111">
        <v>98</v>
      </c>
      <c r="B111">
        <v>1.3304279648648649</v>
      </c>
      <c r="C111">
        <v>1.7890378756997213E-2</v>
      </c>
      <c r="D111">
        <v>1.011411154054054</v>
      </c>
      <c r="E111">
        <v>1.0364845588278845E-2</v>
      </c>
      <c r="F111">
        <v>1.3540249588235296</v>
      </c>
      <c r="G111">
        <v>1.7047333815941493E-2</v>
      </c>
      <c r="H111">
        <v>1.1684114907843139</v>
      </c>
      <c r="I111">
        <v>1.460117170964776E-2</v>
      </c>
      <c r="J111">
        <v>1.3846008254901958</v>
      </c>
      <c r="K111">
        <v>1.4463347450860213E-2</v>
      </c>
      <c r="L111">
        <v>1.3764133294117646</v>
      </c>
      <c r="M111">
        <v>2.0469551792579713E-2</v>
      </c>
    </row>
    <row r="112" spans="1:13" x14ac:dyDescent="0.25">
      <c r="A112">
        <v>99</v>
      </c>
      <c r="B112">
        <v>1.3304597918918923</v>
      </c>
      <c r="C112">
        <v>1.7792934966301958E-2</v>
      </c>
      <c r="D112">
        <v>1.0121556456756757</v>
      </c>
      <c r="E112">
        <v>1.0445926532087773E-2</v>
      </c>
      <c r="F112">
        <v>1.3518945980392159</v>
      </c>
      <c r="G112">
        <v>1.7090489196649575E-2</v>
      </c>
      <c r="H112">
        <v>1.1686325156862747</v>
      </c>
      <c r="I112">
        <v>1.4724410444398667E-2</v>
      </c>
      <c r="J112">
        <v>1.3778201540000001</v>
      </c>
      <c r="K112">
        <v>1.4141784970049285E-2</v>
      </c>
      <c r="L112">
        <v>1.3724063860000002</v>
      </c>
      <c r="M112">
        <v>2.0247490501843286E-2</v>
      </c>
    </row>
    <row r="113" spans="1:13" x14ac:dyDescent="0.25">
      <c r="A113">
        <v>100</v>
      </c>
      <c r="B113">
        <v>1.3311225594594593</v>
      </c>
      <c r="C113">
        <v>1.7854848945754138E-2</v>
      </c>
      <c r="D113">
        <v>1.0123374845945945</v>
      </c>
      <c r="E113">
        <v>1.0413870603156071E-2</v>
      </c>
      <c r="F113">
        <v>1.3506738100000002</v>
      </c>
      <c r="G113">
        <v>1.7454540135594047E-2</v>
      </c>
      <c r="H113">
        <v>1.1671274899999999</v>
      </c>
      <c r="I113">
        <v>1.4803196489406249E-2</v>
      </c>
      <c r="J113">
        <v>1.3767475920000001</v>
      </c>
      <c r="K113">
        <v>1.4088045023256592E-2</v>
      </c>
      <c r="L113">
        <v>1.3695141860000002</v>
      </c>
      <c r="M113">
        <v>2.0264898408622507E-2</v>
      </c>
    </row>
    <row r="114" spans="1:13" x14ac:dyDescent="0.25">
      <c r="A114">
        <v>101</v>
      </c>
      <c r="B114">
        <v>1.3313649297297301</v>
      </c>
      <c r="C114">
        <v>1.7964642097451668E-2</v>
      </c>
      <c r="D114">
        <v>1.0130097699999998</v>
      </c>
      <c r="E114">
        <v>1.0419546139981211E-2</v>
      </c>
      <c r="F114">
        <v>1.3491549160000005</v>
      </c>
      <c r="G114">
        <v>1.7534488070544991E-2</v>
      </c>
      <c r="H114">
        <v>1.1674731540000001</v>
      </c>
      <c r="I114">
        <v>1.4961727994417095E-2</v>
      </c>
      <c r="J114">
        <v>1.3750457360000001</v>
      </c>
      <c r="K114">
        <v>1.4316982627698994E-2</v>
      </c>
      <c r="L114">
        <v>1.3702203899999998</v>
      </c>
      <c r="M114">
        <v>2.0556205535176206E-2</v>
      </c>
    </row>
    <row r="115" spans="1:13" x14ac:dyDescent="0.25">
      <c r="A115">
        <v>102</v>
      </c>
      <c r="B115">
        <v>1.3308296810810809</v>
      </c>
      <c r="C115">
        <v>1.8048948075577911E-2</v>
      </c>
      <c r="D115">
        <v>1.0135443243243245</v>
      </c>
      <c r="E115">
        <v>1.0357824977446292E-2</v>
      </c>
      <c r="F115">
        <v>1.3489886877551018</v>
      </c>
      <c r="G115">
        <v>1.7876741114885221E-2</v>
      </c>
      <c r="H115">
        <v>1.1695421657142857</v>
      </c>
      <c r="I115">
        <v>1.4787452308198631E-2</v>
      </c>
      <c r="J115">
        <v>1.3737250860000001</v>
      </c>
      <c r="K115">
        <v>1.4321209971424928E-2</v>
      </c>
      <c r="L115">
        <v>1.3683464420000002</v>
      </c>
      <c r="M115">
        <v>2.0387006126597676E-2</v>
      </c>
    </row>
    <row r="116" spans="1:13" x14ac:dyDescent="0.25">
      <c r="A116">
        <v>103</v>
      </c>
      <c r="B116">
        <v>1.3302874621621621</v>
      </c>
      <c r="C116">
        <v>1.782225843803199E-2</v>
      </c>
      <c r="D116">
        <v>1.0135484845945946</v>
      </c>
      <c r="E116">
        <v>1.0408928763963198E-2</v>
      </c>
      <c r="F116">
        <v>1.3482276775510202</v>
      </c>
      <c r="G116">
        <v>1.8004461923386256E-2</v>
      </c>
      <c r="H116">
        <v>1.1701543428571426</v>
      </c>
      <c r="I116">
        <v>1.4761542204775754E-2</v>
      </c>
      <c r="J116">
        <v>1.3759534021276596</v>
      </c>
      <c r="K116">
        <v>1.4816348881545394E-2</v>
      </c>
      <c r="L116">
        <v>1.3734347702127661</v>
      </c>
      <c r="M116">
        <v>2.1418133111765984E-2</v>
      </c>
    </row>
    <row r="117" spans="1:13" x14ac:dyDescent="0.25">
      <c r="A117">
        <v>104</v>
      </c>
      <c r="B117">
        <v>1.3307481810810806</v>
      </c>
      <c r="C117">
        <v>1.8051752253314429E-2</v>
      </c>
      <c r="D117">
        <v>1.0142341254054053</v>
      </c>
      <c r="E117">
        <v>1.0300356549177001E-2</v>
      </c>
      <c r="F117">
        <v>1.3484978249999999</v>
      </c>
      <c r="G117">
        <v>1.8170620565025428E-2</v>
      </c>
      <c r="H117">
        <v>1.1713348245833328</v>
      </c>
      <c r="I117">
        <v>1.468570441699746E-2</v>
      </c>
      <c r="J117">
        <v>1.3755361382978724</v>
      </c>
      <c r="K117">
        <v>1.4863990531326723E-2</v>
      </c>
      <c r="L117">
        <v>1.3727872148936169</v>
      </c>
      <c r="M117">
        <v>2.1621913258664357E-2</v>
      </c>
    </row>
    <row r="118" spans="1:13" x14ac:dyDescent="0.25">
      <c r="A118">
        <v>105</v>
      </c>
      <c r="B118">
        <v>1.3312352189189189</v>
      </c>
      <c r="C118">
        <v>1.7837049245590549E-2</v>
      </c>
      <c r="D118">
        <v>1.0149128810810812</v>
      </c>
      <c r="E118">
        <v>1.0139539375867569E-2</v>
      </c>
      <c r="F118">
        <v>1.3474407604166669</v>
      </c>
      <c r="G118">
        <v>1.8091701407848854E-2</v>
      </c>
      <c r="H118">
        <v>1.1718516652083333</v>
      </c>
      <c r="I118">
        <v>1.4655166138073824E-2</v>
      </c>
      <c r="J118">
        <v>1.3729019723404257</v>
      </c>
      <c r="K118">
        <v>1.4854082748066853E-2</v>
      </c>
      <c r="L118">
        <v>1.3725362489361705</v>
      </c>
      <c r="M118">
        <v>2.1407610470418142E-2</v>
      </c>
    </row>
    <row r="119" spans="1:13" x14ac:dyDescent="0.25">
      <c r="A119">
        <v>106</v>
      </c>
      <c r="B119">
        <v>1.3308042891891894</v>
      </c>
      <c r="C119">
        <v>1.7968645915520571E-2</v>
      </c>
      <c r="D119">
        <v>1.0146143400000001</v>
      </c>
      <c r="E119">
        <v>1.0368502371249932E-2</v>
      </c>
      <c r="F119">
        <v>1.345541559574468</v>
      </c>
      <c r="G119">
        <v>1.8416003543897365E-2</v>
      </c>
      <c r="H119">
        <v>1.1731840914893614</v>
      </c>
      <c r="I119">
        <v>1.5021620169566633E-2</v>
      </c>
      <c r="J119">
        <v>1.3758286133333331</v>
      </c>
      <c r="K119">
        <v>1.527908491100706E-2</v>
      </c>
      <c r="L119">
        <v>1.3752196955555556</v>
      </c>
      <c r="M119">
        <v>2.2297716450989758E-2</v>
      </c>
    </row>
    <row r="120" spans="1:13" x14ac:dyDescent="0.25">
      <c r="A120">
        <v>107</v>
      </c>
      <c r="B120">
        <v>1.3305746891891892</v>
      </c>
      <c r="C120">
        <v>1.8031445739245072E-2</v>
      </c>
      <c r="D120">
        <v>1.0152257121621624</v>
      </c>
      <c r="E120">
        <v>1.0223751613953285E-2</v>
      </c>
      <c r="F120">
        <v>1.3444889021276596</v>
      </c>
      <c r="G120">
        <v>1.8487911580981346E-2</v>
      </c>
      <c r="H120">
        <v>1.1728536436170214</v>
      </c>
      <c r="I120">
        <v>1.4980389250866635E-2</v>
      </c>
      <c r="J120">
        <v>1.3755726863636364</v>
      </c>
      <c r="K120">
        <v>1.5644091848029514E-2</v>
      </c>
      <c r="L120">
        <v>1.3756760045454544</v>
      </c>
      <c r="M120">
        <v>2.2636180477502429E-2</v>
      </c>
    </row>
    <row r="121" spans="1:13" x14ac:dyDescent="0.25">
      <c r="A121">
        <v>108</v>
      </c>
      <c r="B121">
        <v>1.3293655675675673</v>
      </c>
      <c r="C121">
        <v>1.8060565656221942E-2</v>
      </c>
      <c r="D121">
        <v>1.0157180627027027</v>
      </c>
      <c r="E121">
        <v>1.0202503309585274E-2</v>
      </c>
      <c r="F121">
        <v>1.3438608361702129</v>
      </c>
      <c r="G121">
        <v>1.8408198191998498E-2</v>
      </c>
      <c r="H121">
        <v>1.1716040987234042</v>
      </c>
      <c r="I121">
        <v>1.4869542843046486E-2</v>
      </c>
      <c r="J121">
        <v>1.3729572159090908</v>
      </c>
      <c r="K121">
        <v>1.5557750371530038E-2</v>
      </c>
      <c r="L121">
        <v>1.3742147840909089</v>
      </c>
      <c r="M121">
        <v>2.2633418026096152E-2</v>
      </c>
    </row>
    <row r="122" spans="1:13" x14ac:dyDescent="0.25">
      <c r="A122">
        <v>109</v>
      </c>
      <c r="B122">
        <v>1.3285758486486483</v>
      </c>
      <c r="C122">
        <v>1.7877381532180728E-2</v>
      </c>
      <c r="D122">
        <v>1.0153595475675672</v>
      </c>
      <c r="E122">
        <v>1.0121674130804184E-2</v>
      </c>
      <c r="F122">
        <v>1.3383039644444443</v>
      </c>
      <c r="G122">
        <v>1.8734857919599158E-2</v>
      </c>
      <c r="H122">
        <v>1.1682957171111106</v>
      </c>
      <c r="I122">
        <v>1.5244417996149149E-2</v>
      </c>
      <c r="J122">
        <v>1.3717943186046513</v>
      </c>
      <c r="K122">
        <v>1.5821849179822864E-2</v>
      </c>
      <c r="L122">
        <v>1.3739473209302329</v>
      </c>
      <c r="M122">
        <v>2.3288310401775581E-2</v>
      </c>
    </row>
    <row r="123" spans="1:13" x14ac:dyDescent="0.25">
      <c r="A123">
        <v>110</v>
      </c>
      <c r="B123">
        <v>1.3278686243243241</v>
      </c>
      <c r="C123">
        <v>1.7825664675720301E-2</v>
      </c>
      <c r="D123">
        <v>1.0168174897297297</v>
      </c>
      <c r="E123">
        <v>1.0272715017601927E-2</v>
      </c>
      <c r="F123">
        <v>1.3310861363636362</v>
      </c>
      <c r="G123">
        <v>1.8290301004100604E-2</v>
      </c>
      <c r="H123">
        <v>1.1659838079545453</v>
      </c>
      <c r="I123">
        <v>1.5238935528937061E-2</v>
      </c>
      <c r="J123">
        <v>1.3661323121951219</v>
      </c>
      <c r="K123">
        <v>1.6506573001908411E-2</v>
      </c>
      <c r="L123">
        <v>1.357194582926829</v>
      </c>
      <c r="M123">
        <v>2.001629235769619E-2</v>
      </c>
    </row>
    <row r="124" spans="1:13" x14ac:dyDescent="0.25">
      <c r="A124">
        <v>111</v>
      </c>
      <c r="B124">
        <v>1.3241734222222223</v>
      </c>
      <c r="C124">
        <v>1.7923026117183886E-2</v>
      </c>
      <c r="D124">
        <v>1.0150085341666664</v>
      </c>
      <c r="E124">
        <v>1.0233507610875372E-2</v>
      </c>
      <c r="F124">
        <v>1.3307067909090906</v>
      </c>
      <c r="G124">
        <v>1.8358059621242127E-2</v>
      </c>
      <c r="H124">
        <v>1.1666530349999997</v>
      </c>
      <c r="I124">
        <v>1.5324263995674636E-2</v>
      </c>
      <c r="J124">
        <v>1.364025635</v>
      </c>
      <c r="K124">
        <v>1.7107349889020018E-2</v>
      </c>
      <c r="L124">
        <v>1.3560384299999999</v>
      </c>
      <c r="M124">
        <v>2.0708016329638309E-2</v>
      </c>
    </row>
    <row r="125" spans="1:13" x14ac:dyDescent="0.25">
      <c r="A125">
        <v>112</v>
      </c>
      <c r="B125">
        <v>1.323818569444444</v>
      </c>
      <c r="C125">
        <v>1.78496881579998E-2</v>
      </c>
      <c r="D125">
        <v>1.0138946072222224</v>
      </c>
      <c r="E125">
        <v>1.0072545108084677E-2</v>
      </c>
      <c r="F125">
        <v>1.3290611204545455</v>
      </c>
      <c r="G125">
        <v>1.8412659637475629E-2</v>
      </c>
      <c r="H125">
        <v>1.1664471886363641</v>
      </c>
      <c r="I125">
        <v>1.5321969291765797E-2</v>
      </c>
      <c r="J125">
        <v>1.3608034871794872</v>
      </c>
      <c r="K125">
        <v>1.7803584430237378E-2</v>
      </c>
      <c r="L125">
        <v>1.3534770615384615</v>
      </c>
      <c r="M125">
        <v>2.1340494225609855E-2</v>
      </c>
    </row>
    <row r="126" spans="1:13" x14ac:dyDescent="0.25">
      <c r="A126">
        <v>113</v>
      </c>
      <c r="B126">
        <v>1.3237995111111109</v>
      </c>
      <c r="C126">
        <v>1.7863948117806411E-2</v>
      </c>
      <c r="D126">
        <v>1.0144816236111114</v>
      </c>
      <c r="E126">
        <v>1.0325869495424878E-2</v>
      </c>
      <c r="F126">
        <v>1.3259099500000002</v>
      </c>
      <c r="G126">
        <v>1.9060638895643838E-2</v>
      </c>
      <c r="H126">
        <v>1.1668840264285711</v>
      </c>
      <c r="I126">
        <v>1.6013201919175539E-2</v>
      </c>
      <c r="J126">
        <v>1.3587924210526319</v>
      </c>
      <c r="K126">
        <v>1.816976002968522E-2</v>
      </c>
      <c r="L126">
        <v>1.3500575236842105</v>
      </c>
      <c r="M126">
        <v>2.1984073591227386E-2</v>
      </c>
    </row>
    <row r="127" spans="1:13" x14ac:dyDescent="0.25">
      <c r="A127">
        <v>114</v>
      </c>
      <c r="B127">
        <v>1.3227250500000005</v>
      </c>
      <c r="C127">
        <v>1.7990962423930463E-2</v>
      </c>
      <c r="D127">
        <v>1.0150689033333333</v>
      </c>
      <c r="E127">
        <v>1.029201891029439E-2</v>
      </c>
      <c r="F127">
        <v>1.3251432682926827</v>
      </c>
      <c r="G127">
        <v>1.9604702268005179E-2</v>
      </c>
      <c r="H127">
        <v>1.1651272348780486</v>
      </c>
      <c r="I127">
        <v>1.6215419972843544E-2</v>
      </c>
      <c r="J127">
        <v>1.3572924378378382</v>
      </c>
      <c r="K127">
        <v>1.8618983926436568E-2</v>
      </c>
      <c r="L127">
        <v>1.3513973081081083</v>
      </c>
      <c r="M127">
        <v>2.2850640293242627E-2</v>
      </c>
    </row>
    <row r="128" spans="1:13" x14ac:dyDescent="0.25">
      <c r="A128">
        <v>115</v>
      </c>
      <c r="B128">
        <v>1.3309537352941176</v>
      </c>
      <c r="C128">
        <v>1.7876770574560441E-2</v>
      </c>
      <c r="D128">
        <v>1.0219398023529411</v>
      </c>
      <c r="E128">
        <v>9.5228989677175226E-3</v>
      </c>
      <c r="F128">
        <v>1.3281924574999997</v>
      </c>
      <c r="G128">
        <v>2.009048375481437E-2</v>
      </c>
      <c r="H128">
        <v>1.1648605537500001</v>
      </c>
      <c r="I128">
        <v>1.6682462031148641E-2</v>
      </c>
      <c r="J128">
        <v>1.3510531000000003</v>
      </c>
      <c r="K128">
        <v>1.9237692239886039E-2</v>
      </c>
      <c r="L128">
        <v>1.3485278457142857</v>
      </c>
      <c r="M128">
        <v>2.2852667981477628E-2</v>
      </c>
    </row>
    <row r="129" spans="1:13" x14ac:dyDescent="0.25">
      <c r="A129">
        <v>116</v>
      </c>
      <c r="B129">
        <v>1.3297266852941174</v>
      </c>
      <c r="C129">
        <v>1.7527121982258888E-2</v>
      </c>
      <c r="D129">
        <v>1.0230997676470588</v>
      </c>
      <c r="E129">
        <v>9.557184415314255E-3</v>
      </c>
      <c r="F129">
        <v>1.3269771512820512</v>
      </c>
      <c r="G129">
        <v>2.0717793601108588E-2</v>
      </c>
      <c r="H129">
        <v>1.1637805038461535</v>
      </c>
      <c r="I129">
        <v>1.6960890732324787E-2</v>
      </c>
      <c r="J129">
        <v>1.3535391294117649</v>
      </c>
      <c r="K129">
        <v>1.9356624753310504E-2</v>
      </c>
      <c r="L129">
        <v>1.3459490323529413</v>
      </c>
      <c r="M129">
        <v>2.3315143253548512E-2</v>
      </c>
    </row>
    <row r="130" spans="1:13" x14ac:dyDescent="0.25">
      <c r="A130">
        <v>117</v>
      </c>
      <c r="B130">
        <v>1.3291027333333332</v>
      </c>
      <c r="C130">
        <v>1.8109094742294836E-2</v>
      </c>
      <c r="D130">
        <v>1.0214170784848484</v>
      </c>
      <c r="E130">
        <v>9.9538132736302683E-3</v>
      </c>
      <c r="F130">
        <v>1.3249840578947367</v>
      </c>
      <c r="G130">
        <v>2.1155586324941293E-2</v>
      </c>
      <c r="H130">
        <v>1.1641754502631583</v>
      </c>
      <c r="I130">
        <v>1.7528481571029979E-2</v>
      </c>
      <c r="J130">
        <v>1.3529875090909089</v>
      </c>
      <c r="K130">
        <v>2.0013014344021789E-2</v>
      </c>
      <c r="L130">
        <v>1.3517895848484851</v>
      </c>
      <c r="M130">
        <v>2.4297769609637254E-2</v>
      </c>
    </row>
    <row r="131" spans="1:13" x14ac:dyDescent="0.25">
      <c r="A131">
        <v>118</v>
      </c>
      <c r="B131">
        <v>1.3282757151515152</v>
      </c>
      <c r="C131">
        <v>1.8145045396808387E-2</v>
      </c>
      <c r="D131">
        <v>1.0208750215151516</v>
      </c>
      <c r="E131">
        <v>9.7173107702411068E-3</v>
      </c>
      <c r="F131">
        <v>1.3230173657894737</v>
      </c>
      <c r="G131">
        <v>2.127905296547691E-2</v>
      </c>
      <c r="H131">
        <v>1.1637808568421051</v>
      </c>
      <c r="I131">
        <v>1.736583248714927E-2</v>
      </c>
      <c r="J131">
        <v>1.3516339281249998</v>
      </c>
      <c r="K131">
        <v>2.0841397547127299E-2</v>
      </c>
      <c r="L131">
        <v>1.3506963718749998</v>
      </c>
      <c r="M131">
        <v>2.5145179702262415E-2</v>
      </c>
    </row>
    <row r="132" spans="1:13" x14ac:dyDescent="0.25">
      <c r="A132">
        <v>119</v>
      </c>
      <c r="B132">
        <v>1.3297015483870969</v>
      </c>
      <c r="C132">
        <v>1.9349917996797639E-2</v>
      </c>
      <c r="D132">
        <v>1.0213794990322582</v>
      </c>
      <c r="E132">
        <v>1.0403417546204672E-2</v>
      </c>
      <c r="F132">
        <v>1.3181796333333333</v>
      </c>
      <c r="G132">
        <v>2.2278676487137283E-2</v>
      </c>
      <c r="H132">
        <v>1.1576408944444445</v>
      </c>
      <c r="I132">
        <v>1.7815159264147808E-2</v>
      </c>
      <c r="J132">
        <v>1.350719225</v>
      </c>
      <c r="K132">
        <v>2.0685189990525422E-2</v>
      </c>
      <c r="L132">
        <v>1.3488583937499996</v>
      </c>
      <c r="M132">
        <v>2.4676415914210586E-2</v>
      </c>
    </row>
    <row r="133" spans="1:13" x14ac:dyDescent="0.25">
      <c r="A133">
        <v>120</v>
      </c>
      <c r="B133">
        <v>1.328050935483871</v>
      </c>
      <c r="C133">
        <v>1.9612339358935062E-2</v>
      </c>
      <c r="D133">
        <v>1.0214246712903226</v>
      </c>
      <c r="E133">
        <v>1.0460447062474133E-2</v>
      </c>
      <c r="F133">
        <v>1.3236596666666667</v>
      </c>
      <c r="G133">
        <v>2.3509719512179977E-2</v>
      </c>
      <c r="H133">
        <v>1.1609754839393935</v>
      </c>
      <c r="I133">
        <v>1.8722542960576707E-2</v>
      </c>
      <c r="J133">
        <v>1.3464482599999998</v>
      </c>
      <c r="K133">
        <v>2.1841379588682357E-2</v>
      </c>
      <c r="L133">
        <v>1.3522206666666667</v>
      </c>
      <c r="M133">
        <v>2.640206623697031E-2</v>
      </c>
    </row>
  </sheetData>
  <mergeCells count="5">
    <mergeCell ref="B1:C1"/>
    <mergeCell ref="D1:E1"/>
    <mergeCell ref="H1:I1"/>
    <mergeCell ref="J1:K1"/>
    <mergeCell ref="L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AF1A6-45D5-4F5C-B983-535A3AD2F554}">
  <dimension ref="A1:M56"/>
  <sheetViews>
    <sheetView tabSelected="1" workbookViewId="0">
      <selection activeCell="T6" sqref="T6"/>
    </sheetView>
  </sheetViews>
  <sheetFormatPr defaultRowHeight="15" x14ac:dyDescent="0.25"/>
  <cols>
    <col min="1" max="6" width="9.140625" style="6"/>
    <col min="8" max="8" width="7.28515625" style="6" bestFit="1" customWidth="1"/>
    <col min="9" max="9" width="10.140625" style="6" bestFit="1" customWidth="1"/>
    <col min="10" max="10" width="9.5703125" style="6" bestFit="1" customWidth="1"/>
    <col min="11" max="11" width="8" style="6" bestFit="1" customWidth="1"/>
    <col min="12" max="12" width="20.28515625" style="6" bestFit="1" customWidth="1"/>
    <col min="13" max="13" width="10.7109375" style="6" bestFit="1" customWidth="1"/>
    <col min="15" max="15" width="7.28515625" bestFit="1" customWidth="1"/>
    <col min="16" max="16" width="10.7109375" customWidth="1"/>
    <col min="17" max="18" width="8" bestFit="1" customWidth="1"/>
    <col min="19" max="19" width="20.28515625" bestFit="1" customWidth="1"/>
  </cols>
  <sheetData>
    <row r="1" spans="1:13" ht="15.75" thickBot="1" x14ac:dyDescent="0.3">
      <c r="A1" s="25" t="s">
        <v>46</v>
      </c>
      <c r="B1" s="25"/>
      <c r="C1" s="25"/>
      <c r="D1" s="25"/>
      <c r="E1" s="25"/>
      <c r="F1" s="25"/>
    </row>
    <row r="2" spans="1:13" x14ac:dyDescent="0.25">
      <c r="A2" s="6" t="s">
        <v>26</v>
      </c>
      <c r="B2" s="6" t="s">
        <v>28</v>
      </c>
      <c r="C2" s="6" t="s">
        <v>29</v>
      </c>
      <c r="D2" s="6" t="s">
        <v>30</v>
      </c>
      <c r="E2" s="6" t="s">
        <v>31</v>
      </c>
      <c r="F2" s="6" t="s">
        <v>32</v>
      </c>
      <c r="H2" s="10"/>
      <c r="I2" s="11" t="s">
        <v>35</v>
      </c>
      <c r="J2" s="11" t="s">
        <v>36</v>
      </c>
      <c r="K2" s="11" t="s">
        <v>37</v>
      </c>
      <c r="L2" s="11" t="s">
        <v>38</v>
      </c>
      <c r="M2" s="12" t="s">
        <v>39</v>
      </c>
    </row>
    <row r="3" spans="1:13" x14ac:dyDescent="0.25">
      <c r="A3" s="6">
        <v>1.2795099999999999</v>
      </c>
      <c r="B3" s="6">
        <v>0.96975</v>
      </c>
      <c r="C3" s="6">
        <v>1.4173199999999999</v>
      </c>
      <c r="D3" s="6">
        <v>1.20119</v>
      </c>
      <c r="E3" s="6">
        <v>1.56585</v>
      </c>
      <c r="F3" s="6">
        <v>1.41595</v>
      </c>
      <c r="H3" s="13" t="s">
        <v>40</v>
      </c>
      <c r="I3" s="14">
        <v>34</v>
      </c>
      <c r="J3" s="14">
        <v>0</v>
      </c>
      <c r="K3" s="14">
        <v>1.3457600000000001</v>
      </c>
      <c r="L3" s="14">
        <v>7.8270000000000006E-2</v>
      </c>
      <c r="M3" s="15">
        <v>1.342E-2</v>
      </c>
    </row>
    <row r="4" spans="1:13" x14ac:dyDescent="0.25">
      <c r="A4" s="6">
        <v>1.21428</v>
      </c>
      <c r="B4" s="6">
        <v>1.03342</v>
      </c>
      <c r="C4" s="6">
        <v>1.61836</v>
      </c>
      <c r="D4" s="6">
        <v>1.42822</v>
      </c>
      <c r="E4" s="6">
        <v>1.46177</v>
      </c>
      <c r="F4" s="6">
        <v>1.17597</v>
      </c>
      <c r="H4" s="13" t="s">
        <v>28</v>
      </c>
      <c r="I4" s="14">
        <v>34</v>
      </c>
      <c r="J4" s="14">
        <v>0</v>
      </c>
      <c r="K4" s="14">
        <v>1.03559</v>
      </c>
      <c r="L4" s="14">
        <v>4.1570000000000003E-2</v>
      </c>
      <c r="M4" s="15">
        <v>7.1300000000000001E-3</v>
      </c>
    </row>
    <row r="5" spans="1:13" x14ac:dyDescent="0.25">
      <c r="A5" s="6">
        <v>1.28277</v>
      </c>
      <c r="B5" s="6">
        <v>1.03003</v>
      </c>
      <c r="C5" s="6">
        <v>1.4731099999999999</v>
      </c>
      <c r="D5" s="6">
        <v>1.3568100000000001</v>
      </c>
      <c r="E5" s="6">
        <v>1.4088799999999999</v>
      </c>
      <c r="F5" s="6">
        <v>1.28159</v>
      </c>
      <c r="H5" s="13"/>
      <c r="I5" s="14" t="s">
        <v>41</v>
      </c>
      <c r="J5" s="14" t="s">
        <v>42</v>
      </c>
      <c r="K5" s="14" t="s">
        <v>43</v>
      </c>
      <c r="L5" s="14" t="s">
        <v>44</v>
      </c>
      <c r="M5" s="15"/>
    </row>
    <row r="6" spans="1:13" x14ac:dyDescent="0.25">
      <c r="A6" s="6">
        <v>1.44512</v>
      </c>
      <c r="B6" s="6">
        <v>1.0790999999999999</v>
      </c>
      <c r="C6" s="6">
        <v>1.5342</v>
      </c>
      <c r="D6" s="6">
        <v>1.2699800000000001</v>
      </c>
      <c r="E6" s="6">
        <v>1.4227300000000001</v>
      </c>
      <c r="F6" s="6">
        <v>1.2494400000000001</v>
      </c>
      <c r="H6" s="13" t="s">
        <v>40</v>
      </c>
      <c r="I6" s="14">
        <v>34</v>
      </c>
      <c r="J6" s="14">
        <v>0.96594999999999998</v>
      </c>
      <c r="K6" s="14">
        <v>0.35920000000000002</v>
      </c>
      <c r="L6" s="14" t="s">
        <v>45</v>
      </c>
      <c r="M6" s="15"/>
    </row>
    <row r="7" spans="1:13" ht="15.75" thickBot="1" x14ac:dyDescent="0.3">
      <c r="A7" s="6">
        <v>1.2938000000000001</v>
      </c>
      <c r="B7" s="6">
        <v>0.97941</v>
      </c>
      <c r="C7" s="6">
        <v>1.5585</v>
      </c>
      <c r="D7" s="6">
        <v>1.1907399999999999</v>
      </c>
      <c r="E7" s="6">
        <v>1.4734</v>
      </c>
      <c r="F7" s="6">
        <v>1.3975500000000001</v>
      </c>
      <c r="H7" s="16" t="s">
        <v>28</v>
      </c>
      <c r="I7" s="17">
        <v>34</v>
      </c>
      <c r="J7" s="17">
        <v>0.97416999999999998</v>
      </c>
      <c r="K7" s="17">
        <v>0.58523000000000003</v>
      </c>
      <c r="L7" s="17" t="s">
        <v>45</v>
      </c>
      <c r="M7" s="18"/>
    </row>
    <row r="8" spans="1:13" x14ac:dyDescent="0.25">
      <c r="A8" s="6">
        <v>1.4721900000000001</v>
      </c>
      <c r="B8" s="6">
        <v>1.10544</v>
      </c>
      <c r="C8" s="6">
        <v>1.3866799999999999</v>
      </c>
      <c r="D8" s="6">
        <v>1.2318899999999999</v>
      </c>
      <c r="E8" s="6">
        <v>1.45106</v>
      </c>
      <c r="F8" s="6">
        <v>1.45685</v>
      </c>
    </row>
    <row r="9" spans="1:13" x14ac:dyDescent="0.25">
      <c r="A9" s="6">
        <v>1.32867</v>
      </c>
      <c r="B9" s="6">
        <v>1.0643100000000001</v>
      </c>
      <c r="C9" s="6">
        <v>1.4564299999999999</v>
      </c>
      <c r="D9" s="6">
        <v>1.073</v>
      </c>
      <c r="E9" s="6">
        <v>1.5099100000000001</v>
      </c>
      <c r="F9" s="6">
        <v>1.5612699999999999</v>
      </c>
    </row>
    <row r="10" spans="1:13" ht="15.75" thickBot="1" x14ac:dyDescent="0.3">
      <c r="A10" s="6">
        <v>1.3639699999999999</v>
      </c>
      <c r="B10" s="6">
        <v>1.0330299999999999</v>
      </c>
      <c r="C10" s="6">
        <v>1.4044700000000001</v>
      </c>
      <c r="D10" s="6">
        <v>1.03373</v>
      </c>
      <c r="E10" s="6">
        <v>1.5410699999999999</v>
      </c>
      <c r="F10" s="6">
        <v>1.52607</v>
      </c>
    </row>
    <row r="11" spans="1:13" x14ac:dyDescent="0.25">
      <c r="A11" s="6">
        <v>1.4646399999999999</v>
      </c>
      <c r="B11" s="6">
        <v>1.0414300000000001</v>
      </c>
      <c r="C11" s="6">
        <v>1.19631</v>
      </c>
      <c r="D11" s="6">
        <v>1.01559</v>
      </c>
      <c r="E11" s="6">
        <v>1.38252</v>
      </c>
      <c r="F11" s="6">
        <v>1.54877</v>
      </c>
      <c r="H11" s="10"/>
      <c r="I11" s="11" t="s">
        <v>35</v>
      </c>
      <c r="J11" s="11" t="s">
        <v>36</v>
      </c>
      <c r="K11" s="11" t="s">
        <v>37</v>
      </c>
      <c r="L11" s="11" t="s">
        <v>38</v>
      </c>
      <c r="M11" s="12" t="s">
        <v>39</v>
      </c>
    </row>
    <row r="12" spans="1:13" x14ac:dyDescent="0.25">
      <c r="A12" s="6">
        <v>1.2173499999999999</v>
      </c>
      <c r="B12" s="6">
        <v>1.0063200000000001</v>
      </c>
      <c r="C12" s="6">
        <v>1.2840100000000001</v>
      </c>
      <c r="D12" s="6">
        <v>1.1375500000000001</v>
      </c>
      <c r="E12" s="6">
        <v>1.37843</v>
      </c>
      <c r="F12" s="6">
        <v>1.3305</v>
      </c>
      <c r="H12" s="13" t="s">
        <v>40</v>
      </c>
      <c r="I12" s="14">
        <v>54</v>
      </c>
      <c r="J12" s="14">
        <v>0</v>
      </c>
      <c r="K12" s="14">
        <v>1.40544</v>
      </c>
      <c r="L12" s="14">
        <v>0.11379</v>
      </c>
      <c r="M12" s="15">
        <v>1.5480000000000001E-2</v>
      </c>
    </row>
    <row r="13" spans="1:13" x14ac:dyDescent="0.25">
      <c r="A13" s="6">
        <v>1.3782000000000001</v>
      </c>
      <c r="B13" s="6">
        <v>0.98775000000000002</v>
      </c>
      <c r="C13" s="6">
        <v>1.22356</v>
      </c>
      <c r="D13" s="6">
        <v>1.18425</v>
      </c>
      <c r="E13" s="6">
        <v>1.45844</v>
      </c>
      <c r="F13" s="6">
        <v>1.2144200000000001</v>
      </c>
      <c r="H13" s="13" t="s">
        <v>30</v>
      </c>
      <c r="I13" s="14">
        <v>54</v>
      </c>
      <c r="J13" s="14">
        <v>0</v>
      </c>
      <c r="K13" s="14">
        <v>1.2019500000000001</v>
      </c>
      <c r="L13" s="14">
        <v>0.10358000000000001</v>
      </c>
      <c r="M13" s="15">
        <v>1.41E-2</v>
      </c>
    </row>
    <row r="14" spans="1:13" x14ac:dyDescent="0.25">
      <c r="A14" s="6">
        <v>1.3753299999999999</v>
      </c>
      <c r="B14" s="6">
        <v>1.0686599999999999</v>
      </c>
      <c r="C14" s="6">
        <v>1.29606</v>
      </c>
      <c r="D14" s="6">
        <v>1.1735899999999999</v>
      </c>
      <c r="E14" s="6">
        <v>1.5625199999999999</v>
      </c>
      <c r="F14" s="6">
        <v>1.5951</v>
      </c>
      <c r="H14" s="13"/>
      <c r="I14" s="14" t="s">
        <v>41</v>
      </c>
      <c r="J14" s="14" t="s">
        <v>42</v>
      </c>
      <c r="K14" s="14" t="s">
        <v>43</v>
      </c>
      <c r="L14" s="14" t="s">
        <v>44</v>
      </c>
      <c r="M14" s="15"/>
    </row>
    <row r="15" spans="1:13" x14ac:dyDescent="0.25">
      <c r="A15" s="6">
        <v>1.33466</v>
      </c>
      <c r="B15" s="6">
        <v>1.0382100000000001</v>
      </c>
      <c r="C15" s="6">
        <v>1.44878</v>
      </c>
      <c r="D15" s="6">
        <v>1.2208699999999999</v>
      </c>
      <c r="E15" s="6">
        <v>1.5627800000000001</v>
      </c>
      <c r="F15" s="6">
        <v>1.5544</v>
      </c>
      <c r="H15" s="13" t="s">
        <v>40</v>
      </c>
      <c r="I15" s="14">
        <v>54</v>
      </c>
      <c r="J15" s="14">
        <v>0.97628999999999999</v>
      </c>
      <c r="K15" s="14">
        <v>0.35800999999999999</v>
      </c>
      <c r="L15" s="14" t="s">
        <v>45</v>
      </c>
      <c r="M15" s="15"/>
    </row>
    <row r="16" spans="1:13" ht="15.75" thickBot="1" x14ac:dyDescent="0.3">
      <c r="A16" s="6">
        <v>1.25915</v>
      </c>
      <c r="B16" s="6">
        <v>1.0101500000000001</v>
      </c>
      <c r="C16" s="6">
        <v>1.45791</v>
      </c>
      <c r="D16" s="6">
        <v>1.3691199999999999</v>
      </c>
      <c r="E16" s="6">
        <v>1.67015</v>
      </c>
      <c r="F16" s="6">
        <v>1.7693099999999999</v>
      </c>
      <c r="H16" s="16" t="s">
        <v>30</v>
      </c>
      <c r="I16" s="17">
        <v>54</v>
      </c>
      <c r="J16" s="17">
        <v>0.98043999999999998</v>
      </c>
      <c r="K16" s="17">
        <v>0.51936000000000004</v>
      </c>
      <c r="L16" s="17" t="s">
        <v>45</v>
      </c>
      <c r="M16" s="18"/>
    </row>
    <row r="17" spans="1:13" x14ac:dyDescent="0.25">
      <c r="A17" s="6">
        <v>1.4715100000000001</v>
      </c>
      <c r="B17" s="6">
        <v>1.05477</v>
      </c>
      <c r="C17" s="6">
        <v>1.3347599999999999</v>
      </c>
      <c r="D17" s="6">
        <v>1.08236</v>
      </c>
      <c r="E17" s="6">
        <v>1.3049200000000001</v>
      </c>
      <c r="F17" s="6">
        <v>1.4183600000000001</v>
      </c>
    </row>
    <row r="18" spans="1:13" x14ac:dyDescent="0.25">
      <c r="A18" s="6">
        <v>1.27397</v>
      </c>
      <c r="B18" s="6">
        <v>1.0254799999999999</v>
      </c>
      <c r="C18" s="6">
        <v>1.43099</v>
      </c>
      <c r="D18" s="6">
        <v>1.2251300000000001</v>
      </c>
      <c r="E18" s="6">
        <v>1.4405300000000001</v>
      </c>
      <c r="F18" s="6">
        <v>1.20404</v>
      </c>
    </row>
    <row r="19" spans="1:13" ht="15.75" thickBot="1" x14ac:dyDescent="0.3">
      <c r="A19" s="6">
        <v>1.24434</v>
      </c>
      <c r="B19" s="6">
        <v>0.94205000000000005</v>
      </c>
      <c r="C19" s="6">
        <v>1.3647800000000001</v>
      </c>
      <c r="D19" s="6">
        <v>1.10575</v>
      </c>
      <c r="E19" s="6">
        <v>1.4005300000000001</v>
      </c>
      <c r="F19" s="6">
        <v>1.2531600000000001</v>
      </c>
    </row>
    <row r="20" spans="1:13" x14ac:dyDescent="0.25">
      <c r="A20" s="6">
        <v>1.34033</v>
      </c>
      <c r="B20" s="6">
        <v>1.0455399999999999</v>
      </c>
      <c r="C20" s="6">
        <v>1.2621199999999999</v>
      </c>
      <c r="D20" s="6">
        <v>1.08066</v>
      </c>
      <c r="E20" s="6">
        <v>1.42021</v>
      </c>
      <c r="F20" s="6">
        <v>1.49733</v>
      </c>
      <c r="H20" s="10"/>
      <c r="I20" s="11" t="s">
        <v>35</v>
      </c>
      <c r="J20" s="11" t="s">
        <v>36</v>
      </c>
      <c r="K20" s="11" t="s">
        <v>37</v>
      </c>
      <c r="L20" s="11" t="s">
        <v>38</v>
      </c>
      <c r="M20" s="12" t="s">
        <v>39</v>
      </c>
    </row>
    <row r="21" spans="1:13" x14ac:dyDescent="0.25">
      <c r="A21" s="6">
        <v>1.27023</v>
      </c>
      <c r="B21" s="6">
        <v>0.97763</v>
      </c>
      <c r="C21" s="6">
        <v>1.52169</v>
      </c>
      <c r="D21" s="6">
        <v>1.2924599999999999</v>
      </c>
      <c r="E21" s="6">
        <v>1.5388999999999999</v>
      </c>
      <c r="F21" s="6">
        <v>1.2693700000000001</v>
      </c>
      <c r="H21" s="13" t="s">
        <v>40</v>
      </c>
      <c r="I21" s="14">
        <v>51</v>
      </c>
      <c r="J21" s="14">
        <v>0</v>
      </c>
      <c r="K21" s="14">
        <v>1.4477</v>
      </c>
      <c r="L21" s="14">
        <v>9.0399999999999994E-2</v>
      </c>
      <c r="M21" s="15">
        <v>1.2659999999999999E-2</v>
      </c>
    </row>
    <row r="22" spans="1:13" x14ac:dyDescent="0.25">
      <c r="A22" s="6">
        <v>1.23367</v>
      </c>
      <c r="B22" s="6">
        <v>1.0394300000000001</v>
      </c>
      <c r="C22" s="6">
        <v>1.58463</v>
      </c>
      <c r="D22" s="6">
        <v>1.3336300000000001</v>
      </c>
      <c r="E22" s="6">
        <v>1.49074</v>
      </c>
      <c r="F22" s="6">
        <v>1.6678500000000001</v>
      </c>
      <c r="H22" s="13" t="s">
        <v>32</v>
      </c>
      <c r="I22" s="14">
        <v>51</v>
      </c>
      <c r="J22" s="14">
        <v>0</v>
      </c>
      <c r="K22" s="14">
        <v>1.43188</v>
      </c>
      <c r="L22" s="14">
        <v>0.15001999999999999</v>
      </c>
      <c r="M22" s="15">
        <v>2.1010000000000001E-2</v>
      </c>
    </row>
    <row r="23" spans="1:13" x14ac:dyDescent="0.25">
      <c r="A23" s="6">
        <v>1.3065500000000001</v>
      </c>
      <c r="B23" s="6">
        <v>1.01145</v>
      </c>
      <c r="C23" s="6">
        <v>1.38354</v>
      </c>
      <c r="D23" s="6">
        <v>1.2262200000000001</v>
      </c>
      <c r="E23" s="6">
        <v>1.4227000000000001</v>
      </c>
      <c r="F23" s="6">
        <v>1.33588</v>
      </c>
      <c r="H23" s="13"/>
      <c r="I23" s="14" t="s">
        <v>41</v>
      </c>
      <c r="J23" s="14" t="s">
        <v>42</v>
      </c>
      <c r="K23" s="14" t="s">
        <v>43</v>
      </c>
      <c r="L23" s="14" t="s">
        <v>44</v>
      </c>
      <c r="M23" s="15"/>
    </row>
    <row r="24" spans="1:13" x14ac:dyDescent="0.25">
      <c r="A24" s="6">
        <v>1.3969</v>
      </c>
      <c r="B24" s="6">
        <v>1.06009</v>
      </c>
      <c r="C24" s="6">
        <v>1.4367099999999999</v>
      </c>
      <c r="D24" s="6">
        <v>1.18845</v>
      </c>
      <c r="E24" s="6">
        <v>1.4256200000000001</v>
      </c>
      <c r="F24" s="6">
        <v>1.4429399999999999</v>
      </c>
      <c r="H24" s="13" t="s">
        <v>40</v>
      </c>
      <c r="I24" s="14">
        <v>51</v>
      </c>
      <c r="J24" s="14">
        <v>0.97911999999999999</v>
      </c>
      <c r="K24" s="14">
        <v>0.50231000000000003</v>
      </c>
      <c r="L24" s="14" t="s">
        <v>45</v>
      </c>
      <c r="M24" s="15"/>
    </row>
    <row r="25" spans="1:13" ht="15.75" thickBot="1" x14ac:dyDescent="0.3">
      <c r="A25" s="6">
        <v>1.3320799999999999</v>
      </c>
      <c r="B25" s="6">
        <v>1.01519</v>
      </c>
      <c r="C25" s="6">
        <v>1.60361</v>
      </c>
      <c r="D25" s="6">
        <v>1.2826599999999999</v>
      </c>
      <c r="E25" s="6">
        <v>1.3141700000000001</v>
      </c>
      <c r="F25" s="6">
        <v>1.33683</v>
      </c>
      <c r="H25" s="16" t="s">
        <v>32</v>
      </c>
      <c r="I25" s="17">
        <v>51</v>
      </c>
      <c r="J25" s="17">
        <v>0.95628999999999997</v>
      </c>
      <c r="K25" s="17">
        <v>5.799E-2</v>
      </c>
      <c r="L25" s="17" t="s">
        <v>45</v>
      </c>
      <c r="M25" s="18"/>
    </row>
    <row r="26" spans="1:13" x14ac:dyDescent="0.25">
      <c r="A26" s="6">
        <v>1.4201900000000001</v>
      </c>
      <c r="B26" s="6">
        <v>1.0231699999999999</v>
      </c>
      <c r="C26" s="6">
        <v>1.4467699999999999</v>
      </c>
      <c r="D26" s="6">
        <v>1.1859</v>
      </c>
      <c r="E26" s="6">
        <v>1.4039699999999999</v>
      </c>
      <c r="F26" s="6">
        <v>1.3964399999999999</v>
      </c>
    </row>
    <row r="27" spans="1:13" x14ac:dyDescent="0.25">
      <c r="A27" s="6">
        <v>1.3935500000000001</v>
      </c>
      <c r="B27" s="6">
        <v>1.0405500000000001</v>
      </c>
      <c r="C27" s="6">
        <v>1.4192</v>
      </c>
      <c r="D27" s="6">
        <v>1.1709099999999999</v>
      </c>
      <c r="E27" s="6">
        <v>1.6185799999999999</v>
      </c>
      <c r="F27" s="6">
        <v>1.5934299999999999</v>
      </c>
    </row>
    <row r="28" spans="1:13" x14ac:dyDescent="0.25">
      <c r="A28" s="6">
        <v>1.30871</v>
      </c>
      <c r="B28" s="6">
        <v>1.0497000000000001</v>
      </c>
      <c r="C28" s="6">
        <v>1.74644</v>
      </c>
      <c r="D28" s="6">
        <v>1.3991100000000001</v>
      </c>
      <c r="E28" s="6">
        <v>1.41601</v>
      </c>
      <c r="F28" s="6">
        <v>1.4110400000000001</v>
      </c>
    </row>
    <row r="29" spans="1:13" x14ac:dyDescent="0.25">
      <c r="A29" s="6">
        <v>1.4357</v>
      </c>
      <c r="B29" s="6">
        <v>1.06663</v>
      </c>
      <c r="C29" s="6">
        <v>1.3880699999999999</v>
      </c>
      <c r="D29" s="6">
        <v>1.12971</v>
      </c>
      <c r="E29" s="6">
        <v>1.3338699999999999</v>
      </c>
      <c r="F29" s="6">
        <v>1.2052700000000001</v>
      </c>
    </row>
    <row r="30" spans="1:13" x14ac:dyDescent="0.25">
      <c r="A30" s="6">
        <v>1.40829</v>
      </c>
      <c r="B30" s="6">
        <v>1.0391600000000001</v>
      </c>
      <c r="C30" s="6">
        <v>1.30054</v>
      </c>
      <c r="D30" s="6">
        <v>1.1302000000000001</v>
      </c>
      <c r="E30" s="6">
        <v>1.47671</v>
      </c>
      <c r="F30" s="6">
        <v>1.41151</v>
      </c>
    </row>
    <row r="31" spans="1:13" x14ac:dyDescent="0.25">
      <c r="A31" s="6">
        <v>1.25031</v>
      </c>
      <c r="B31" s="6">
        <v>0.97375</v>
      </c>
      <c r="C31" s="6">
        <v>1.27868</v>
      </c>
      <c r="D31" s="6">
        <v>1.2216100000000001</v>
      </c>
      <c r="E31" s="6">
        <v>1.3585400000000001</v>
      </c>
      <c r="F31" s="6">
        <v>1.30461</v>
      </c>
    </row>
    <row r="32" spans="1:13" x14ac:dyDescent="0.25">
      <c r="A32" s="6">
        <v>1.3705499999999999</v>
      </c>
      <c r="B32" s="6">
        <v>1.0462</v>
      </c>
      <c r="C32" s="6">
        <v>1.52929</v>
      </c>
      <c r="D32" s="6">
        <v>1.3893899999999999</v>
      </c>
      <c r="E32" s="6">
        <v>1.3873</v>
      </c>
      <c r="F32" s="6">
        <v>1.5196499999999999</v>
      </c>
    </row>
    <row r="33" spans="1:6" x14ac:dyDescent="0.25">
      <c r="A33" s="6">
        <v>1.48383</v>
      </c>
      <c r="B33" s="6">
        <v>1.0941099999999999</v>
      </c>
      <c r="C33" s="6">
        <v>1.3005199999999999</v>
      </c>
      <c r="D33" s="6">
        <v>1.1416500000000001</v>
      </c>
      <c r="E33" s="6">
        <v>1.4393199999999999</v>
      </c>
      <c r="F33" s="6">
        <v>1.35277</v>
      </c>
    </row>
    <row r="34" spans="1:6" x14ac:dyDescent="0.25">
      <c r="A34" s="6">
        <v>1.39971</v>
      </c>
      <c r="B34" s="6">
        <v>1.1489400000000001</v>
      </c>
      <c r="C34" s="6">
        <v>1.3955900000000001</v>
      </c>
      <c r="D34" s="6">
        <v>1.1904600000000001</v>
      </c>
      <c r="E34" s="6">
        <v>1.6635899999999999</v>
      </c>
      <c r="F34" s="6">
        <v>1.5778399999999999</v>
      </c>
    </row>
    <row r="35" spans="1:6" x14ac:dyDescent="0.25">
      <c r="A35" s="6">
        <v>1.3646</v>
      </c>
      <c r="B35" s="6">
        <v>1.06857</v>
      </c>
      <c r="C35" s="6">
        <v>1.3725000000000001</v>
      </c>
      <c r="D35" s="6">
        <v>1.1319900000000001</v>
      </c>
      <c r="E35" s="6">
        <v>1.5953900000000001</v>
      </c>
      <c r="F35" s="6">
        <v>1.4726699999999999</v>
      </c>
    </row>
    <row r="36" spans="1:6" x14ac:dyDescent="0.25">
      <c r="A36" s="6">
        <v>1.34111</v>
      </c>
      <c r="B36" s="6">
        <v>1.0406299999999999</v>
      </c>
      <c r="C36" s="6">
        <v>1.48363</v>
      </c>
      <c r="D36" s="6">
        <v>1.20645</v>
      </c>
      <c r="E36" s="6">
        <v>1.2874000000000001</v>
      </c>
      <c r="F36" s="6">
        <v>1.2481100000000001</v>
      </c>
    </row>
    <row r="37" spans="1:6" x14ac:dyDescent="0.25">
      <c r="C37" s="6">
        <v>1.32229</v>
      </c>
      <c r="D37" s="6">
        <v>1.1146400000000001</v>
      </c>
      <c r="E37" s="6">
        <v>1.4014</v>
      </c>
      <c r="F37" s="6">
        <v>1.2724500000000001</v>
      </c>
    </row>
    <row r="38" spans="1:6" x14ac:dyDescent="0.25">
      <c r="C38" s="6">
        <v>1.4050499999999999</v>
      </c>
      <c r="D38" s="6">
        <v>1.1285499999999999</v>
      </c>
      <c r="E38" s="6">
        <v>1.39974</v>
      </c>
      <c r="F38" s="6">
        <v>1.3653999999999999</v>
      </c>
    </row>
    <row r="39" spans="1:6" x14ac:dyDescent="0.25">
      <c r="C39" s="6">
        <v>1.43008</v>
      </c>
      <c r="D39" s="6">
        <v>1.0530999999999999</v>
      </c>
      <c r="E39" s="6">
        <v>1.49099</v>
      </c>
      <c r="F39" s="6">
        <v>1.9220600000000001</v>
      </c>
    </row>
    <row r="40" spans="1:6" x14ac:dyDescent="0.25">
      <c r="C40" s="6">
        <v>1.51102</v>
      </c>
      <c r="D40" s="6">
        <v>1.1073299999999999</v>
      </c>
      <c r="E40" s="6">
        <v>1.45156</v>
      </c>
      <c r="F40" s="6">
        <v>1.50641</v>
      </c>
    </row>
    <row r="41" spans="1:6" x14ac:dyDescent="0.25">
      <c r="C41" s="6">
        <v>1.4733700000000001</v>
      </c>
      <c r="D41" s="6">
        <v>1.41638</v>
      </c>
      <c r="E41" s="6">
        <v>1.54067</v>
      </c>
      <c r="F41" s="6">
        <v>1.35144</v>
      </c>
    </row>
    <row r="42" spans="1:6" x14ac:dyDescent="0.25">
      <c r="C42" s="6">
        <v>1.22939</v>
      </c>
      <c r="D42" s="6">
        <v>0.99934999999999996</v>
      </c>
      <c r="E42" s="6">
        <v>1.45499</v>
      </c>
      <c r="F42" s="6">
        <v>1.3619300000000001</v>
      </c>
    </row>
    <row r="43" spans="1:6" x14ac:dyDescent="0.25">
      <c r="C43" s="6">
        <v>1.3060700000000001</v>
      </c>
      <c r="D43" s="6">
        <v>1.1900900000000001</v>
      </c>
      <c r="E43" s="6">
        <v>1.3279799999999999</v>
      </c>
      <c r="F43" s="6">
        <v>1.3491299999999999</v>
      </c>
    </row>
    <row r="44" spans="1:6" x14ac:dyDescent="0.25">
      <c r="C44" s="6">
        <v>1.3275399999999999</v>
      </c>
      <c r="D44" s="6">
        <v>1.06829</v>
      </c>
      <c r="E44" s="6">
        <v>1.41496</v>
      </c>
      <c r="F44" s="6">
        <v>1.4953399999999999</v>
      </c>
    </row>
    <row r="45" spans="1:6" x14ac:dyDescent="0.25">
      <c r="C45" s="6">
        <v>1.45381</v>
      </c>
      <c r="D45" s="6">
        <v>1.2672699999999999</v>
      </c>
      <c r="E45" s="6">
        <v>1.4890099999999999</v>
      </c>
      <c r="F45" s="6">
        <v>1.5574699999999999</v>
      </c>
    </row>
    <row r="46" spans="1:6" x14ac:dyDescent="0.25">
      <c r="C46" s="6">
        <v>1.36094</v>
      </c>
      <c r="D46" s="6">
        <v>1.1987399999999999</v>
      </c>
      <c r="E46" s="6">
        <v>1.39598</v>
      </c>
      <c r="F46" s="6">
        <v>1.5580799999999999</v>
      </c>
    </row>
    <row r="47" spans="1:6" x14ac:dyDescent="0.25">
      <c r="C47" s="6">
        <v>1.38192</v>
      </c>
      <c r="D47" s="6">
        <v>1.2803100000000001</v>
      </c>
      <c r="E47" s="6">
        <v>1.4736199999999999</v>
      </c>
      <c r="F47" s="6">
        <v>1.43832</v>
      </c>
    </row>
    <row r="48" spans="1:6" x14ac:dyDescent="0.25">
      <c r="C48" s="6">
        <v>1.45675</v>
      </c>
      <c r="D48" s="6">
        <v>1.30663</v>
      </c>
      <c r="E48" s="6">
        <v>1.37764</v>
      </c>
      <c r="F48" s="6">
        <v>1.3444499999999999</v>
      </c>
    </row>
    <row r="49" spans="3:6" x14ac:dyDescent="0.25">
      <c r="C49" s="6">
        <v>1.3214900000000001</v>
      </c>
      <c r="D49" s="6">
        <v>1.24804</v>
      </c>
      <c r="E49" s="6">
        <v>1.5237799999999999</v>
      </c>
      <c r="F49" s="6">
        <v>1.5597099999999999</v>
      </c>
    </row>
    <row r="50" spans="3:6" x14ac:dyDescent="0.25">
      <c r="C50" s="6">
        <v>1.6196999999999999</v>
      </c>
      <c r="D50" s="6">
        <v>1.2186999999999999</v>
      </c>
      <c r="E50" s="6">
        <v>1.2566900000000001</v>
      </c>
      <c r="F50" s="6">
        <v>1.51868</v>
      </c>
    </row>
    <row r="51" spans="3:6" x14ac:dyDescent="0.25">
      <c r="C51" s="6">
        <v>1.3765099999999999</v>
      </c>
      <c r="D51" s="6">
        <v>1.3079799999999999</v>
      </c>
      <c r="E51" s="6">
        <v>1.44699</v>
      </c>
      <c r="F51" s="6">
        <v>1.5557700000000001</v>
      </c>
    </row>
    <row r="52" spans="3:6" x14ac:dyDescent="0.25">
      <c r="C52" s="6">
        <v>1.31915</v>
      </c>
      <c r="D52" s="6">
        <v>1.1089599999999999</v>
      </c>
      <c r="E52" s="6">
        <v>1.36477</v>
      </c>
      <c r="F52" s="6">
        <v>1.3422799999999999</v>
      </c>
    </row>
    <row r="53" spans="3:6" x14ac:dyDescent="0.25">
      <c r="C53" s="6">
        <v>1.39693</v>
      </c>
      <c r="D53" s="6">
        <v>1.2257899999999999</v>
      </c>
      <c r="E53" s="6">
        <v>1.4336</v>
      </c>
      <c r="F53" s="6">
        <v>1.5308900000000001</v>
      </c>
    </row>
    <row r="54" spans="3:6" x14ac:dyDescent="0.25">
      <c r="C54" s="6">
        <v>1.3715999999999999</v>
      </c>
      <c r="D54" s="6">
        <v>1.30538</v>
      </c>
    </row>
    <row r="55" spans="3:6" x14ac:dyDescent="0.25">
      <c r="C55" s="6">
        <v>1.23658</v>
      </c>
      <c r="D55" s="6">
        <v>1.1392100000000001</v>
      </c>
    </row>
    <row r="56" spans="3:6" x14ac:dyDescent="0.25">
      <c r="C56" s="6">
        <v>1.2537499999999999</v>
      </c>
      <c r="D56" s="6">
        <v>1.2192499999999999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FDFF-0E5D-48F0-AE1C-A3CF17B954FE}">
  <dimension ref="A1:AD1002"/>
  <sheetViews>
    <sheetView workbookViewId="0">
      <selection activeCell="K38" sqref="K38"/>
    </sheetView>
  </sheetViews>
  <sheetFormatPr defaultRowHeight="15" x14ac:dyDescent="0.25"/>
  <cols>
    <col min="21" max="21" width="12.140625" bestFit="1" customWidth="1"/>
    <col min="22" max="22" width="14.5703125" bestFit="1" customWidth="1"/>
    <col min="23" max="23" width="9" bestFit="1" customWidth="1"/>
    <col min="24" max="24" width="13.7109375" bestFit="1" customWidth="1"/>
    <col min="25" max="25" width="10" bestFit="1" customWidth="1"/>
    <col min="26" max="26" width="8.85546875" bestFit="1" customWidth="1"/>
    <col min="27" max="27" width="12.140625" bestFit="1" customWidth="1"/>
    <col min="29" max="29" width="23" bestFit="1" customWidth="1"/>
    <col min="30" max="30" width="15.140625" bestFit="1" customWidth="1"/>
  </cols>
  <sheetData>
    <row r="1" spans="1:30" x14ac:dyDescent="0.25">
      <c r="A1" s="25" t="s">
        <v>0</v>
      </c>
      <c r="B1" s="25"/>
      <c r="C1" s="25"/>
      <c r="E1" s="25" t="s">
        <v>1</v>
      </c>
      <c r="F1" s="25"/>
      <c r="H1" s="25" t="s">
        <v>1</v>
      </c>
      <c r="I1" s="25"/>
      <c r="K1" s="25" t="s">
        <v>0</v>
      </c>
      <c r="L1" s="25"/>
      <c r="M1" s="25"/>
      <c r="O1" s="25" t="s">
        <v>1</v>
      </c>
      <c r="P1" s="25"/>
      <c r="R1" s="25" t="s">
        <v>1</v>
      </c>
      <c r="S1" s="25"/>
    </row>
    <row r="2" spans="1:30" x14ac:dyDescent="0.25">
      <c r="A2" t="s">
        <v>2</v>
      </c>
      <c r="B2" t="s">
        <v>3</v>
      </c>
      <c r="C2" t="s">
        <v>4</v>
      </c>
      <c r="E2" t="s">
        <v>2</v>
      </c>
      <c r="F2" t="s">
        <v>3</v>
      </c>
      <c r="H2" t="s">
        <v>2</v>
      </c>
      <c r="I2" t="s">
        <v>4</v>
      </c>
      <c r="K2" t="s">
        <v>2</v>
      </c>
      <c r="L2" t="s">
        <v>5</v>
      </c>
      <c r="M2" t="s">
        <v>4</v>
      </c>
      <c r="O2" t="s">
        <v>2</v>
      </c>
      <c r="P2" t="s">
        <v>5</v>
      </c>
      <c r="R2" t="s">
        <v>2</v>
      </c>
      <c r="S2" t="s">
        <v>4</v>
      </c>
    </row>
    <row r="3" spans="1:30" ht="15.75" thickBot="1" x14ac:dyDescent="0.3">
      <c r="A3">
        <v>0</v>
      </c>
      <c r="B3">
        <v>0.75980999999999999</v>
      </c>
      <c r="C3">
        <v>0.77525999999999995</v>
      </c>
      <c r="E3">
        <v>0</v>
      </c>
      <c r="F3">
        <v>0.78429000000000004</v>
      </c>
      <c r="H3">
        <v>0</v>
      </c>
      <c r="I3">
        <v>0.80869999999999997</v>
      </c>
      <c r="K3">
        <v>0</v>
      </c>
      <c r="L3">
        <v>0.93766000000000005</v>
      </c>
      <c r="M3">
        <v>0.76687000000000005</v>
      </c>
      <c r="O3">
        <v>0</v>
      </c>
      <c r="P3">
        <v>0.93455999999999995</v>
      </c>
      <c r="R3">
        <v>0</v>
      </c>
      <c r="S3">
        <v>0.80364999999999998</v>
      </c>
      <c r="U3" t="s">
        <v>25</v>
      </c>
    </row>
    <row r="4" spans="1:30" x14ac:dyDescent="0.25">
      <c r="A4">
        <v>1</v>
      </c>
      <c r="B4">
        <v>0.81442000000000003</v>
      </c>
      <c r="C4">
        <v>0.83162000000000003</v>
      </c>
      <c r="E4">
        <v>6.0060000000000002E-2</v>
      </c>
      <c r="F4">
        <v>0.78549000000000002</v>
      </c>
      <c r="H4">
        <v>6.0060000000000002E-2</v>
      </c>
      <c r="I4">
        <v>0.80928999999999995</v>
      </c>
      <c r="K4">
        <v>1</v>
      </c>
      <c r="L4">
        <v>1.02217</v>
      </c>
      <c r="M4">
        <v>0.82123999999999997</v>
      </c>
      <c r="O4">
        <v>6.0060000000000002E-2</v>
      </c>
      <c r="P4">
        <v>0.94210000000000005</v>
      </c>
      <c r="R4">
        <v>6.0060000000000002E-2</v>
      </c>
      <c r="S4">
        <v>0.80425000000000002</v>
      </c>
      <c r="U4" s="10"/>
      <c r="V4" s="11"/>
      <c r="W4" s="11" t="s">
        <v>6</v>
      </c>
      <c r="X4" s="11" t="s">
        <v>7</v>
      </c>
      <c r="Y4" s="11" t="s">
        <v>8</v>
      </c>
      <c r="Z4" s="11" t="s">
        <v>9</v>
      </c>
      <c r="AA4" s="11" t="s">
        <v>10</v>
      </c>
      <c r="AB4" s="11"/>
      <c r="AC4" s="11"/>
      <c r="AD4" s="12" t="s">
        <v>4</v>
      </c>
    </row>
    <row r="5" spans="1:30" x14ac:dyDescent="0.25">
      <c r="A5">
        <v>2</v>
      </c>
      <c r="B5">
        <v>0.85596000000000005</v>
      </c>
      <c r="C5">
        <v>0.88080000000000003</v>
      </c>
      <c r="E5">
        <v>0.12012</v>
      </c>
      <c r="F5">
        <v>0.78708999999999996</v>
      </c>
      <c r="H5">
        <v>0.12012</v>
      </c>
      <c r="I5">
        <v>0.81028</v>
      </c>
      <c r="K5">
        <v>2</v>
      </c>
      <c r="L5">
        <v>1.0842700000000001</v>
      </c>
      <c r="M5">
        <v>0.87748999999999999</v>
      </c>
      <c r="O5">
        <v>0.12012</v>
      </c>
      <c r="P5">
        <v>0.94894000000000001</v>
      </c>
      <c r="R5">
        <v>0.12012</v>
      </c>
      <c r="S5">
        <v>0.80525000000000002</v>
      </c>
      <c r="U5" s="13" t="s">
        <v>4</v>
      </c>
      <c r="V5" s="6" t="s">
        <v>12</v>
      </c>
      <c r="W5" s="6">
        <v>0.80869999999999997</v>
      </c>
      <c r="X5" s="6">
        <v>8.77E-3</v>
      </c>
      <c r="Y5" s="6">
        <v>92.245599999999996</v>
      </c>
      <c r="Z5" s="6">
        <v>0</v>
      </c>
      <c r="AA5" s="6">
        <v>0.90022000000000002</v>
      </c>
      <c r="AB5" s="6"/>
      <c r="AC5" s="6" t="s">
        <v>11</v>
      </c>
      <c r="AD5" s="15">
        <v>61</v>
      </c>
    </row>
    <row r="6" spans="1:30" x14ac:dyDescent="0.25">
      <c r="A6">
        <v>3</v>
      </c>
      <c r="B6">
        <v>0.89983999999999997</v>
      </c>
      <c r="C6">
        <v>0.93542999999999998</v>
      </c>
      <c r="E6">
        <v>0.18018000000000001</v>
      </c>
      <c r="F6">
        <v>0.78886999999999996</v>
      </c>
      <c r="H6">
        <v>0.18018000000000001</v>
      </c>
      <c r="I6">
        <v>0.81149000000000004</v>
      </c>
      <c r="K6">
        <v>3</v>
      </c>
      <c r="L6">
        <v>1.1345700000000001</v>
      </c>
      <c r="M6">
        <v>0.93808000000000002</v>
      </c>
      <c r="O6">
        <v>0.18018000000000001</v>
      </c>
      <c r="P6">
        <v>0.95542000000000005</v>
      </c>
      <c r="R6">
        <v>0.18018000000000001</v>
      </c>
      <c r="S6">
        <v>0.80647000000000002</v>
      </c>
      <c r="U6" s="13" t="s">
        <v>4</v>
      </c>
      <c r="V6" s="6" t="s">
        <v>14</v>
      </c>
      <c r="W6" s="6">
        <v>1.4241299999999999</v>
      </c>
      <c r="X6" s="6">
        <v>4.3800000000000002E-3</v>
      </c>
      <c r="Y6" s="6">
        <v>325.02600999999999</v>
      </c>
      <c r="Z6" s="6">
        <v>0</v>
      </c>
      <c r="AA6" s="6">
        <v>0.93823999999999996</v>
      </c>
      <c r="AB6" s="6"/>
      <c r="AC6" s="6" t="s">
        <v>13</v>
      </c>
      <c r="AD6" s="15">
        <v>57</v>
      </c>
    </row>
    <row r="7" spans="1:30" x14ac:dyDescent="0.25">
      <c r="A7">
        <v>4</v>
      </c>
      <c r="B7">
        <v>0.92996000000000001</v>
      </c>
      <c r="C7">
        <v>0.98702000000000001</v>
      </c>
      <c r="E7">
        <v>0.24024000000000001</v>
      </c>
      <c r="F7">
        <v>0.79078000000000004</v>
      </c>
      <c r="H7">
        <v>0.24024000000000001</v>
      </c>
      <c r="I7">
        <v>0.81289</v>
      </c>
      <c r="K7">
        <v>4</v>
      </c>
      <c r="L7">
        <v>1.1677500000000001</v>
      </c>
      <c r="M7">
        <v>0.98833000000000004</v>
      </c>
      <c r="O7">
        <v>0.24024000000000001</v>
      </c>
      <c r="P7">
        <v>0.96162000000000003</v>
      </c>
      <c r="R7">
        <v>0.24024000000000001</v>
      </c>
      <c r="S7">
        <v>0.80788000000000004</v>
      </c>
      <c r="U7" s="13" t="s">
        <v>4</v>
      </c>
      <c r="V7" s="22" t="s">
        <v>16</v>
      </c>
      <c r="W7" s="22">
        <v>8.0574100000000008</v>
      </c>
      <c r="X7" s="6">
        <v>0.17899999999999999</v>
      </c>
      <c r="Y7" s="6">
        <v>45.013649999999998</v>
      </c>
      <c r="Z7" s="6">
        <v>0</v>
      </c>
      <c r="AA7" s="6">
        <v>0.90027000000000001</v>
      </c>
      <c r="AB7" s="6"/>
      <c r="AC7" s="6" t="s">
        <v>15</v>
      </c>
      <c r="AD7" s="23">
        <v>4.5898E-5</v>
      </c>
    </row>
    <row r="8" spans="1:30" x14ac:dyDescent="0.25">
      <c r="A8">
        <v>5</v>
      </c>
      <c r="B8">
        <v>0.95523999999999998</v>
      </c>
      <c r="C8">
        <v>1.02443</v>
      </c>
      <c r="E8">
        <v>0.30030000000000001</v>
      </c>
      <c r="F8">
        <v>0.79278000000000004</v>
      </c>
      <c r="H8">
        <v>0.30030000000000001</v>
      </c>
      <c r="I8">
        <v>0.81442999999999999</v>
      </c>
      <c r="K8">
        <v>5</v>
      </c>
      <c r="L8">
        <v>1.1891700000000001</v>
      </c>
      <c r="M8">
        <v>1.0236000000000001</v>
      </c>
      <c r="O8">
        <v>0.30030000000000001</v>
      </c>
      <c r="P8">
        <v>0.96760000000000002</v>
      </c>
      <c r="R8">
        <v>0.30030000000000001</v>
      </c>
      <c r="S8">
        <v>0.80942999999999998</v>
      </c>
      <c r="U8" s="13" t="s">
        <v>4</v>
      </c>
      <c r="V8" s="6" t="s">
        <v>18</v>
      </c>
      <c r="W8" s="6">
        <v>1.4188499999999999</v>
      </c>
      <c r="X8" s="6">
        <v>4.4900000000000002E-2</v>
      </c>
      <c r="Y8" s="6">
        <v>31.599360000000001</v>
      </c>
      <c r="Z8" s="6">
        <v>0</v>
      </c>
      <c r="AA8" s="6">
        <v>0.93932000000000004</v>
      </c>
      <c r="AB8" s="6"/>
      <c r="AC8" s="6" t="s">
        <v>17</v>
      </c>
      <c r="AD8" s="15">
        <v>2.6199999999999999E-3</v>
      </c>
    </row>
    <row r="9" spans="1:30" x14ac:dyDescent="0.25">
      <c r="A9">
        <v>6</v>
      </c>
      <c r="B9">
        <v>0.97370000000000001</v>
      </c>
      <c r="C9">
        <v>1.05596</v>
      </c>
      <c r="E9">
        <v>0.36036000000000001</v>
      </c>
      <c r="F9">
        <v>0.79484999999999995</v>
      </c>
      <c r="H9">
        <v>0.36036000000000001</v>
      </c>
      <c r="I9">
        <v>0.81610000000000005</v>
      </c>
      <c r="K9">
        <v>6</v>
      </c>
      <c r="L9">
        <v>1.2105999999999999</v>
      </c>
      <c r="M9">
        <v>1.0595600000000001</v>
      </c>
      <c r="O9">
        <v>0.36036000000000001</v>
      </c>
      <c r="P9">
        <v>0.97336</v>
      </c>
      <c r="R9">
        <v>0.36036000000000001</v>
      </c>
      <c r="S9">
        <v>0.81111</v>
      </c>
      <c r="U9" s="13"/>
      <c r="V9" s="6" t="s">
        <v>20</v>
      </c>
      <c r="W9" s="6">
        <f>(W5+W6)/2</f>
        <v>1.1164149999999999</v>
      </c>
      <c r="X9" s="6"/>
      <c r="Y9" s="6"/>
      <c r="Z9" s="6"/>
      <c r="AA9" s="6"/>
      <c r="AB9" s="6"/>
      <c r="AC9" s="6" t="s">
        <v>19</v>
      </c>
      <c r="AD9" s="15">
        <v>0.99805999999999995</v>
      </c>
    </row>
    <row r="10" spans="1:30" x14ac:dyDescent="0.25">
      <c r="A10">
        <v>7</v>
      </c>
      <c r="B10">
        <v>0.99246999999999996</v>
      </c>
      <c r="C10">
        <v>1.0849599999999999</v>
      </c>
      <c r="E10">
        <v>0.42042000000000002</v>
      </c>
      <c r="F10">
        <v>0.79698000000000002</v>
      </c>
      <c r="H10">
        <v>0.42042000000000002</v>
      </c>
      <c r="I10">
        <v>0.81789000000000001</v>
      </c>
      <c r="K10">
        <v>7</v>
      </c>
      <c r="L10">
        <v>1.2256</v>
      </c>
      <c r="M10">
        <v>1.0908500000000001</v>
      </c>
      <c r="O10">
        <v>0.42042000000000002</v>
      </c>
      <c r="P10">
        <v>0.97894999999999999</v>
      </c>
      <c r="R10">
        <v>0.42042000000000002</v>
      </c>
      <c r="S10">
        <v>0.81289999999999996</v>
      </c>
      <c r="U10" s="13"/>
      <c r="V10" s="24" t="s">
        <v>22</v>
      </c>
      <c r="W10" s="24">
        <v>8.0573700000000006</v>
      </c>
      <c r="X10" s="6"/>
      <c r="Y10" s="6"/>
      <c r="Z10" s="6"/>
      <c r="AA10" s="6"/>
      <c r="AB10" s="6"/>
      <c r="AC10" s="6" t="s">
        <v>21</v>
      </c>
      <c r="AD10" s="15">
        <v>0.99795999999999996</v>
      </c>
    </row>
    <row r="11" spans="1:30" x14ac:dyDescent="0.25">
      <c r="A11">
        <v>8</v>
      </c>
      <c r="B11">
        <v>1.0096099999999999</v>
      </c>
      <c r="C11">
        <v>1.1118600000000001</v>
      </c>
      <c r="E11">
        <v>0.48048000000000002</v>
      </c>
      <c r="F11">
        <v>0.79915000000000003</v>
      </c>
      <c r="H11">
        <v>0.48048000000000002</v>
      </c>
      <c r="I11">
        <v>0.81977</v>
      </c>
      <c r="K11">
        <v>8</v>
      </c>
      <c r="L11">
        <v>1.23983</v>
      </c>
      <c r="M11">
        <v>1.12199</v>
      </c>
      <c r="O11">
        <v>0.48048000000000002</v>
      </c>
      <c r="P11">
        <v>0.98436000000000001</v>
      </c>
      <c r="R11">
        <v>0.48048000000000002</v>
      </c>
      <c r="S11">
        <v>0.81477999999999995</v>
      </c>
      <c r="U11" s="13"/>
      <c r="V11" s="6"/>
      <c r="W11" s="6"/>
      <c r="X11" s="6"/>
      <c r="Y11" s="6"/>
      <c r="Z11" s="6"/>
      <c r="AA11" s="6"/>
      <c r="AB11" s="6"/>
      <c r="AC11" s="6" t="s">
        <v>23</v>
      </c>
      <c r="AD11" s="15" t="s">
        <v>24</v>
      </c>
    </row>
    <row r="12" spans="1:30" x14ac:dyDescent="0.25">
      <c r="A12">
        <v>9</v>
      </c>
      <c r="B12">
        <v>1.0245500000000001</v>
      </c>
      <c r="C12">
        <v>1.13581</v>
      </c>
      <c r="E12">
        <v>0.54054000000000002</v>
      </c>
      <c r="F12">
        <v>0.80137000000000003</v>
      </c>
      <c r="H12">
        <v>0.54054000000000002</v>
      </c>
      <c r="I12">
        <v>0.82174000000000003</v>
      </c>
      <c r="K12">
        <v>9</v>
      </c>
      <c r="L12">
        <v>1.25319</v>
      </c>
      <c r="M12">
        <v>1.1490899999999999</v>
      </c>
      <c r="O12">
        <v>0.54054000000000002</v>
      </c>
      <c r="P12">
        <v>0.98960999999999999</v>
      </c>
      <c r="R12">
        <v>0.54054000000000002</v>
      </c>
      <c r="S12">
        <v>0.81676000000000004</v>
      </c>
      <c r="U12" s="13"/>
      <c r="V12" s="6"/>
      <c r="W12" s="6"/>
      <c r="X12" s="6"/>
      <c r="Y12" s="6"/>
      <c r="Z12" s="6"/>
      <c r="AA12" s="6"/>
      <c r="AB12" s="6"/>
      <c r="AC12" s="6"/>
      <c r="AD12" s="15"/>
    </row>
    <row r="13" spans="1:30" x14ac:dyDescent="0.25">
      <c r="A13">
        <v>10</v>
      </c>
      <c r="B13">
        <v>1.03931</v>
      </c>
      <c r="C13">
        <v>1.1602399999999999</v>
      </c>
      <c r="E13">
        <v>0.60060000000000002</v>
      </c>
      <c r="F13">
        <v>0.80361000000000005</v>
      </c>
      <c r="H13">
        <v>0.60060000000000002</v>
      </c>
      <c r="I13">
        <v>0.82379000000000002</v>
      </c>
      <c r="K13">
        <v>10</v>
      </c>
      <c r="L13">
        <v>1.26369</v>
      </c>
      <c r="M13">
        <v>1.1722399999999999</v>
      </c>
      <c r="O13">
        <v>0.60060000000000002</v>
      </c>
      <c r="P13">
        <v>0.99470999999999998</v>
      </c>
      <c r="R13">
        <v>0.60060000000000002</v>
      </c>
      <c r="S13">
        <v>0.81881999999999999</v>
      </c>
      <c r="U13" s="13"/>
      <c r="V13" s="6"/>
      <c r="W13" s="6" t="s">
        <v>6</v>
      </c>
      <c r="X13" s="6" t="s">
        <v>7</v>
      </c>
      <c r="Y13" s="6" t="s">
        <v>8</v>
      </c>
      <c r="Z13" s="6" t="s">
        <v>9</v>
      </c>
      <c r="AA13" s="6" t="s">
        <v>10</v>
      </c>
      <c r="AB13" s="6"/>
      <c r="AC13" s="6"/>
      <c r="AD13" s="15" t="s">
        <v>3</v>
      </c>
    </row>
    <row r="14" spans="1:30" x14ac:dyDescent="0.25">
      <c r="A14">
        <v>11</v>
      </c>
      <c r="B14">
        <v>1.04952</v>
      </c>
      <c r="C14">
        <v>1.17638</v>
      </c>
      <c r="E14">
        <v>0.66066000000000003</v>
      </c>
      <c r="F14">
        <v>0.80588000000000004</v>
      </c>
      <c r="H14">
        <v>0.66066000000000003</v>
      </c>
      <c r="I14">
        <v>0.82591000000000003</v>
      </c>
      <c r="K14">
        <v>11</v>
      </c>
      <c r="L14">
        <v>1.2742199999999999</v>
      </c>
      <c r="M14">
        <v>1.19438</v>
      </c>
      <c r="O14">
        <v>0.66066000000000003</v>
      </c>
      <c r="P14">
        <v>0.99966999999999995</v>
      </c>
      <c r="R14">
        <v>0.66066000000000003</v>
      </c>
      <c r="S14">
        <v>0.82094999999999996</v>
      </c>
      <c r="U14" s="13" t="s">
        <v>3</v>
      </c>
      <c r="V14" s="6" t="s">
        <v>12</v>
      </c>
      <c r="W14" s="6">
        <v>0.78429000000000004</v>
      </c>
      <c r="X14" s="6">
        <v>7.6600000000000001E-3</v>
      </c>
      <c r="Y14" s="6">
        <v>102.33477000000001</v>
      </c>
      <c r="Z14" s="6">
        <v>0</v>
      </c>
      <c r="AA14" s="6">
        <v>0.94067999999999996</v>
      </c>
      <c r="AB14" s="6"/>
      <c r="AC14" s="6" t="s">
        <v>11</v>
      </c>
      <c r="AD14" s="15">
        <v>61</v>
      </c>
    </row>
    <row r="15" spans="1:30" x14ac:dyDescent="0.25">
      <c r="A15">
        <v>12</v>
      </c>
      <c r="B15">
        <v>1.06125</v>
      </c>
      <c r="C15">
        <v>1.19476</v>
      </c>
      <c r="E15">
        <v>0.72072000000000003</v>
      </c>
      <c r="F15">
        <v>0.80817000000000005</v>
      </c>
      <c r="H15">
        <v>0.72072000000000003</v>
      </c>
      <c r="I15">
        <v>0.82809999999999995</v>
      </c>
      <c r="K15">
        <v>12</v>
      </c>
      <c r="L15">
        <v>1.28298</v>
      </c>
      <c r="M15">
        <v>1.2130700000000001</v>
      </c>
      <c r="O15">
        <v>0.72072000000000003</v>
      </c>
      <c r="P15">
        <v>1.00451</v>
      </c>
      <c r="R15">
        <v>0.72072000000000003</v>
      </c>
      <c r="S15">
        <v>0.82313999999999998</v>
      </c>
      <c r="U15" s="13" t="s">
        <v>3</v>
      </c>
      <c r="V15" s="6" t="s">
        <v>14</v>
      </c>
      <c r="W15" s="6">
        <v>1.2178899999999999</v>
      </c>
      <c r="X15" s="6">
        <v>3.7599999999999999E-3</v>
      </c>
      <c r="Y15" s="6">
        <v>323.81009</v>
      </c>
      <c r="Z15" s="6">
        <v>0</v>
      </c>
      <c r="AA15" s="6">
        <v>0.96311000000000002</v>
      </c>
      <c r="AB15" s="6"/>
      <c r="AC15" s="6" t="s">
        <v>13</v>
      </c>
      <c r="AD15" s="15">
        <v>57</v>
      </c>
    </row>
    <row r="16" spans="1:30" x14ac:dyDescent="0.25">
      <c r="A16">
        <v>13</v>
      </c>
      <c r="B16">
        <v>1.0698300000000001</v>
      </c>
      <c r="C16">
        <v>1.20963</v>
      </c>
      <c r="E16">
        <v>0.78078000000000003</v>
      </c>
      <c r="F16">
        <v>0.81047999999999998</v>
      </c>
      <c r="H16">
        <v>0.78078000000000003</v>
      </c>
      <c r="I16">
        <v>0.83035000000000003</v>
      </c>
      <c r="K16">
        <v>13</v>
      </c>
      <c r="L16">
        <v>1.2910699999999999</v>
      </c>
      <c r="M16">
        <v>1.23149</v>
      </c>
      <c r="O16">
        <v>0.78078000000000003</v>
      </c>
      <c r="P16">
        <v>1.0092099999999999</v>
      </c>
      <c r="R16">
        <v>0.78078000000000003</v>
      </c>
      <c r="S16">
        <v>0.82540000000000002</v>
      </c>
      <c r="U16" s="13" t="s">
        <v>3</v>
      </c>
      <c r="V16" s="22" t="s">
        <v>16</v>
      </c>
      <c r="W16" s="22">
        <v>7.3587800000000003</v>
      </c>
      <c r="X16" s="6">
        <v>0.21093999999999999</v>
      </c>
      <c r="Y16" s="6">
        <v>34.885939999999998</v>
      </c>
      <c r="Z16" s="6">
        <v>0</v>
      </c>
      <c r="AA16" s="6">
        <v>0.93781999999999999</v>
      </c>
      <c r="AB16" s="6"/>
      <c r="AC16" s="6" t="s">
        <v>15</v>
      </c>
      <c r="AD16" s="23">
        <v>1.96653E-5</v>
      </c>
    </row>
    <row r="17" spans="1:30" x14ac:dyDescent="0.25">
      <c r="A17">
        <v>14</v>
      </c>
      <c r="B17">
        <v>1.08013</v>
      </c>
      <c r="C17">
        <v>1.2262900000000001</v>
      </c>
      <c r="E17">
        <v>0.84084000000000003</v>
      </c>
      <c r="F17">
        <v>0.81279999999999997</v>
      </c>
      <c r="H17">
        <v>0.84084000000000003</v>
      </c>
      <c r="I17">
        <v>0.83265999999999996</v>
      </c>
      <c r="K17">
        <v>14</v>
      </c>
      <c r="L17">
        <v>1.29924</v>
      </c>
      <c r="M17">
        <v>1.2487200000000001</v>
      </c>
      <c r="O17">
        <v>0.84084000000000003</v>
      </c>
      <c r="P17">
        <v>1.0138</v>
      </c>
      <c r="R17">
        <v>0.84084000000000003</v>
      </c>
      <c r="S17">
        <v>0.82772000000000001</v>
      </c>
      <c r="U17" s="13" t="s">
        <v>3</v>
      </c>
      <c r="V17" s="6" t="s">
        <v>18</v>
      </c>
      <c r="W17" s="6">
        <v>1.22326</v>
      </c>
      <c r="X17" s="6">
        <v>4.4470000000000003E-2</v>
      </c>
      <c r="Y17" s="6">
        <v>27.50609</v>
      </c>
      <c r="Z17" s="6">
        <v>0</v>
      </c>
      <c r="AA17" s="6">
        <v>0.96328999999999998</v>
      </c>
      <c r="AB17" s="6"/>
      <c r="AC17" s="6" t="s">
        <v>17</v>
      </c>
      <c r="AD17" s="15">
        <v>1.1199999999999999E-3</v>
      </c>
    </row>
    <row r="18" spans="1:30" x14ac:dyDescent="0.25">
      <c r="A18">
        <v>15</v>
      </c>
      <c r="B18">
        <v>1.08738</v>
      </c>
      <c r="C18">
        <v>1.2394700000000001</v>
      </c>
      <c r="E18">
        <v>0.90090000000000003</v>
      </c>
      <c r="F18">
        <v>0.81513999999999998</v>
      </c>
      <c r="H18">
        <v>0.90090000000000003</v>
      </c>
      <c r="I18">
        <v>0.83501999999999998</v>
      </c>
      <c r="K18">
        <v>15</v>
      </c>
      <c r="L18">
        <v>1.30596</v>
      </c>
      <c r="M18">
        <v>1.26352</v>
      </c>
      <c r="O18">
        <v>0.90090000000000003</v>
      </c>
      <c r="P18">
        <v>1.01827</v>
      </c>
      <c r="R18">
        <v>0.90090000000000003</v>
      </c>
      <c r="S18">
        <v>0.83008999999999999</v>
      </c>
      <c r="U18" s="13"/>
      <c r="V18" s="6" t="s">
        <v>20</v>
      </c>
      <c r="W18" s="6">
        <f>(W14+W15)/2</f>
        <v>1.00109</v>
      </c>
      <c r="X18" s="6"/>
      <c r="Y18" s="6"/>
      <c r="Z18" s="6"/>
      <c r="AA18" s="6"/>
      <c r="AB18" s="6"/>
      <c r="AC18" s="6" t="s">
        <v>19</v>
      </c>
      <c r="AD18" s="15">
        <v>0.99804999999999999</v>
      </c>
    </row>
    <row r="19" spans="1:30" x14ac:dyDescent="0.25">
      <c r="A19">
        <v>16</v>
      </c>
      <c r="B19">
        <v>1.0942400000000001</v>
      </c>
      <c r="C19">
        <v>1.25044</v>
      </c>
      <c r="E19">
        <v>0.96096000000000004</v>
      </c>
      <c r="F19">
        <v>0.81747999999999998</v>
      </c>
      <c r="H19">
        <v>0.96096000000000004</v>
      </c>
      <c r="I19">
        <v>0.83742000000000005</v>
      </c>
      <c r="K19">
        <v>16</v>
      </c>
      <c r="L19">
        <v>1.3112299999999999</v>
      </c>
      <c r="M19">
        <v>1.2779100000000001</v>
      </c>
      <c r="O19">
        <v>0.96096000000000004</v>
      </c>
      <c r="P19">
        <v>1.02264</v>
      </c>
      <c r="R19">
        <v>0.96096000000000004</v>
      </c>
      <c r="S19">
        <v>0.83250000000000002</v>
      </c>
      <c r="U19" s="13"/>
      <c r="V19" s="24" t="s">
        <v>22</v>
      </c>
      <c r="W19" s="24">
        <v>7.3587800000000003</v>
      </c>
      <c r="X19" s="6"/>
      <c r="Y19" s="6"/>
      <c r="Z19" s="6"/>
      <c r="AA19" s="6"/>
      <c r="AB19" s="6"/>
      <c r="AC19" s="6" t="s">
        <v>21</v>
      </c>
      <c r="AD19" s="15">
        <v>0.99795</v>
      </c>
    </row>
    <row r="20" spans="1:30" ht="15.75" thickBot="1" x14ac:dyDescent="0.3">
      <c r="A20">
        <v>17</v>
      </c>
      <c r="B20">
        <v>1.1015600000000001</v>
      </c>
      <c r="C20">
        <v>1.2619899999999999</v>
      </c>
      <c r="E20">
        <v>1.02102</v>
      </c>
      <c r="F20">
        <v>0.81981999999999999</v>
      </c>
      <c r="H20">
        <v>1.02102</v>
      </c>
      <c r="I20">
        <v>0.83987000000000001</v>
      </c>
      <c r="K20">
        <v>17</v>
      </c>
      <c r="L20">
        <v>1.3168299999999999</v>
      </c>
      <c r="M20">
        <v>1.2904899999999999</v>
      </c>
      <c r="O20">
        <v>1.02102</v>
      </c>
      <c r="P20">
        <v>1.0268999999999999</v>
      </c>
      <c r="R20">
        <v>1.02102</v>
      </c>
      <c r="S20">
        <v>0.83496000000000004</v>
      </c>
      <c r="U20" s="16"/>
      <c r="V20" s="17"/>
      <c r="W20" s="17"/>
      <c r="X20" s="17"/>
      <c r="Y20" s="17"/>
      <c r="Z20" s="17"/>
      <c r="AA20" s="17"/>
      <c r="AB20" s="17"/>
      <c r="AC20" s="17" t="s">
        <v>23</v>
      </c>
      <c r="AD20" s="18" t="s">
        <v>24</v>
      </c>
    </row>
    <row r="21" spans="1:30" ht="15.75" thickBot="1" x14ac:dyDescent="0.3">
      <c r="A21">
        <v>18</v>
      </c>
      <c r="B21">
        <v>1.1083000000000001</v>
      </c>
      <c r="C21">
        <v>1.2730300000000001</v>
      </c>
      <c r="E21">
        <v>1.08108</v>
      </c>
      <c r="F21">
        <v>0.82216999999999996</v>
      </c>
      <c r="H21">
        <v>1.08108</v>
      </c>
      <c r="I21">
        <v>0.84236</v>
      </c>
      <c r="K21">
        <v>18</v>
      </c>
      <c r="L21">
        <v>1.32056</v>
      </c>
      <c r="M21">
        <v>1.3021400000000001</v>
      </c>
      <c r="O21">
        <v>1.08108</v>
      </c>
      <c r="P21">
        <v>1.0310600000000001</v>
      </c>
      <c r="R21">
        <v>1.08108</v>
      </c>
      <c r="S21">
        <v>0.83747000000000005</v>
      </c>
      <c r="U21" s="6"/>
      <c r="V21" s="6"/>
      <c r="W21" s="6"/>
      <c r="X21" s="6"/>
      <c r="Y21" s="6"/>
      <c r="Z21" s="6"/>
      <c r="AA21" s="6"/>
      <c r="AB21" s="6"/>
      <c r="AC21" s="6"/>
      <c r="AD21" s="6"/>
    </row>
    <row r="22" spans="1:30" x14ac:dyDescent="0.25">
      <c r="A22">
        <v>19</v>
      </c>
      <c r="B22">
        <v>1.11327</v>
      </c>
      <c r="C22">
        <v>1.28237</v>
      </c>
      <c r="E22">
        <v>1.14114</v>
      </c>
      <c r="F22">
        <v>0.82452000000000003</v>
      </c>
      <c r="H22">
        <v>1.14114</v>
      </c>
      <c r="I22">
        <v>0.84487999999999996</v>
      </c>
      <c r="K22">
        <v>19</v>
      </c>
      <c r="L22">
        <v>1.3275699999999999</v>
      </c>
      <c r="M22">
        <v>1.3136399999999999</v>
      </c>
      <c r="O22">
        <v>1.14114</v>
      </c>
      <c r="P22">
        <v>1.0351300000000001</v>
      </c>
      <c r="R22">
        <v>1.14114</v>
      </c>
      <c r="S22">
        <v>0.84001000000000003</v>
      </c>
      <c r="U22" s="10"/>
      <c r="V22" s="11"/>
      <c r="W22" s="11" t="s">
        <v>6</v>
      </c>
      <c r="X22" s="11" t="s">
        <v>7</v>
      </c>
      <c r="Y22" s="11" t="s">
        <v>8</v>
      </c>
      <c r="Z22" s="11" t="s">
        <v>9</v>
      </c>
      <c r="AA22" s="11" t="s">
        <v>10</v>
      </c>
      <c r="AB22" s="11"/>
      <c r="AC22" s="11"/>
      <c r="AD22" s="12" t="s">
        <v>4</v>
      </c>
    </row>
    <row r="23" spans="1:30" x14ac:dyDescent="0.25">
      <c r="A23">
        <v>20</v>
      </c>
      <c r="B23">
        <v>1.1182300000000001</v>
      </c>
      <c r="C23">
        <v>1.2910200000000001</v>
      </c>
      <c r="E23">
        <v>1.2012</v>
      </c>
      <c r="F23">
        <v>0.82686999999999999</v>
      </c>
      <c r="H23">
        <v>1.2012</v>
      </c>
      <c r="I23">
        <v>0.84743999999999997</v>
      </c>
      <c r="K23">
        <v>20</v>
      </c>
      <c r="L23">
        <v>1.3311999999999999</v>
      </c>
      <c r="M23">
        <v>1.32534</v>
      </c>
      <c r="O23">
        <v>1.2012</v>
      </c>
      <c r="P23">
        <v>1.03911</v>
      </c>
      <c r="R23">
        <v>1.2012</v>
      </c>
      <c r="S23">
        <v>0.84258</v>
      </c>
      <c r="U23" s="13" t="s">
        <v>4</v>
      </c>
      <c r="V23" s="6" t="s">
        <v>12</v>
      </c>
      <c r="W23" s="6">
        <v>0.80364999999999998</v>
      </c>
      <c r="X23" s="6">
        <v>1.0279999999999999E-2</v>
      </c>
      <c r="Y23" s="6">
        <v>78.153390000000002</v>
      </c>
      <c r="Z23" s="6">
        <v>0</v>
      </c>
      <c r="AA23" s="6">
        <v>0.90042</v>
      </c>
      <c r="AB23" s="6"/>
      <c r="AC23" s="6" t="s">
        <v>11</v>
      </c>
      <c r="AD23" s="15">
        <v>61</v>
      </c>
    </row>
    <row r="24" spans="1:30" x14ac:dyDescent="0.25">
      <c r="A24">
        <v>21</v>
      </c>
      <c r="B24">
        <v>1.1243399999999999</v>
      </c>
      <c r="C24">
        <v>1.2980499999999999</v>
      </c>
      <c r="E24">
        <v>1.26126</v>
      </c>
      <c r="F24">
        <v>0.82921999999999996</v>
      </c>
      <c r="H24">
        <v>1.26126</v>
      </c>
      <c r="I24">
        <v>0.85002999999999995</v>
      </c>
      <c r="K24">
        <v>21</v>
      </c>
      <c r="L24">
        <v>1.3355399999999999</v>
      </c>
      <c r="M24">
        <v>1.3326800000000001</v>
      </c>
      <c r="O24">
        <v>1.26126</v>
      </c>
      <c r="P24">
        <v>1.0429999999999999</v>
      </c>
      <c r="R24">
        <v>1.26126</v>
      </c>
      <c r="S24">
        <v>0.84519</v>
      </c>
      <c r="U24" s="13" t="s">
        <v>4</v>
      </c>
      <c r="V24" s="6" t="s">
        <v>14</v>
      </c>
      <c r="W24" s="6">
        <v>1.48925</v>
      </c>
      <c r="X24" s="6">
        <v>5.8500000000000002E-3</v>
      </c>
      <c r="Y24" s="6">
        <v>254.61116000000001</v>
      </c>
      <c r="Z24" s="6">
        <v>0</v>
      </c>
      <c r="AA24" s="6">
        <v>0.94589999999999996</v>
      </c>
      <c r="AB24" s="6"/>
      <c r="AC24" s="6" t="s">
        <v>13</v>
      </c>
      <c r="AD24" s="15">
        <v>57</v>
      </c>
    </row>
    <row r="25" spans="1:30" x14ac:dyDescent="0.25">
      <c r="A25">
        <v>22</v>
      </c>
      <c r="B25">
        <v>1.12829</v>
      </c>
      <c r="C25">
        <v>1.30518</v>
      </c>
      <c r="E25">
        <v>1.3213200000000001</v>
      </c>
      <c r="F25">
        <v>0.83155999999999997</v>
      </c>
      <c r="H25">
        <v>1.3213200000000001</v>
      </c>
      <c r="I25">
        <v>0.85265000000000002</v>
      </c>
      <c r="K25">
        <v>22</v>
      </c>
      <c r="L25">
        <v>1.3389599999999999</v>
      </c>
      <c r="M25">
        <v>1.3426100000000001</v>
      </c>
      <c r="O25">
        <v>1.3213200000000001</v>
      </c>
      <c r="P25">
        <v>1.04681</v>
      </c>
      <c r="R25">
        <v>1.3213200000000001</v>
      </c>
      <c r="S25">
        <v>0.84782999999999997</v>
      </c>
      <c r="U25" s="13" t="s">
        <v>4</v>
      </c>
      <c r="V25" s="22" t="s">
        <v>16</v>
      </c>
      <c r="W25" s="22">
        <v>8.7821200000000008</v>
      </c>
      <c r="X25" s="6">
        <v>0.20405000000000001</v>
      </c>
      <c r="Y25" s="6">
        <v>43.038460000000001</v>
      </c>
      <c r="Z25" s="6">
        <v>0</v>
      </c>
      <c r="AA25" s="6">
        <v>0.89707000000000003</v>
      </c>
      <c r="AB25" s="6"/>
      <c r="AC25" s="6" t="s">
        <v>15</v>
      </c>
      <c r="AD25" s="23">
        <v>6.9017599999999995E-5</v>
      </c>
    </row>
    <row r="26" spans="1:30" x14ac:dyDescent="0.25">
      <c r="A26">
        <v>23</v>
      </c>
      <c r="B26">
        <v>1.1329499999999999</v>
      </c>
      <c r="C26">
        <v>1.3127500000000001</v>
      </c>
      <c r="E26">
        <v>1.3813800000000001</v>
      </c>
      <c r="F26">
        <v>0.83389999999999997</v>
      </c>
      <c r="H26">
        <v>1.3813800000000001</v>
      </c>
      <c r="I26">
        <v>0.85529999999999995</v>
      </c>
      <c r="K26">
        <v>23</v>
      </c>
      <c r="L26">
        <v>1.3433299999999999</v>
      </c>
      <c r="M26">
        <v>1.34958</v>
      </c>
      <c r="O26">
        <v>1.3813800000000001</v>
      </c>
      <c r="P26">
        <v>1.05053</v>
      </c>
      <c r="R26">
        <v>1.3813800000000001</v>
      </c>
      <c r="S26">
        <v>0.85050000000000003</v>
      </c>
      <c r="U26" s="13" t="s">
        <v>4</v>
      </c>
      <c r="V26" s="6" t="s">
        <v>18</v>
      </c>
      <c r="W26" s="6">
        <v>1.41252</v>
      </c>
      <c r="X26" s="6">
        <v>4.9500000000000002E-2</v>
      </c>
      <c r="Y26" s="6">
        <v>28.532990000000002</v>
      </c>
      <c r="Z26" s="6">
        <v>0</v>
      </c>
      <c r="AA26" s="6">
        <v>0.94182999999999995</v>
      </c>
      <c r="AB26" s="6"/>
      <c r="AC26" s="6" t="s">
        <v>17</v>
      </c>
      <c r="AD26" s="15">
        <v>3.9300000000000003E-3</v>
      </c>
    </row>
    <row r="27" spans="1:30" x14ac:dyDescent="0.25">
      <c r="A27">
        <v>24</v>
      </c>
      <c r="B27">
        <v>1.1355</v>
      </c>
      <c r="C27">
        <v>1.3189</v>
      </c>
      <c r="E27">
        <v>1.4414400000000001</v>
      </c>
      <c r="F27">
        <v>0.83623999999999998</v>
      </c>
      <c r="H27">
        <v>1.4414400000000001</v>
      </c>
      <c r="I27">
        <v>0.85795999999999994</v>
      </c>
      <c r="K27">
        <v>24</v>
      </c>
      <c r="L27">
        <v>1.3469500000000001</v>
      </c>
      <c r="M27">
        <v>1.35832</v>
      </c>
      <c r="O27">
        <v>1.4414400000000001</v>
      </c>
      <c r="P27">
        <v>1.0541799999999999</v>
      </c>
      <c r="R27">
        <v>1.4414400000000001</v>
      </c>
      <c r="S27">
        <v>0.85319</v>
      </c>
      <c r="U27" s="13"/>
      <c r="V27" s="6" t="s">
        <v>20</v>
      </c>
      <c r="W27" s="6">
        <f>(W23+W24)/2</f>
        <v>1.14645</v>
      </c>
      <c r="X27" s="6"/>
      <c r="Y27" s="6"/>
      <c r="Z27" s="6"/>
      <c r="AA27" s="6"/>
      <c r="AB27" s="6"/>
      <c r="AC27" s="6" t="s">
        <v>19</v>
      </c>
      <c r="AD27" s="15">
        <v>0.99770000000000003</v>
      </c>
    </row>
    <row r="28" spans="1:30" x14ac:dyDescent="0.25">
      <c r="A28">
        <v>25</v>
      </c>
      <c r="B28">
        <v>1.14062</v>
      </c>
      <c r="C28">
        <v>1.3239399999999999</v>
      </c>
      <c r="E28">
        <v>1.5015000000000001</v>
      </c>
      <c r="F28">
        <v>0.83855999999999997</v>
      </c>
      <c r="H28">
        <v>1.5015000000000001</v>
      </c>
      <c r="I28">
        <v>0.86065000000000003</v>
      </c>
      <c r="K28">
        <v>25</v>
      </c>
      <c r="L28">
        <v>1.3504</v>
      </c>
      <c r="M28">
        <v>1.3653500000000001</v>
      </c>
      <c r="O28">
        <v>1.5015000000000001</v>
      </c>
      <c r="P28">
        <v>1.05775</v>
      </c>
      <c r="R28">
        <v>1.5015000000000001</v>
      </c>
      <c r="S28">
        <v>0.85590999999999995</v>
      </c>
      <c r="U28" s="13"/>
      <c r="V28" s="24" t="s">
        <v>22</v>
      </c>
      <c r="W28" s="24">
        <v>8.7821099999999994</v>
      </c>
      <c r="X28" s="6"/>
      <c r="Y28" s="6"/>
      <c r="Z28" s="6"/>
      <c r="AA28" s="6"/>
      <c r="AB28" s="6"/>
      <c r="AC28" s="6" t="s">
        <v>21</v>
      </c>
      <c r="AD28" s="15">
        <v>0.99758000000000002</v>
      </c>
    </row>
    <row r="29" spans="1:30" x14ac:dyDescent="0.25">
      <c r="A29">
        <v>26</v>
      </c>
      <c r="B29">
        <v>1.1434</v>
      </c>
      <c r="C29">
        <v>1.3295600000000001</v>
      </c>
      <c r="E29">
        <v>1.5615600000000001</v>
      </c>
      <c r="F29">
        <v>0.84087999999999996</v>
      </c>
      <c r="H29">
        <v>1.5615600000000001</v>
      </c>
      <c r="I29">
        <v>0.86336000000000002</v>
      </c>
      <c r="K29">
        <v>26</v>
      </c>
      <c r="L29">
        <v>1.3527499999999999</v>
      </c>
      <c r="M29">
        <v>1.37097</v>
      </c>
      <c r="O29">
        <v>1.5615600000000001</v>
      </c>
      <c r="P29">
        <v>1.06124</v>
      </c>
      <c r="R29">
        <v>1.5615600000000001</v>
      </c>
      <c r="S29">
        <v>0.85865000000000002</v>
      </c>
      <c r="U29" s="13"/>
      <c r="V29" s="6"/>
      <c r="W29" s="6"/>
      <c r="X29" s="6"/>
      <c r="Y29" s="6"/>
      <c r="Z29" s="6"/>
      <c r="AA29" s="6"/>
      <c r="AB29" s="6"/>
      <c r="AC29" s="6" t="s">
        <v>23</v>
      </c>
      <c r="AD29" s="15" t="s">
        <v>24</v>
      </c>
    </row>
    <row r="30" spans="1:30" x14ac:dyDescent="0.25">
      <c r="A30">
        <v>27</v>
      </c>
      <c r="B30">
        <v>1.1470199999999999</v>
      </c>
      <c r="C30">
        <v>1.3354900000000001</v>
      </c>
      <c r="E30">
        <v>1.6216200000000001</v>
      </c>
      <c r="F30">
        <v>0.84319</v>
      </c>
      <c r="H30">
        <v>1.6216200000000001</v>
      </c>
      <c r="I30">
        <v>0.86609000000000003</v>
      </c>
      <c r="K30">
        <v>27</v>
      </c>
      <c r="L30">
        <v>1.35405</v>
      </c>
      <c r="M30">
        <v>1.3767799999999999</v>
      </c>
      <c r="O30">
        <v>1.6216200000000001</v>
      </c>
      <c r="P30">
        <v>1.06467</v>
      </c>
      <c r="R30">
        <v>1.6216200000000001</v>
      </c>
      <c r="S30">
        <v>0.86141000000000001</v>
      </c>
      <c r="U30" s="13"/>
      <c r="V30" s="6"/>
      <c r="W30" s="6"/>
      <c r="X30" s="6"/>
      <c r="Y30" s="6"/>
      <c r="Z30" s="6"/>
      <c r="AA30" s="6"/>
      <c r="AB30" s="6"/>
      <c r="AC30" s="6"/>
      <c r="AD30" s="15"/>
    </row>
    <row r="31" spans="1:30" x14ac:dyDescent="0.25">
      <c r="A31">
        <v>28</v>
      </c>
      <c r="B31">
        <v>1.14828</v>
      </c>
      <c r="C31">
        <v>1.3383499999999999</v>
      </c>
      <c r="E31">
        <v>1.6816800000000001</v>
      </c>
      <c r="F31">
        <v>0.84550000000000003</v>
      </c>
      <c r="H31">
        <v>1.6816800000000001</v>
      </c>
      <c r="I31">
        <v>0.86882999999999999</v>
      </c>
      <c r="K31">
        <v>28</v>
      </c>
      <c r="L31">
        <v>1.3587199999999999</v>
      </c>
      <c r="M31">
        <v>1.3820600000000001</v>
      </c>
      <c r="O31">
        <v>1.6816800000000001</v>
      </c>
      <c r="P31">
        <v>1.06803</v>
      </c>
      <c r="R31">
        <v>1.6816800000000001</v>
      </c>
      <c r="S31">
        <v>0.86417999999999995</v>
      </c>
      <c r="U31" s="13"/>
      <c r="V31" s="6"/>
      <c r="W31" s="6" t="s">
        <v>6</v>
      </c>
      <c r="X31" s="6" t="s">
        <v>7</v>
      </c>
      <c r="Y31" s="6" t="s">
        <v>8</v>
      </c>
      <c r="Z31" s="6" t="s">
        <v>9</v>
      </c>
      <c r="AA31" s="6" t="s">
        <v>10</v>
      </c>
      <c r="AB31" s="6"/>
      <c r="AC31" s="6"/>
      <c r="AD31" s="15" t="s">
        <v>5</v>
      </c>
    </row>
    <row r="32" spans="1:30" x14ac:dyDescent="0.25">
      <c r="A32">
        <v>29</v>
      </c>
      <c r="B32">
        <v>1.1518600000000001</v>
      </c>
      <c r="C32">
        <v>1.3433200000000001</v>
      </c>
      <c r="E32">
        <v>1.7417400000000001</v>
      </c>
      <c r="F32">
        <v>0.84779000000000004</v>
      </c>
      <c r="H32">
        <v>1.7417400000000001</v>
      </c>
      <c r="I32">
        <v>0.87158999999999998</v>
      </c>
      <c r="K32">
        <v>29</v>
      </c>
      <c r="L32">
        <v>1.3616999999999999</v>
      </c>
      <c r="M32">
        <v>1.38873</v>
      </c>
      <c r="O32">
        <v>1.7417400000000001</v>
      </c>
      <c r="P32">
        <v>1.0713200000000001</v>
      </c>
      <c r="R32">
        <v>1.7417400000000001</v>
      </c>
      <c r="S32">
        <v>0.86697000000000002</v>
      </c>
      <c r="U32" s="13" t="s">
        <v>5</v>
      </c>
      <c r="V32" s="6" t="s">
        <v>12</v>
      </c>
      <c r="W32" s="6">
        <v>0.93455999999999995</v>
      </c>
      <c r="X32" s="6">
        <v>1.1180000000000001E-2</v>
      </c>
      <c r="Y32" s="6">
        <v>83.618740000000003</v>
      </c>
      <c r="Z32" s="6">
        <v>0</v>
      </c>
      <c r="AA32" s="6">
        <v>0.98260000000000003</v>
      </c>
      <c r="AB32" s="6"/>
      <c r="AC32" s="6" t="s">
        <v>11</v>
      </c>
      <c r="AD32" s="15">
        <v>61</v>
      </c>
    </row>
    <row r="33" spans="1:30" x14ac:dyDescent="0.25">
      <c r="A33">
        <v>30</v>
      </c>
      <c r="B33">
        <v>1.15452</v>
      </c>
      <c r="C33">
        <v>1.34666</v>
      </c>
      <c r="E33">
        <v>1.8018000000000001</v>
      </c>
      <c r="F33">
        <v>0.85006999999999999</v>
      </c>
      <c r="H33">
        <v>1.8018000000000001</v>
      </c>
      <c r="I33">
        <v>0.87436000000000003</v>
      </c>
      <c r="K33">
        <v>30</v>
      </c>
      <c r="L33">
        <v>1.3641099999999999</v>
      </c>
      <c r="M33">
        <v>1.39293</v>
      </c>
      <c r="O33">
        <v>1.8018000000000001</v>
      </c>
      <c r="P33">
        <v>1.0745499999999999</v>
      </c>
      <c r="R33">
        <v>1.8018000000000001</v>
      </c>
      <c r="S33">
        <v>0.86978</v>
      </c>
      <c r="U33" s="13" t="s">
        <v>5</v>
      </c>
      <c r="V33" s="6" t="s">
        <v>14</v>
      </c>
      <c r="W33" s="6">
        <v>1.4362699999999999</v>
      </c>
      <c r="X33" s="6">
        <v>3.7299999999999998E-3</v>
      </c>
      <c r="Y33" s="6">
        <v>384.68765000000002</v>
      </c>
      <c r="Z33" s="6">
        <v>0</v>
      </c>
      <c r="AA33" s="6">
        <v>0.98312999999999995</v>
      </c>
      <c r="AB33" s="6"/>
      <c r="AC33" s="6" t="s">
        <v>13</v>
      </c>
      <c r="AD33" s="15">
        <v>57</v>
      </c>
    </row>
    <row r="34" spans="1:30" x14ac:dyDescent="0.25">
      <c r="A34">
        <v>31</v>
      </c>
      <c r="B34">
        <v>1.157</v>
      </c>
      <c r="C34">
        <v>1.35084</v>
      </c>
      <c r="E34">
        <v>1.8618600000000001</v>
      </c>
      <c r="F34">
        <v>0.85233999999999999</v>
      </c>
      <c r="H34">
        <v>1.8618600000000001</v>
      </c>
      <c r="I34">
        <v>0.87712999999999997</v>
      </c>
      <c r="K34">
        <v>31</v>
      </c>
      <c r="L34">
        <v>1.36649</v>
      </c>
      <c r="M34">
        <v>1.3979299999999999</v>
      </c>
      <c r="O34">
        <v>1.8618600000000001</v>
      </c>
      <c r="P34">
        <v>1.07772</v>
      </c>
      <c r="R34">
        <v>1.8618600000000001</v>
      </c>
      <c r="S34">
        <v>0.87260000000000004</v>
      </c>
      <c r="U34" s="13" t="s">
        <v>5</v>
      </c>
      <c r="V34" s="22" t="s">
        <v>16</v>
      </c>
      <c r="W34" s="22">
        <v>4.8920000000000003</v>
      </c>
      <c r="X34" s="6">
        <v>0.20702999999999999</v>
      </c>
      <c r="Y34" s="6">
        <v>23.62893</v>
      </c>
      <c r="Z34" s="6">
        <v>0</v>
      </c>
      <c r="AA34" s="6">
        <v>0.98382999999999998</v>
      </c>
      <c r="AB34" s="6"/>
      <c r="AC34" s="6" t="s">
        <v>15</v>
      </c>
      <c r="AD34" s="23">
        <v>9.1121399999999998E-6</v>
      </c>
    </row>
    <row r="35" spans="1:30" x14ac:dyDescent="0.25">
      <c r="A35">
        <v>32</v>
      </c>
      <c r="B35">
        <v>1.1601300000000001</v>
      </c>
      <c r="C35">
        <v>1.35426</v>
      </c>
      <c r="E35">
        <v>1.9219200000000001</v>
      </c>
      <c r="F35">
        <v>0.85460000000000003</v>
      </c>
      <c r="H35">
        <v>1.9219200000000001</v>
      </c>
      <c r="I35">
        <v>0.87992000000000004</v>
      </c>
      <c r="K35">
        <v>32</v>
      </c>
      <c r="L35">
        <v>1.36833</v>
      </c>
      <c r="M35">
        <v>1.40249</v>
      </c>
      <c r="O35">
        <v>1.9219200000000001</v>
      </c>
      <c r="P35">
        <v>1.0808199999999999</v>
      </c>
      <c r="R35">
        <v>1.9219200000000001</v>
      </c>
      <c r="S35">
        <v>0.87543000000000004</v>
      </c>
      <c r="U35" s="13" t="s">
        <v>5</v>
      </c>
      <c r="V35" s="6" t="s">
        <v>18</v>
      </c>
      <c r="W35" s="6">
        <v>0.95038999999999996</v>
      </c>
      <c r="X35" s="6">
        <v>3.2689999999999997E-2</v>
      </c>
      <c r="Y35" s="6">
        <v>29.073329999999999</v>
      </c>
      <c r="Z35" s="6">
        <v>0</v>
      </c>
      <c r="AA35" s="6">
        <v>0.98668999999999996</v>
      </c>
      <c r="AB35" s="6"/>
      <c r="AC35" s="6" t="s">
        <v>17</v>
      </c>
      <c r="AD35" s="23">
        <v>5.1939200000000003E-4</v>
      </c>
    </row>
    <row r="36" spans="1:30" x14ac:dyDescent="0.25">
      <c r="A36">
        <v>33</v>
      </c>
      <c r="B36">
        <v>1.1623699999999999</v>
      </c>
      <c r="C36">
        <v>1.35687</v>
      </c>
      <c r="E36">
        <v>1.9819800000000001</v>
      </c>
      <c r="F36">
        <v>0.85684000000000005</v>
      </c>
      <c r="H36">
        <v>1.9819800000000001</v>
      </c>
      <c r="I36">
        <v>0.88271999999999995</v>
      </c>
      <c r="K36">
        <v>33</v>
      </c>
      <c r="L36">
        <v>1.36954</v>
      </c>
      <c r="M36">
        <v>1.4054</v>
      </c>
      <c r="O36">
        <v>1.9819800000000001</v>
      </c>
      <c r="P36">
        <v>1.0838699999999999</v>
      </c>
      <c r="R36">
        <v>1.9819800000000001</v>
      </c>
      <c r="S36">
        <v>0.87827</v>
      </c>
      <c r="U36" s="13"/>
      <c r="V36" s="6" t="s">
        <v>20</v>
      </c>
      <c r="W36" s="6">
        <f>(W32+W33)/2</f>
        <v>1.1854149999999999</v>
      </c>
      <c r="X36" s="6"/>
      <c r="Y36" s="6"/>
      <c r="Z36" s="6"/>
      <c r="AA36" s="6"/>
      <c r="AB36" s="6"/>
      <c r="AC36" s="6" t="s">
        <v>19</v>
      </c>
      <c r="AD36" s="15">
        <v>0.99902000000000002</v>
      </c>
    </row>
    <row r="37" spans="1:30" x14ac:dyDescent="0.25">
      <c r="A37">
        <v>34</v>
      </c>
      <c r="B37">
        <v>1.16354</v>
      </c>
      <c r="C37">
        <v>1.3595200000000001</v>
      </c>
      <c r="E37">
        <v>2.0420400000000001</v>
      </c>
      <c r="F37">
        <v>0.85907</v>
      </c>
      <c r="H37">
        <v>2.0420400000000001</v>
      </c>
      <c r="I37">
        <v>0.88551999999999997</v>
      </c>
      <c r="K37">
        <v>34</v>
      </c>
      <c r="L37">
        <v>1.37113</v>
      </c>
      <c r="M37">
        <v>1.4083399999999999</v>
      </c>
      <c r="O37">
        <v>2.0420400000000001</v>
      </c>
      <c r="P37">
        <v>1.0868599999999999</v>
      </c>
      <c r="R37">
        <v>2.0420400000000001</v>
      </c>
      <c r="S37">
        <v>0.88112000000000001</v>
      </c>
      <c r="U37" s="13"/>
      <c r="V37" s="24" t="s">
        <v>22</v>
      </c>
      <c r="W37" s="24">
        <v>4.8921400000000004</v>
      </c>
      <c r="X37" s="6"/>
      <c r="Y37" s="6"/>
      <c r="Z37" s="6"/>
      <c r="AA37" s="6"/>
      <c r="AB37" s="6"/>
      <c r="AC37" s="6" t="s">
        <v>21</v>
      </c>
      <c r="AD37" s="15">
        <v>0.99897000000000002</v>
      </c>
    </row>
    <row r="38" spans="1:30" ht="15.75" thickBot="1" x14ac:dyDescent="0.3">
      <c r="A38">
        <v>35</v>
      </c>
      <c r="B38">
        <v>1.16523</v>
      </c>
      <c r="C38">
        <v>1.3601300000000001</v>
      </c>
      <c r="E38">
        <v>2.1021000000000001</v>
      </c>
      <c r="F38">
        <v>0.86129</v>
      </c>
      <c r="H38">
        <v>2.1021000000000001</v>
      </c>
      <c r="I38">
        <v>0.88832999999999995</v>
      </c>
      <c r="K38">
        <v>35</v>
      </c>
      <c r="L38">
        <v>1.37199</v>
      </c>
      <c r="M38">
        <v>1.4108099999999999</v>
      </c>
      <c r="O38">
        <v>2.1021000000000001</v>
      </c>
      <c r="P38">
        <v>1.0898000000000001</v>
      </c>
      <c r="R38">
        <v>2.1021000000000001</v>
      </c>
      <c r="S38">
        <v>0.88397999999999999</v>
      </c>
      <c r="U38" s="16"/>
      <c r="V38" s="17"/>
      <c r="W38" s="17"/>
      <c r="X38" s="17"/>
      <c r="Y38" s="17"/>
      <c r="Z38" s="17"/>
      <c r="AA38" s="17"/>
      <c r="AB38" s="17"/>
      <c r="AC38" s="17" t="s">
        <v>23</v>
      </c>
      <c r="AD38" s="18" t="s">
        <v>24</v>
      </c>
    </row>
    <row r="39" spans="1:30" x14ac:dyDescent="0.25">
      <c r="A39">
        <v>36</v>
      </c>
      <c r="B39">
        <v>1.1669799999999999</v>
      </c>
      <c r="C39">
        <v>1.3635900000000001</v>
      </c>
      <c r="E39">
        <v>2.1621600000000001</v>
      </c>
      <c r="F39">
        <v>0.86350000000000005</v>
      </c>
      <c r="H39">
        <v>2.1621600000000001</v>
      </c>
      <c r="I39">
        <v>0.89114000000000004</v>
      </c>
      <c r="K39">
        <v>36</v>
      </c>
      <c r="L39">
        <v>1.3744700000000001</v>
      </c>
      <c r="M39">
        <v>1.4144300000000001</v>
      </c>
      <c r="O39">
        <v>2.1621600000000001</v>
      </c>
      <c r="P39">
        <v>1.0926899999999999</v>
      </c>
      <c r="R39">
        <v>2.1621600000000001</v>
      </c>
      <c r="S39">
        <v>0.88683999999999996</v>
      </c>
    </row>
    <row r="40" spans="1:30" x14ac:dyDescent="0.25">
      <c r="A40">
        <v>37</v>
      </c>
      <c r="B40">
        <v>1.1681900000000001</v>
      </c>
      <c r="C40">
        <v>1.36524</v>
      </c>
      <c r="E40">
        <v>2.2222200000000001</v>
      </c>
      <c r="F40">
        <v>0.86568999999999996</v>
      </c>
      <c r="H40">
        <v>2.2222200000000001</v>
      </c>
      <c r="I40">
        <v>0.89395999999999998</v>
      </c>
      <c r="K40">
        <v>37</v>
      </c>
      <c r="L40">
        <v>1.3750800000000001</v>
      </c>
      <c r="M40">
        <v>1.4171100000000001</v>
      </c>
      <c r="O40">
        <v>2.2222200000000001</v>
      </c>
      <c r="P40">
        <v>1.09552</v>
      </c>
      <c r="R40">
        <v>2.2222200000000001</v>
      </c>
      <c r="S40">
        <v>0.88971999999999996</v>
      </c>
    </row>
    <row r="41" spans="1:30" x14ac:dyDescent="0.25">
      <c r="A41">
        <v>38</v>
      </c>
      <c r="B41">
        <v>1.1698299999999999</v>
      </c>
      <c r="C41">
        <v>1.3676299999999999</v>
      </c>
      <c r="E41">
        <v>2.2822800000000001</v>
      </c>
      <c r="F41">
        <v>0.86787000000000003</v>
      </c>
      <c r="H41">
        <v>2.2822800000000001</v>
      </c>
      <c r="I41">
        <v>0.89676999999999996</v>
      </c>
      <c r="K41">
        <v>38</v>
      </c>
      <c r="L41">
        <v>1.37595</v>
      </c>
      <c r="M41">
        <v>1.41937</v>
      </c>
      <c r="O41">
        <v>2.2822800000000001</v>
      </c>
      <c r="P41">
        <v>1.0983000000000001</v>
      </c>
      <c r="R41">
        <v>2.2822800000000001</v>
      </c>
      <c r="S41">
        <v>0.89258999999999999</v>
      </c>
    </row>
    <row r="42" spans="1:30" x14ac:dyDescent="0.25">
      <c r="A42">
        <v>39</v>
      </c>
      <c r="B42">
        <v>1.1716</v>
      </c>
      <c r="C42">
        <v>1.3691899999999999</v>
      </c>
      <c r="E42">
        <v>2.3423400000000001</v>
      </c>
      <c r="F42">
        <v>0.87004000000000004</v>
      </c>
      <c r="H42">
        <v>2.3423400000000001</v>
      </c>
      <c r="I42">
        <v>0.89959</v>
      </c>
      <c r="K42">
        <v>39</v>
      </c>
      <c r="L42">
        <v>1.3772500000000001</v>
      </c>
      <c r="M42">
        <v>1.4211199999999999</v>
      </c>
      <c r="O42">
        <v>2.3423400000000001</v>
      </c>
      <c r="P42">
        <v>1.10104</v>
      </c>
      <c r="R42">
        <v>2.3423400000000001</v>
      </c>
      <c r="S42">
        <v>0.89546999999999999</v>
      </c>
    </row>
    <row r="43" spans="1:30" x14ac:dyDescent="0.25">
      <c r="A43">
        <v>40</v>
      </c>
      <c r="B43">
        <v>1.1720600000000001</v>
      </c>
      <c r="C43">
        <v>1.3716999999999999</v>
      </c>
      <c r="E43">
        <v>2.4024000000000001</v>
      </c>
      <c r="F43">
        <v>0.87219000000000002</v>
      </c>
      <c r="H43">
        <v>2.4024000000000001</v>
      </c>
      <c r="I43">
        <v>0.90241000000000005</v>
      </c>
      <c r="K43">
        <v>40</v>
      </c>
      <c r="L43">
        <v>1.3791199999999999</v>
      </c>
      <c r="M43">
        <v>1.4237200000000001</v>
      </c>
      <c r="O43">
        <v>2.4024000000000001</v>
      </c>
      <c r="P43">
        <v>1.1037300000000001</v>
      </c>
      <c r="R43">
        <v>2.4024000000000001</v>
      </c>
      <c r="S43">
        <v>0.89834999999999998</v>
      </c>
    </row>
    <row r="44" spans="1:30" x14ac:dyDescent="0.25">
      <c r="A44">
        <v>41</v>
      </c>
      <c r="B44">
        <v>1.17289</v>
      </c>
      <c r="C44">
        <v>1.37246</v>
      </c>
      <c r="E44">
        <v>2.4624600000000001</v>
      </c>
      <c r="F44">
        <v>0.87431999999999999</v>
      </c>
      <c r="H44">
        <v>2.4624600000000001</v>
      </c>
      <c r="I44">
        <v>0.90522999999999998</v>
      </c>
      <c r="K44">
        <v>41</v>
      </c>
      <c r="L44">
        <v>1.38087</v>
      </c>
      <c r="M44">
        <v>1.4255199999999999</v>
      </c>
      <c r="O44">
        <v>2.4624600000000001</v>
      </c>
      <c r="P44">
        <v>1.1063700000000001</v>
      </c>
      <c r="R44">
        <v>2.4624600000000001</v>
      </c>
      <c r="S44">
        <v>0.90122999999999998</v>
      </c>
    </row>
    <row r="45" spans="1:30" x14ac:dyDescent="0.25">
      <c r="A45">
        <v>42</v>
      </c>
      <c r="B45">
        <v>1.1736899999999999</v>
      </c>
      <c r="C45">
        <v>1.37382</v>
      </c>
      <c r="E45">
        <v>2.5225200000000001</v>
      </c>
      <c r="F45">
        <v>0.87644999999999995</v>
      </c>
      <c r="H45">
        <v>2.5225200000000001</v>
      </c>
      <c r="I45">
        <v>0.90803999999999996</v>
      </c>
      <c r="K45">
        <v>42</v>
      </c>
      <c r="L45">
        <v>1.3804000000000001</v>
      </c>
      <c r="M45">
        <v>1.4260299999999999</v>
      </c>
      <c r="O45">
        <v>2.5225200000000001</v>
      </c>
      <c r="P45">
        <v>1.1089599999999999</v>
      </c>
      <c r="R45">
        <v>2.5225200000000001</v>
      </c>
      <c r="S45">
        <v>0.90412000000000003</v>
      </c>
    </row>
    <row r="46" spans="1:30" x14ac:dyDescent="0.25">
      <c r="A46">
        <v>43</v>
      </c>
      <c r="B46">
        <v>1.17455</v>
      </c>
      <c r="C46">
        <v>1.3743399999999999</v>
      </c>
      <c r="E46">
        <v>2.5825800000000001</v>
      </c>
      <c r="F46">
        <v>0.87855000000000005</v>
      </c>
      <c r="H46">
        <v>2.5825800000000001</v>
      </c>
      <c r="I46">
        <v>0.91085000000000005</v>
      </c>
      <c r="K46">
        <v>43</v>
      </c>
      <c r="L46">
        <v>1.3803300000000001</v>
      </c>
      <c r="M46">
        <v>1.4276899999999999</v>
      </c>
      <c r="O46">
        <v>2.5825800000000001</v>
      </c>
      <c r="P46">
        <v>1.1115200000000001</v>
      </c>
      <c r="R46">
        <v>2.5825800000000001</v>
      </c>
      <c r="S46">
        <v>0.90700000000000003</v>
      </c>
    </row>
    <row r="47" spans="1:30" x14ac:dyDescent="0.25">
      <c r="A47">
        <v>44</v>
      </c>
      <c r="B47">
        <v>1.1755800000000001</v>
      </c>
      <c r="C47">
        <v>1.3756299999999999</v>
      </c>
      <c r="E47">
        <v>2.6426400000000001</v>
      </c>
      <c r="F47">
        <v>0.88063999999999998</v>
      </c>
      <c r="H47">
        <v>2.6426400000000001</v>
      </c>
      <c r="I47">
        <v>0.91366000000000003</v>
      </c>
      <c r="K47">
        <v>44</v>
      </c>
      <c r="L47">
        <v>1.3833500000000001</v>
      </c>
      <c r="M47">
        <v>1.4290700000000001</v>
      </c>
      <c r="O47">
        <v>2.6426400000000001</v>
      </c>
      <c r="P47">
        <v>1.1140300000000001</v>
      </c>
      <c r="R47">
        <v>2.6426400000000001</v>
      </c>
      <c r="S47">
        <v>0.90988000000000002</v>
      </c>
    </row>
    <row r="48" spans="1:30" x14ac:dyDescent="0.25">
      <c r="A48">
        <v>45</v>
      </c>
      <c r="B48">
        <v>1.17676</v>
      </c>
      <c r="C48">
        <v>1.37744</v>
      </c>
      <c r="E48">
        <v>2.7027000000000001</v>
      </c>
      <c r="F48">
        <v>0.88271999999999995</v>
      </c>
      <c r="H48">
        <v>2.7027000000000001</v>
      </c>
      <c r="I48">
        <v>0.91647000000000001</v>
      </c>
      <c r="K48">
        <v>45</v>
      </c>
      <c r="L48">
        <v>1.38504</v>
      </c>
      <c r="M48">
        <v>1.43032</v>
      </c>
      <c r="O48">
        <v>2.7027000000000001</v>
      </c>
      <c r="P48">
        <v>1.1165</v>
      </c>
      <c r="R48">
        <v>2.7027000000000001</v>
      </c>
      <c r="S48">
        <v>0.91276000000000002</v>
      </c>
    </row>
    <row r="49" spans="1:19" x14ac:dyDescent="0.25">
      <c r="A49">
        <v>46</v>
      </c>
      <c r="B49">
        <v>1.17744</v>
      </c>
      <c r="C49">
        <v>1.3779999999999999</v>
      </c>
      <c r="E49">
        <v>2.7627600000000001</v>
      </c>
      <c r="F49">
        <v>0.88478000000000001</v>
      </c>
      <c r="H49">
        <v>2.7627600000000001</v>
      </c>
      <c r="I49">
        <v>0.91927000000000003</v>
      </c>
      <c r="K49">
        <v>46</v>
      </c>
      <c r="L49">
        <v>1.38374</v>
      </c>
      <c r="M49">
        <v>1.4323300000000001</v>
      </c>
      <c r="O49">
        <v>2.7627600000000001</v>
      </c>
      <c r="P49">
        <v>1.11893</v>
      </c>
      <c r="R49">
        <v>2.7627600000000001</v>
      </c>
      <c r="S49">
        <v>0.91564000000000001</v>
      </c>
    </row>
    <row r="50" spans="1:19" x14ac:dyDescent="0.25">
      <c r="A50">
        <v>47</v>
      </c>
      <c r="B50">
        <v>1.1767300000000001</v>
      </c>
      <c r="C50">
        <v>1.37774</v>
      </c>
      <c r="E50">
        <v>2.8228200000000001</v>
      </c>
      <c r="F50">
        <v>0.88683000000000001</v>
      </c>
      <c r="H50">
        <v>2.8228200000000001</v>
      </c>
      <c r="I50">
        <v>0.92205999999999999</v>
      </c>
      <c r="K50">
        <v>47</v>
      </c>
      <c r="L50">
        <v>1.3836999999999999</v>
      </c>
      <c r="M50">
        <v>1.4317</v>
      </c>
      <c r="O50">
        <v>2.8228200000000001</v>
      </c>
      <c r="P50">
        <v>1.1213200000000001</v>
      </c>
      <c r="R50">
        <v>2.8228200000000001</v>
      </c>
      <c r="S50">
        <v>0.91852</v>
      </c>
    </row>
    <row r="51" spans="1:19" x14ac:dyDescent="0.25">
      <c r="A51">
        <v>48</v>
      </c>
      <c r="B51">
        <v>1.1777</v>
      </c>
      <c r="C51">
        <v>1.37801</v>
      </c>
      <c r="E51">
        <v>2.8828800000000001</v>
      </c>
      <c r="F51">
        <v>0.88885999999999998</v>
      </c>
      <c r="H51">
        <v>2.8828800000000001</v>
      </c>
      <c r="I51">
        <v>0.92484999999999995</v>
      </c>
      <c r="K51">
        <v>48</v>
      </c>
      <c r="L51">
        <v>1.3847100000000001</v>
      </c>
      <c r="M51">
        <v>1.43245</v>
      </c>
      <c r="O51">
        <v>2.8828800000000001</v>
      </c>
      <c r="P51">
        <v>1.1236699999999999</v>
      </c>
      <c r="R51">
        <v>2.8828800000000001</v>
      </c>
      <c r="S51">
        <v>0.92139000000000004</v>
      </c>
    </row>
    <row r="52" spans="1:19" x14ac:dyDescent="0.25">
      <c r="A52">
        <v>49</v>
      </c>
      <c r="B52">
        <v>1.1782999999999999</v>
      </c>
      <c r="C52">
        <v>1.3785499999999999</v>
      </c>
      <c r="E52">
        <v>2.9429400000000001</v>
      </c>
      <c r="F52">
        <v>0.89087000000000005</v>
      </c>
      <c r="H52">
        <v>2.9429400000000001</v>
      </c>
      <c r="I52">
        <v>0.92762999999999995</v>
      </c>
      <c r="K52">
        <v>49</v>
      </c>
      <c r="L52">
        <v>1.38544</v>
      </c>
      <c r="M52">
        <v>1.43329</v>
      </c>
      <c r="O52">
        <v>2.9429400000000001</v>
      </c>
      <c r="P52">
        <v>1.12598</v>
      </c>
      <c r="R52">
        <v>2.9429400000000001</v>
      </c>
      <c r="S52">
        <v>0.92425999999999997</v>
      </c>
    </row>
    <row r="53" spans="1:19" x14ac:dyDescent="0.25">
      <c r="A53">
        <v>50</v>
      </c>
      <c r="B53">
        <v>1.1791199999999999</v>
      </c>
      <c r="C53">
        <v>1.3795999999999999</v>
      </c>
      <c r="E53">
        <v>3.0030000000000001</v>
      </c>
      <c r="F53">
        <v>0.89287000000000005</v>
      </c>
      <c r="H53">
        <v>3.0030000000000001</v>
      </c>
      <c r="I53">
        <v>0.93040999999999996</v>
      </c>
      <c r="K53">
        <v>50</v>
      </c>
      <c r="L53">
        <v>1.3858900000000001</v>
      </c>
      <c r="M53">
        <v>1.4342699999999999</v>
      </c>
      <c r="O53">
        <v>3.0030000000000001</v>
      </c>
      <c r="P53">
        <v>1.12826</v>
      </c>
      <c r="R53">
        <v>3.0030000000000001</v>
      </c>
      <c r="S53">
        <v>0.92712000000000006</v>
      </c>
    </row>
    <row r="54" spans="1:19" x14ac:dyDescent="0.25">
      <c r="A54">
        <v>51</v>
      </c>
      <c r="B54">
        <v>1.17987</v>
      </c>
      <c r="C54">
        <v>1.3804000000000001</v>
      </c>
      <c r="E54">
        <v>3.0630600000000001</v>
      </c>
      <c r="F54">
        <v>0.89485000000000003</v>
      </c>
      <c r="H54">
        <v>3.0630600000000001</v>
      </c>
      <c r="I54">
        <v>0.93318000000000001</v>
      </c>
      <c r="K54">
        <v>51</v>
      </c>
      <c r="L54">
        <v>1.38591</v>
      </c>
      <c r="M54">
        <v>1.4339999999999999</v>
      </c>
      <c r="O54">
        <v>3.0630600000000001</v>
      </c>
      <c r="P54">
        <v>1.1305000000000001</v>
      </c>
      <c r="R54">
        <v>3.0630600000000001</v>
      </c>
      <c r="S54">
        <v>0.92998000000000003</v>
      </c>
    </row>
    <row r="55" spans="1:19" x14ac:dyDescent="0.25">
      <c r="A55">
        <v>52</v>
      </c>
      <c r="B55">
        <v>1.1796500000000001</v>
      </c>
      <c r="C55">
        <v>1.38059</v>
      </c>
      <c r="E55">
        <v>3.1231200000000001</v>
      </c>
      <c r="F55">
        <v>0.89681999999999995</v>
      </c>
      <c r="H55">
        <v>3.1231200000000001</v>
      </c>
      <c r="I55">
        <v>0.93593000000000004</v>
      </c>
      <c r="K55">
        <v>52</v>
      </c>
      <c r="L55">
        <v>1.3869100000000001</v>
      </c>
      <c r="M55">
        <v>1.4344600000000001</v>
      </c>
      <c r="O55">
        <v>3.1231200000000001</v>
      </c>
      <c r="P55">
        <v>1.1327100000000001</v>
      </c>
      <c r="R55">
        <v>3.1231200000000001</v>
      </c>
      <c r="S55">
        <v>0.93283000000000005</v>
      </c>
    </row>
    <row r="56" spans="1:19" x14ac:dyDescent="0.25">
      <c r="A56">
        <v>53</v>
      </c>
      <c r="B56">
        <v>1.1805600000000001</v>
      </c>
      <c r="C56">
        <v>1.3803799999999999</v>
      </c>
      <c r="E56">
        <v>3.1831800000000001</v>
      </c>
      <c r="F56">
        <v>0.89876999999999996</v>
      </c>
      <c r="H56">
        <v>3.1831800000000001</v>
      </c>
      <c r="I56">
        <v>0.93867999999999996</v>
      </c>
      <c r="K56">
        <v>53</v>
      </c>
      <c r="L56">
        <v>1.3859600000000001</v>
      </c>
      <c r="M56">
        <v>1.4339599999999999</v>
      </c>
      <c r="O56">
        <v>3.1831800000000001</v>
      </c>
      <c r="P56">
        <v>1.13489</v>
      </c>
      <c r="R56">
        <v>3.1831800000000001</v>
      </c>
      <c r="S56">
        <v>0.93567</v>
      </c>
    </row>
    <row r="57" spans="1:19" x14ac:dyDescent="0.25">
      <c r="A57">
        <v>54</v>
      </c>
      <c r="B57">
        <v>1.1802299999999999</v>
      </c>
      <c r="C57">
        <v>1.38103</v>
      </c>
      <c r="E57">
        <v>3.2432400000000001</v>
      </c>
      <c r="F57">
        <v>0.90071000000000001</v>
      </c>
      <c r="H57">
        <v>3.2432400000000001</v>
      </c>
      <c r="I57">
        <v>0.94142000000000003</v>
      </c>
      <c r="K57">
        <v>54</v>
      </c>
      <c r="L57">
        <v>1.3860600000000001</v>
      </c>
      <c r="M57">
        <v>1.4340599999999999</v>
      </c>
      <c r="O57">
        <v>3.2432400000000001</v>
      </c>
      <c r="P57">
        <v>1.13703</v>
      </c>
      <c r="R57">
        <v>3.2432400000000001</v>
      </c>
      <c r="S57">
        <v>0.93850999999999996</v>
      </c>
    </row>
    <row r="58" spans="1:19" x14ac:dyDescent="0.25">
      <c r="A58">
        <v>55</v>
      </c>
      <c r="B58">
        <v>1.18068</v>
      </c>
      <c r="C58">
        <v>1.3809400000000001</v>
      </c>
      <c r="E58">
        <v>3.3033000000000001</v>
      </c>
      <c r="F58">
        <v>0.90263000000000004</v>
      </c>
      <c r="H58">
        <v>3.3033000000000001</v>
      </c>
      <c r="I58">
        <v>0.94415000000000004</v>
      </c>
      <c r="K58">
        <v>55</v>
      </c>
      <c r="L58">
        <v>1.3875500000000001</v>
      </c>
      <c r="M58">
        <v>1.43425</v>
      </c>
      <c r="O58">
        <v>3.3033000000000001</v>
      </c>
      <c r="P58">
        <v>1.13914</v>
      </c>
      <c r="R58">
        <v>3.3033000000000001</v>
      </c>
      <c r="S58">
        <v>0.94133999999999995</v>
      </c>
    </row>
    <row r="59" spans="1:19" x14ac:dyDescent="0.25">
      <c r="A59">
        <v>56</v>
      </c>
      <c r="B59">
        <v>1.18032</v>
      </c>
      <c r="C59">
        <v>1.3812800000000001</v>
      </c>
      <c r="E59">
        <v>3.3633600000000001</v>
      </c>
      <c r="F59">
        <v>0.90454000000000001</v>
      </c>
      <c r="H59">
        <v>3.3633600000000001</v>
      </c>
      <c r="I59">
        <v>0.94686999999999999</v>
      </c>
      <c r="K59">
        <v>56</v>
      </c>
      <c r="L59">
        <v>1.3885700000000001</v>
      </c>
      <c r="M59">
        <v>1.43405</v>
      </c>
      <c r="O59">
        <v>3.3633600000000001</v>
      </c>
      <c r="P59">
        <v>1.1412199999999999</v>
      </c>
      <c r="R59">
        <v>3.3633600000000001</v>
      </c>
      <c r="S59">
        <v>0.94416</v>
      </c>
    </row>
    <row r="60" spans="1:19" x14ac:dyDescent="0.25">
      <c r="A60">
        <v>57</v>
      </c>
      <c r="B60">
        <v>1.1809799999999999</v>
      </c>
      <c r="C60">
        <v>1.3801399999999999</v>
      </c>
      <c r="E60">
        <v>3.4234200000000001</v>
      </c>
      <c r="F60">
        <v>0.90642999999999996</v>
      </c>
      <c r="H60">
        <v>3.4234200000000001</v>
      </c>
      <c r="I60">
        <v>0.94957999999999998</v>
      </c>
      <c r="K60">
        <v>57</v>
      </c>
      <c r="L60">
        <v>1.3867400000000001</v>
      </c>
      <c r="M60">
        <v>1.43323</v>
      </c>
      <c r="O60">
        <v>3.4234200000000001</v>
      </c>
      <c r="P60">
        <v>1.1432599999999999</v>
      </c>
      <c r="R60">
        <v>3.4234200000000001</v>
      </c>
      <c r="S60">
        <v>0.94696999999999998</v>
      </c>
    </row>
    <row r="61" spans="1:19" x14ac:dyDescent="0.25">
      <c r="A61">
        <v>58</v>
      </c>
      <c r="B61">
        <v>1.1806000000000001</v>
      </c>
      <c r="C61">
        <v>1.38035</v>
      </c>
      <c r="E61">
        <v>3.4834800000000001</v>
      </c>
      <c r="F61">
        <v>0.9083</v>
      </c>
      <c r="H61">
        <v>3.4834800000000001</v>
      </c>
      <c r="I61">
        <v>0.95228000000000002</v>
      </c>
      <c r="K61">
        <v>58</v>
      </c>
      <c r="L61">
        <v>1.38836</v>
      </c>
      <c r="M61">
        <v>1.43354</v>
      </c>
      <c r="O61">
        <v>3.4834800000000001</v>
      </c>
      <c r="P61">
        <v>1.1452800000000001</v>
      </c>
      <c r="R61">
        <v>3.4834800000000001</v>
      </c>
      <c r="S61">
        <v>0.94977999999999996</v>
      </c>
    </row>
    <row r="62" spans="1:19" x14ac:dyDescent="0.25">
      <c r="A62">
        <v>59</v>
      </c>
      <c r="B62">
        <v>1.18123</v>
      </c>
      <c r="C62">
        <v>1.3802700000000001</v>
      </c>
      <c r="E62">
        <v>3.5435400000000001</v>
      </c>
      <c r="F62">
        <v>0.91015999999999997</v>
      </c>
      <c r="H62">
        <v>3.5435400000000001</v>
      </c>
      <c r="I62">
        <v>0.95496999999999999</v>
      </c>
      <c r="K62">
        <v>59</v>
      </c>
      <c r="L62">
        <v>1.38835</v>
      </c>
      <c r="M62">
        <v>1.4317599999999999</v>
      </c>
      <c r="O62">
        <v>3.5435400000000001</v>
      </c>
      <c r="P62">
        <v>1.14727</v>
      </c>
      <c r="R62">
        <v>3.5435400000000001</v>
      </c>
      <c r="S62">
        <v>0.95257000000000003</v>
      </c>
    </row>
    <row r="63" spans="1:19" x14ac:dyDescent="0.25">
      <c r="A63">
        <v>60</v>
      </c>
      <c r="B63">
        <v>1.18161</v>
      </c>
      <c r="C63">
        <v>1.37957</v>
      </c>
      <c r="E63">
        <v>3.6036000000000001</v>
      </c>
      <c r="F63">
        <v>0.91200999999999999</v>
      </c>
      <c r="H63">
        <v>3.6036000000000001</v>
      </c>
      <c r="I63">
        <v>0.95764000000000005</v>
      </c>
      <c r="K63">
        <v>60</v>
      </c>
      <c r="L63">
        <v>1.3884700000000001</v>
      </c>
      <c r="M63">
        <v>1.4322600000000001</v>
      </c>
      <c r="O63">
        <v>3.6036000000000001</v>
      </c>
      <c r="P63">
        <v>1.14923</v>
      </c>
      <c r="R63">
        <v>3.6036000000000001</v>
      </c>
      <c r="S63">
        <v>0.95535999999999999</v>
      </c>
    </row>
    <row r="64" spans="1:19" x14ac:dyDescent="0.25">
      <c r="E64">
        <v>3.6636600000000001</v>
      </c>
      <c r="F64">
        <v>0.91383999999999999</v>
      </c>
      <c r="H64">
        <v>3.6636600000000001</v>
      </c>
      <c r="I64">
        <v>0.96031</v>
      </c>
      <c r="O64">
        <v>3.6636600000000001</v>
      </c>
      <c r="P64">
        <v>1.15116</v>
      </c>
      <c r="R64">
        <v>3.6636600000000001</v>
      </c>
      <c r="S64">
        <v>0.95813999999999999</v>
      </c>
    </row>
    <row r="65" spans="5:19" x14ac:dyDescent="0.25">
      <c r="E65">
        <v>3.7237200000000001</v>
      </c>
      <c r="F65">
        <v>0.91564999999999996</v>
      </c>
      <c r="H65">
        <v>3.7237200000000001</v>
      </c>
      <c r="I65">
        <v>0.96296000000000004</v>
      </c>
      <c r="O65">
        <v>3.7237200000000001</v>
      </c>
      <c r="P65">
        <v>1.15306</v>
      </c>
      <c r="R65">
        <v>3.7237200000000001</v>
      </c>
      <c r="S65">
        <v>0.96089999999999998</v>
      </c>
    </row>
    <row r="66" spans="5:19" x14ac:dyDescent="0.25">
      <c r="E66">
        <v>3.7837800000000001</v>
      </c>
      <c r="F66">
        <v>0.91744999999999999</v>
      </c>
      <c r="H66">
        <v>3.7837800000000001</v>
      </c>
      <c r="I66">
        <v>0.96560000000000001</v>
      </c>
      <c r="O66">
        <v>3.7837800000000001</v>
      </c>
      <c r="P66">
        <v>1.1549400000000001</v>
      </c>
      <c r="R66">
        <v>3.7837800000000001</v>
      </c>
      <c r="S66">
        <v>0.96365999999999996</v>
      </c>
    </row>
    <row r="67" spans="5:19" x14ac:dyDescent="0.25">
      <c r="E67">
        <v>3.8438400000000001</v>
      </c>
      <c r="F67">
        <v>0.91922999999999999</v>
      </c>
      <c r="H67">
        <v>3.8438400000000001</v>
      </c>
      <c r="I67">
        <v>0.96821999999999997</v>
      </c>
      <c r="O67">
        <v>3.8438400000000001</v>
      </c>
      <c r="P67">
        <v>1.15679</v>
      </c>
      <c r="R67">
        <v>3.8438400000000001</v>
      </c>
      <c r="S67">
        <v>0.96640000000000004</v>
      </c>
    </row>
    <row r="68" spans="5:19" x14ac:dyDescent="0.25">
      <c r="E68">
        <v>3.9039000000000001</v>
      </c>
      <c r="F68">
        <v>0.92100000000000004</v>
      </c>
      <c r="H68">
        <v>3.9039000000000001</v>
      </c>
      <c r="I68">
        <v>0.97084000000000004</v>
      </c>
      <c r="O68">
        <v>3.9039000000000001</v>
      </c>
      <c r="P68">
        <v>1.15862</v>
      </c>
      <c r="R68">
        <v>3.9039000000000001</v>
      </c>
      <c r="S68">
        <v>0.96914</v>
      </c>
    </row>
    <row r="69" spans="5:19" x14ac:dyDescent="0.25">
      <c r="E69">
        <v>3.9639600000000002</v>
      </c>
      <c r="F69">
        <v>0.92276000000000002</v>
      </c>
      <c r="H69">
        <v>3.9639600000000002</v>
      </c>
      <c r="I69">
        <v>0.97343999999999997</v>
      </c>
      <c r="O69">
        <v>3.9639600000000002</v>
      </c>
      <c r="P69">
        <v>1.16042</v>
      </c>
      <c r="R69">
        <v>3.9639600000000002</v>
      </c>
      <c r="S69">
        <v>0.97185999999999995</v>
      </c>
    </row>
    <row r="70" spans="5:19" x14ac:dyDescent="0.25">
      <c r="E70">
        <v>4.0240200000000002</v>
      </c>
      <c r="F70">
        <v>0.92449999999999999</v>
      </c>
      <c r="H70">
        <v>4.0240200000000002</v>
      </c>
      <c r="I70">
        <v>0.97602</v>
      </c>
      <c r="O70">
        <v>4.0240200000000002</v>
      </c>
      <c r="P70">
        <v>1.1621900000000001</v>
      </c>
      <c r="R70">
        <v>4.0240200000000002</v>
      </c>
      <c r="S70">
        <v>0.97457000000000005</v>
      </c>
    </row>
    <row r="71" spans="5:19" x14ac:dyDescent="0.25">
      <c r="E71">
        <v>4.0840800000000002</v>
      </c>
      <c r="F71">
        <v>0.92622000000000004</v>
      </c>
      <c r="H71">
        <v>4.0840800000000002</v>
      </c>
      <c r="I71">
        <v>0.97860000000000003</v>
      </c>
      <c r="O71">
        <v>4.0840800000000002</v>
      </c>
      <c r="P71">
        <v>1.16395</v>
      </c>
      <c r="R71">
        <v>4.0840800000000002</v>
      </c>
      <c r="S71">
        <v>0.97726999999999997</v>
      </c>
    </row>
    <row r="72" spans="5:19" x14ac:dyDescent="0.25">
      <c r="E72">
        <v>4.1441400000000002</v>
      </c>
      <c r="F72">
        <v>0.92793000000000003</v>
      </c>
      <c r="H72">
        <v>4.1441400000000002</v>
      </c>
      <c r="I72">
        <v>0.98116000000000003</v>
      </c>
      <c r="O72">
        <v>4.1441400000000002</v>
      </c>
      <c r="P72">
        <v>1.16568</v>
      </c>
      <c r="R72">
        <v>4.1441400000000002</v>
      </c>
      <c r="S72">
        <v>0.97994999999999999</v>
      </c>
    </row>
    <row r="73" spans="5:19" x14ac:dyDescent="0.25">
      <c r="E73">
        <v>4.2042000000000002</v>
      </c>
      <c r="F73">
        <v>0.92962999999999996</v>
      </c>
      <c r="H73">
        <v>4.2042000000000002</v>
      </c>
      <c r="I73">
        <v>0.98370000000000002</v>
      </c>
      <c r="O73">
        <v>4.2042000000000002</v>
      </c>
      <c r="P73">
        <v>1.1673800000000001</v>
      </c>
      <c r="R73">
        <v>4.2042000000000002</v>
      </c>
      <c r="S73">
        <v>0.98263</v>
      </c>
    </row>
    <row r="74" spans="5:19" x14ac:dyDescent="0.25">
      <c r="E74">
        <v>4.2642600000000002</v>
      </c>
      <c r="F74">
        <v>0.93130999999999997</v>
      </c>
      <c r="H74">
        <v>4.2642600000000002</v>
      </c>
      <c r="I74">
        <v>0.98623000000000005</v>
      </c>
      <c r="O74">
        <v>4.2642600000000002</v>
      </c>
      <c r="P74">
        <v>1.16906</v>
      </c>
      <c r="R74">
        <v>4.2642600000000002</v>
      </c>
      <c r="S74">
        <v>0.98529</v>
      </c>
    </row>
    <row r="75" spans="5:19" x14ac:dyDescent="0.25">
      <c r="E75">
        <v>4.3243200000000002</v>
      </c>
      <c r="F75">
        <v>0.93298000000000003</v>
      </c>
      <c r="H75">
        <v>4.3243200000000002</v>
      </c>
      <c r="I75">
        <v>0.98875000000000002</v>
      </c>
      <c r="O75">
        <v>4.3243200000000002</v>
      </c>
      <c r="P75">
        <v>1.17072</v>
      </c>
      <c r="R75">
        <v>4.3243200000000002</v>
      </c>
      <c r="S75">
        <v>0.98794000000000004</v>
      </c>
    </row>
    <row r="76" spans="5:19" x14ac:dyDescent="0.25">
      <c r="E76">
        <v>4.3843800000000002</v>
      </c>
      <c r="F76">
        <v>0.93462999999999996</v>
      </c>
      <c r="H76">
        <v>4.3843800000000002</v>
      </c>
      <c r="I76">
        <v>0.99124999999999996</v>
      </c>
      <c r="O76">
        <v>4.3843800000000002</v>
      </c>
      <c r="P76">
        <v>1.1723600000000001</v>
      </c>
      <c r="R76">
        <v>4.3843800000000002</v>
      </c>
      <c r="S76">
        <v>0.99058000000000002</v>
      </c>
    </row>
    <row r="77" spans="5:19" x14ac:dyDescent="0.25">
      <c r="E77">
        <v>4.4444400000000002</v>
      </c>
      <c r="F77">
        <v>0.93627000000000005</v>
      </c>
      <c r="H77">
        <v>4.4444400000000002</v>
      </c>
      <c r="I77">
        <v>0.99373999999999996</v>
      </c>
      <c r="O77">
        <v>4.4444400000000002</v>
      </c>
      <c r="P77">
        <v>1.17398</v>
      </c>
      <c r="R77">
        <v>4.4444400000000002</v>
      </c>
      <c r="S77">
        <v>0.99319999999999997</v>
      </c>
    </row>
    <row r="78" spans="5:19" x14ac:dyDescent="0.25">
      <c r="E78">
        <v>4.5045000000000002</v>
      </c>
      <c r="F78">
        <v>0.93789</v>
      </c>
      <c r="H78">
        <v>4.5045000000000002</v>
      </c>
      <c r="I78">
        <v>0.99621999999999999</v>
      </c>
      <c r="O78">
        <v>4.5045000000000002</v>
      </c>
      <c r="P78">
        <v>1.1755800000000001</v>
      </c>
      <c r="R78">
        <v>4.5045000000000002</v>
      </c>
      <c r="S78">
        <v>0.99580999999999997</v>
      </c>
    </row>
    <row r="79" spans="5:19" x14ac:dyDescent="0.25">
      <c r="E79">
        <v>4.5645600000000002</v>
      </c>
      <c r="F79">
        <v>0.9395</v>
      </c>
      <c r="H79">
        <v>4.5645600000000002</v>
      </c>
      <c r="I79">
        <v>0.99866999999999995</v>
      </c>
      <c r="O79">
        <v>4.5645600000000002</v>
      </c>
      <c r="P79">
        <v>1.17716</v>
      </c>
      <c r="R79">
        <v>4.5645600000000002</v>
      </c>
      <c r="S79">
        <v>0.99841000000000002</v>
      </c>
    </row>
    <row r="80" spans="5:19" x14ac:dyDescent="0.25">
      <c r="E80">
        <v>4.6246200000000002</v>
      </c>
      <c r="F80">
        <v>0.94110000000000005</v>
      </c>
      <c r="H80">
        <v>4.6246200000000002</v>
      </c>
      <c r="I80">
        <v>1.00112</v>
      </c>
      <c r="O80">
        <v>4.6246200000000002</v>
      </c>
      <c r="P80">
        <v>1.1787099999999999</v>
      </c>
      <c r="R80">
        <v>4.6246200000000002</v>
      </c>
      <c r="S80">
        <v>1.0009999999999999</v>
      </c>
    </row>
    <row r="81" spans="5:19" x14ac:dyDescent="0.25">
      <c r="E81">
        <v>4.6846800000000002</v>
      </c>
      <c r="F81">
        <v>0.94267999999999996</v>
      </c>
      <c r="H81">
        <v>4.6846800000000002</v>
      </c>
      <c r="I81">
        <v>1.0035499999999999</v>
      </c>
      <c r="O81">
        <v>4.6846800000000002</v>
      </c>
      <c r="P81">
        <v>1.18025</v>
      </c>
      <c r="R81">
        <v>4.6846800000000002</v>
      </c>
      <c r="S81">
        <v>1.0035700000000001</v>
      </c>
    </row>
    <row r="82" spans="5:19" x14ac:dyDescent="0.25">
      <c r="E82">
        <v>4.7447400000000002</v>
      </c>
      <c r="F82">
        <v>0.94425000000000003</v>
      </c>
      <c r="H82">
        <v>4.7447400000000002</v>
      </c>
      <c r="I82">
        <v>1.00596</v>
      </c>
      <c r="O82">
        <v>4.7447400000000002</v>
      </c>
      <c r="P82">
        <v>1.18177</v>
      </c>
      <c r="R82">
        <v>4.7447400000000002</v>
      </c>
      <c r="S82">
        <v>1.00613</v>
      </c>
    </row>
    <row r="83" spans="5:19" x14ac:dyDescent="0.25">
      <c r="E83">
        <v>4.8048000000000002</v>
      </c>
      <c r="F83">
        <v>0.94581000000000004</v>
      </c>
      <c r="H83">
        <v>4.8048000000000002</v>
      </c>
      <c r="I83">
        <v>1.0083599999999999</v>
      </c>
      <c r="O83">
        <v>4.8048000000000002</v>
      </c>
      <c r="P83">
        <v>1.18327</v>
      </c>
      <c r="R83">
        <v>4.8048000000000002</v>
      </c>
      <c r="S83">
        <v>1.00867</v>
      </c>
    </row>
    <row r="84" spans="5:19" x14ac:dyDescent="0.25">
      <c r="E84">
        <v>4.8648600000000002</v>
      </c>
      <c r="F84">
        <v>0.94735000000000003</v>
      </c>
      <c r="H84">
        <v>4.8648600000000002</v>
      </c>
      <c r="I84">
        <v>1.01075</v>
      </c>
      <c r="O84">
        <v>4.8648600000000002</v>
      </c>
      <c r="P84">
        <v>1.18475</v>
      </c>
      <c r="R84">
        <v>4.8648600000000002</v>
      </c>
      <c r="S84">
        <v>1.0112000000000001</v>
      </c>
    </row>
    <row r="85" spans="5:19" x14ac:dyDescent="0.25">
      <c r="E85">
        <v>4.9249200000000002</v>
      </c>
      <c r="F85">
        <v>0.94887999999999995</v>
      </c>
      <c r="H85">
        <v>4.9249200000000002</v>
      </c>
      <c r="I85">
        <v>1.01312</v>
      </c>
      <c r="O85">
        <v>4.9249200000000002</v>
      </c>
      <c r="P85">
        <v>1.18621</v>
      </c>
      <c r="R85">
        <v>4.9249200000000002</v>
      </c>
      <c r="S85">
        <v>1.01372</v>
      </c>
    </row>
    <row r="86" spans="5:19" x14ac:dyDescent="0.25">
      <c r="E86">
        <v>4.9849800000000002</v>
      </c>
      <c r="F86">
        <v>0.95040000000000002</v>
      </c>
      <c r="H86">
        <v>4.9849800000000002</v>
      </c>
      <c r="I86">
        <v>1.0154700000000001</v>
      </c>
      <c r="O86">
        <v>4.9849800000000002</v>
      </c>
      <c r="P86">
        <v>1.1876599999999999</v>
      </c>
      <c r="R86">
        <v>4.9849800000000002</v>
      </c>
      <c r="S86">
        <v>1.0162199999999999</v>
      </c>
    </row>
    <row r="87" spans="5:19" x14ac:dyDescent="0.25">
      <c r="E87">
        <v>5.0450499999999998</v>
      </c>
      <c r="F87">
        <v>0.95189999999999997</v>
      </c>
      <c r="H87">
        <v>5.0450499999999998</v>
      </c>
      <c r="I87">
        <v>1.0178100000000001</v>
      </c>
      <c r="O87">
        <v>5.0450499999999998</v>
      </c>
      <c r="P87">
        <v>1.1890799999999999</v>
      </c>
      <c r="R87">
        <v>5.0450499999999998</v>
      </c>
      <c r="S87">
        <v>1.01871</v>
      </c>
    </row>
    <row r="88" spans="5:19" x14ac:dyDescent="0.25">
      <c r="E88">
        <v>5.1051099999999998</v>
      </c>
      <c r="F88">
        <v>0.95340000000000003</v>
      </c>
      <c r="H88">
        <v>5.1051099999999998</v>
      </c>
      <c r="I88">
        <v>1.02014</v>
      </c>
      <c r="O88">
        <v>5.1051099999999998</v>
      </c>
      <c r="P88">
        <v>1.19049</v>
      </c>
      <c r="R88">
        <v>5.1051099999999998</v>
      </c>
      <c r="S88">
        <v>1.02119</v>
      </c>
    </row>
    <row r="89" spans="5:19" x14ac:dyDescent="0.25">
      <c r="E89">
        <v>5.1651699999999998</v>
      </c>
      <c r="F89">
        <v>0.95487</v>
      </c>
      <c r="H89">
        <v>5.1651699999999998</v>
      </c>
      <c r="I89">
        <v>1.0224500000000001</v>
      </c>
      <c r="O89">
        <v>5.1651699999999998</v>
      </c>
      <c r="P89">
        <v>1.1918899999999999</v>
      </c>
      <c r="R89">
        <v>5.1651699999999998</v>
      </c>
      <c r="S89">
        <v>1.0236499999999999</v>
      </c>
    </row>
    <row r="90" spans="5:19" x14ac:dyDescent="0.25">
      <c r="E90">
        <v>5.2252299999999998</v>
      </c>
      <c r="F90">
        <v>0.95633999999999997</v>
      </c>
      <c r="H90">
        <v>5.2252299999999998</v>
      </c>
      <c r="I90">
        <v>1.02474</v>
      </c>
      <c r="O90">
        <v>5.2252299999999998</v>
      </c>
      <c r="P90">
        <v>1.19326</v>
      </c>
      <c r="R90">
        <v>5.2252299999999998</v>
      </c>
      <c r="S90">
        <v>1.0260899999999999</v>
      </c>
    </row>
    <row r="91" spans="5:19" x14ac:dyDescent="0.25">
      <c r="E91">
        <v>5.2852899999999998</v>
      </c>
      <c r="F91">
        <v>0.95779000000000003</v>
      </c>
      <c r="H91">
        <v>5.2852899999999998</v>
      </c>
      <c r="I91">
        <v>1.02702</v>
      </c>
      <c r="O91">
        <v>5.2852899999999998</v>
      </c>
      <c r="P91">
        <v>1.19462</v>
      </c>
      <c r="R91">
        <v>5.2852899999999998</v>
      </c>
      <c r="S91">
        <v>1.0285299999999999</v>
      </c>
    </row>
    <row r="92" spans="5:19" x14ac:dyDescent="0.25">
      <c r="E92">
        <v>5.3453499999999998</v>
      </c>
      <c r="F92">
        <v>0.95923000000000003</v>
      </c>
      <c r="H92">
        <v>5.3453499999999998</v>
      </c>
      <c r="I92">
        <v>1.02928</v>
      </c>
      <c r="O92">
        <v>5.3453499999999998</v>
      </c>
      <c r="P92">
        <v>1.19597</v>
      </c>
      <c r="R92">
        <v>5.3453499999999998</v>
      </c>
      <c r="S92">
        <v>1.03094</v>
      </c>
    </row>
    <row r="93" spans="5:19" x14ac:dyDescent="0.25">
      <c r="E93">
        <v>5.4054099999999998</v>
      </c>
      <c r="F93">
        <v>0.96065999999999996</v>
      </c>
      <c r="H93">
        <v>5.4054099999999998</v>
      </c>
      <c r="I93">
        <v>1.0315300000000001</v>
      </c>
      <c r="O93">
        <v>5.4054099999999998</v>
      </c>
      <c r="P93">
        <v>1.1973</v>
      </c>
      <c r="R93">
        <v>5.4054099999999998</v>
      </c>
      <c r="S93">
        <v>1.03335</v>
      </c>
    </row>
    <row r="94" spans="5:19" x14ac:dyDescent="0.25">
      <c r="E94">
        <v>5.4654699999999998</v>
      </c>
      <c r="F94">
        <v>0.96208000000000005</v>
      </c>
      <c r="H94">
        <v>5.4654699999999998</v>
      </c>
      <c r="I94">
        <v>1.03376</v>
      </c>
      <c r="O94">
        <v>5.4654699999999998</v>
      </c>
      <c r="P94">
        <v>1.19861</v>
      </c>
      <c r="R94">
        <v>5.4654699999999998</v>
      </c>
      <c r="S94">
        <v>1.0357400000000001</v>
      </c>
    </row>
    <row r="95" spans="5:19" x14ac:dyDescent="0.25">
      <c r="E95">
        <v>5.5255299999999998</v>
      </c>
      <c r="F95">
        <v>0.96348</v>
      </c>
      <c r="H95">
        <v>5.5255299999999998</v>
      </c>
      <c r="I95">
        <v>1.0359799999999999</v>
      </c>
      <c r="O95">
        <v>5.5255299999999998</v>
      </c>
      <c r="P95">
        <v>1.19991</v>
      </c>
      <c r="R95">
        <v>5.5255299999999998</v>
      </c>
      <c r="S95">
        <v>1.0381100000000001</v>
      </c>
    </row>
    <row r="96" spans="5:19" x14ac:dyDescent="0.25">
      <c r="E96">
        <v>5.5855899999999998</v>
      </c>
      <c r="F96">
        <v>0.96487000000000001</v>
      </c>
      <c r="H96">
        <v>5.5855899999999998</v>
      </c>
      <c r="I96">
        <v>1.0381899999999999</v>
      </c>
      <c r="O96">
        <v>5.5855899999999998</v>
      </c>
      <c r="P96">
        <v>1.2012</v>
      </c>
      <c r="R96">
        <v>5.5855899999999998</v>
      </c>
      <c r="S96">
        <v>1.0404800000000001</v>
      </c>
    </row>
    <row r="97" spans="5:19" x14ac:dyDescent="0.25">
      <c r="E97">
        <v>5.6456499999999998</v>
      </c>
      <c r="F97">
        <v>0.96625000000000005</v>
      </c>
      <c r="H97">
        <v>5.6456499999999998</v>
      </c>
      <c r="I97">
        <v>1.04037</v>
      </c>
      <c r="O97">
        <v>5.6456499999999998</v>
      </c>
      <c r="P97">
        <v>1.2024699999999999</v>
      </c>
      <c r="R97">
        <v>5.6456499999999998</v>
      </c>
      <c r="S97">
        <v>1.0428200000000001</v>
      </c>
    </row>
    <row r="98" spans="5:19" x14ac:dyDescent="0.25">
      <c r="E98">
        <v>5.7057099999999998</v>
      </c>
      <c r="F98">
        <v>0.96762000000000004</v>
      </c>
      <c r="H98">
        <v>5.7057099999999998</v>
      </c>
      <c r="I98">
        <v>1.0425500000000001</v>
      </c>
      <c r="O98">
        <v>5.7057099999999998</v>
      </c>
      <c r="P98">
        <v>1.2037199999999999</v>
      </c>
      <c r="R98">
        <v>5.7057099999999998</v>
      </c>
      <c r="S98">
        <v>1.0451600000000001</v>
      </c>
    </row>
    <row r="99" spans="5:19" x14ac:dyDescent="0.25">
      <c r="E99">
        <v>5.7657699999999998</v>
      </c>
      <c r="F99">
        <v>0.96897999999999995</v>
      </c>
      <c r="H99">
        <v>5.7657699999999998</v>
      </c>
      <c r="I99">
        <v>1.0447</v>
      </c>
      <c r="O99">
        <v>5.7657699999999998</v>
      </c>
      <c r="P99">
        <v>1.20496</v>
      </c>
      <c r="R99">
        <v>5.7657699999999998</v>
      </c>
      <c r="S99">
        <v>1.0474699999999999</v>
      </c>
    </row>
    <row r="100" spans="5:19" x14ac:dyDescent="0.25">
      <c r="E100">
        <v>5.8258299999999998</v>
      </c>
      <c r="F100">
        <v>0.97031999999999996</v>
      </c>
      <c r="H100">
        <v>5.8258299999999998</v>
      </c>
      <c r="I100">
        <v>1.0468500000000001</v>
      </c>
      <c r="O100">
        <v>5.8258299999999998</v>
      </c>
      <c r="P100">
        <v>1.2061900000000001</v>
      </c>
      <c r="R100">
        <v>5.8258299999999998</v>
      </c>
      <c r="S100">
        <v>1.0497799999999999</v>
      </c>
    </row>
    <row r="101" spans="5:19" x14ac:dyDescent="0.25">
      <c r="E101">
        <v>5.8858899999999998</v>
      </c>
      <c r="F101">
        <v>0.97165999999999997</v>
      </c>
      <c r="H101">
        <v>5.8858899999999998</v>
      </c>
      <c r="I101">
        <v>1.04898</v>
      </c>
      <c r="O101">
        <v>5.8858899999999998</v>
      </c>
      <c r="P101">
        <v>1.2074</v>
      </c>
      <c r="R101">
        <v>5.8858899999999998</v>
      </c>
      <c r="S101">
        <v>1.0520700000000001</v>
      </c>
    </row>
    <row r="102" spans="5:19" x14ac:dyDescent="0.25">
      <c r="E102">
        <v>5.9459499999999998</v>
      </c>
      <c r="F102">
        <v>0.97297999999999996</v>
      </c>
      <c r="H102">
        <v>5.9459499999999998</v>
      </c>
      <c r="I102">
        <v>1.0510900000000001</v>
      </c>
      <c r="O102">
        <v>5.9459499999999998</v>
      </c>
      <c r="P102">
        <v>1.2085999999999999</v>
      </c>
      <c r="R102">
        <v>5.9459499999999998</v>
      </c>
      <c r="S102">
        <v>1.0543499999999999</v>
      </c>
    </row>
    <row r="103" spans="5:19" x14ac:dyDescent="0.25">
      <c r="E103">
        <v>6.0060099999999998</v>
      </c>
      <c r="F103">
        <v>0.97428999999999999</v>
      </c>
      <c r="H103">
        <v>6.0060099999999998</v>
      </c>
      <c r="I103">
        <v>1.0531900000000001</v>
      </c>
      <c r="O103">
        <v>6.0060099999999998</v>
      </c>
      <c r="P103">
        <v>1.2097899999999999</v>
      </c>
      <c r="R103">
        <v>6.0060099999999998</v>
      </c>
      <c r="S103">
        <v>1.05661</v>
      </c>
    </row>
    <row r="104" spans="5:19" x14ac:dyDescent="0.25">
      <c r="E104">
        <v>6.0660699999999999</v>
      </c>
      <c r="F104">
        <v>0.97558999999999996</v>
      </c>
      <c r="H104">
        <v>6.0660699999999999</v>
      </c>
      <c r="I104">
        <v>1.0552699999999999</v>
      </c>
      <c r="O104">
        <v>6.0660699999999999</v>
      </c>
      <c r="P104">
        <v>1.21096</v>
      </c>
      <c r="R104">
        <v>6.0660699999999999</v>
      </c>
      <c r="S104">
        <v>1.0588599999999999</v>
      </c>
    </row>
    <row r="105" spans="5:19" x14ac:dyDescent="0.25">
      <c r="E105">
        <v>6.1261299999999999</v>
      </c>
      <c r="F105">
        <v>0.97687999999999997</v>
      </c>
      <c r="H105">
        <v>6.1261299999999999</v>
      </c>
      <c r="I105">
        <v>1.0573399999999999</v>
      </c>
      <c r="O105">
        <v>6.1261299999999999</v>
      </c>
      <c r="P105">
        <v>1.2121299999999999</v>
      </c>
      <c r="R105">
        <v>6.1261299999999999</v>
      </c>
      <c r="S105">
        <v>1.0610900000000001</v>
      </c>
    </row>
    <row r="106" spans="5:19" x14ac:dyDescent="0.25">
      <c r="E106">
        <v>6.1861899999999999</v>
      </c>
      <c r="F106">
        <v>0.97816000000000003</v>
      </c>
      <c r="H106">
        <v>6.1861899999999999</v>
      </c>
      <c r="I106">
        <v>1.0593900000000001</v>
      </c>
      <c r="O106">
        <v>6.1861899999999999</v>
      </c>
      <c r="P106">
        <v>1.2132799999999999</v>
      </c>
      <c r="R106">
        <v>6.1861899999999999</v>
      </c>
      <c r="S106">
        <v>1.06331</v>
      </c>
    </row>
    <row r="107" spans="5:19" x14ac:dyDescent="0.25">
      <c r="E107">
        <v>6.2462499999999999</v>
      </c>
      <c r="F107">
        <v>0.97943000000000002</v>
      </c>
      <c r="H107">
        <v>6.2462499999999999</v>
      </c>
      <c r="I107">
        <v>1.0614300000000001</v>
      </c>
      <c r="O107">
        <v>6.2462499999999999</v>
      </c>
      <c r="P107">
        <v>1.21441</v>
      </c>
      <c r="R107">
        <v>6.2462499999999999</v>
      </c>
      <c r="S107">
        <v>1.06551</v>
      </c>
    </row>
    <row r="108" spans="5:19" x14ac:dyDescent="0.25">
      <c r="E108">
        <v>6.3063099999999999</v>
      </c>
      <c r="F108">
        <v>0.98068</v>
      </c>
      <c r="H108">
        <v>6.3063099999999999</v>
      </c>
      <c r="I108">
        <v>1.0634600000000001</v>
      </c>
      <c r="O108">
        <v>6.3063099999999999</v>
      </c>
      <c r="P108">
        <v>1.2155400000000001</v>
      </c>
      <c r="R108">
        <v>6.3063099999999999</v>
      </c>
      <c r="S108">
        <v>1.0677000000000001</v>
      </c>
    </row>
    <row r="109" spans="5:19" x14ac:dyDescent="0.25">
      <c r="E109">
        <v>6.3663699999999999</v>
      </c>
      <c r="F109">
        <v>0.98192999999999997</v>
      </c>
      <c r="H109">
        <v>6.3663699999999999</v>
      </c>
      <c r="I109">
        <v>1.0654699999999999</v>
      </c>
      <c r="O109">
        <v>6.3663699999999999</v>
      </c>
      <c r="P109">
        <v>1.21665</v>
      </c>
      <c r="R109">
        <v>6.3663699999999999</v>
      </c>
      <c r="S109">
        <v>1.0698799999999999</v>
      </c>
    </row>
    <row r="110" spans="5:19" x14ac:dyDescent="0.25">
      <c r="E110">
        <v>6.4264299999999999</v>
      </c>
      <c r="F110">
        <v>0.98316999999999999</v>
      </c>
      <c r="H110">
        <v>6.4264299999999999</v>
      </c>
      <c r="I110">
        <v>1.0674600000000001</v>
      </c>
      <c r="O110">
        <v>6.4264299999999999</v>
      </c>
      <c r="P110">
        <v>1.2177500000000001</v>
      </c>
      <c r="R110">
        <v>6.4264299999999999</v>
      </c>
      <c r="S110">
        <v>1.0720400000000001</v>
      </c>
    </row>
    <row r="111" spans="5:19" x14ac:dyDescent="0.25">
      <c r="E111">
        <v>6.4864899999999999</v>
      </c>
      <c r="F111">
        <v>0.98438999999999999</v>
      </c>
      <c r="H111">
        <v>6.4864899999999999</v>
      </c>
      <c r="I111">
        <v>1.0694399999999999</v>
      </c>
      <c r="O111">
        <v>6.4864899999999999</v>
      </c>
      <c r="P111">
        <v>1.2188399999999999</v>
      </c>
      <c r="R111">
        <v>6.4864899999999999</v>
      </c>
      <c r="S111">
        <v>1.07419</v>
      </c>
    </row>
    <row r="112" spans="5:19" x14ac:dyDescent="0.25">
      <c r="E112">
        <v>6.5465499999999999</v>
      </c>
      <c r="F112">
        <v>0.98560999999999999</v>
      </c>
      <c r="H112">
        <v>6.5465499999999999</v>
      </c>
      <c r="I112">
        <v>1.07141</v>
      </c>
      <c r="O112">
        <v>6.5465499999999999</v>
      </c>
      <c r="P112">
        <v>1.2199199999999999</v>
      </c>
      <c r="R112">
        <v>6.5465499999999999</v>
      </c>
      <c r="S112">
        <v>1.07633</v>
      </c>
    </row>
    <row r="113" spans="5:19" x14ac:dyDescent="0.25">
      <c r="E113">
        <v>6.6066099999999999</v>
      </c>
      <c r="F113">
        <v>0.98680999999999996</v>
      </c>
      <c r="H113">
        <v>6.6066099999999999</v>
      </c>
      <c r="I113">
        <v>1.0733600000000001</v>
      </c>
      <c r="O113">
        <v>6.6066099999999999</v>
      </c>
      <c r="P113">
        <v>1.22099</v>
      </c>
      <c r="R113">
        <v>6.6066099999999999</v>
      </c>
      <c r="S113">
        <v>1.0784499999999999</v>
      </c>
    </row>
    <row r="114" spans="5:19" x14ac:dyDescent="0.25">
      <c r="E114">
        <v>6.6666699999999999</v>
      </c>
      <c r="F114">
        <v>0.98801000000000005</v>
      </c>
      <c r="H114">
        <v>6.6666699999999999</v>
      </c>
      <c r="I114">
        <v>1.0752999999999999</v>
      </c>
      <c r="O114">
        <v>6.6666699999999999</v>
      </c>
      <c r="P114">
        <v>1.22204</v>
      </c>
      <c r="R114">
        <v>6.6666699999999999</v>
      </c>
      <c r="S114">
        <v>1.08056</v>
      </c>
    </row>
    <row r="115" spans="5:19" x14ac:dyDescent="0.25">
      <c r="E115">
        <v>6.7267299999999999</v>
      </c>
      <c r="F115">
        <v>0.98919000000000001</v>
      </c>
      <c r="H115">
        <v>6.7267299999999999</v>
      </c>
      <c r="I115">
        <v>1.0772299999999999</v>
      </c>
      <c r="O115">
        <v>6.7267299999999999</v>
      </c>
      <c r="P115">
        <v>1.22309</v>
      </c>
      <c r="R115">
        <v>6.7267299999999999</v>
      </c>
      <c r="S115">
        <v>1.0826499999999999</v>
      </c>
    </row>
    <row r="116" spans="5:19" x14ac:dyDescent="0.25">
      <c r="E116">
        <v>6.7867899999999999</v>
      </c>
      <c r="F116">
        <v>0.99036999999999997</v>
      </c>
      <c r="H116">
        <v>6.7867899999999999</v>
      </c>
      <c r="I116">
        <v>1.07914</v>
      </c>
      <c r="O116">
        <v>6.7867899999999999</v>
      </c>
      <c r="P116">
        <v>1.2241200000000001</v>
      </c>
      <c r="R116">
        <v>6.7867899999999999</v>
      </c>
      <c r="S116">
        <v>1.08473</v>
      </c>
    </row>
    <row r="117" spans="5:19" x14ac:dyDescent="0.25">
      <c r="E117">
        <v>6.8468499999999999</v>
      </c>
      <c r="F117">
        <v>0.99153000000000002</v>
      </c>
      <c r="H117">
        <v>6.8468499999999999</v>
      </c>
      <c r="I117">
        <v>1.0810299999999999</v>
      </c>
      <c r="O117">
        <v>6.8468499999999999</v>
      </c>
      <c r="P117">
        <v>1.22515</v>
      </c>
      <c r="R117">
        <v>6.8468499999999999</v>
      </c>
      <c r="S117">
        <v>1.0868</v>
      </c>
    </row>
    <row r="118" spans="5:19" x14ac:dyDescent="0.25">
      <c r="E118">
        <v>6.9069099999999999</v>
      </c>
      <c r="F118">
        <v>0.99268999999999996</v>
      </c>
      <c r="H118">
        <v>6.9069099999999999</v>
      </c>
      <c r="I118">
        <v>1.0829200000000001</v>
      </c>
      <c r="O118">
        <v>6.9069099999999999</v>
      </c>
      <c r="P118">
        <v>1.2261599999999999</v>
      </c>
      <c r="R118">
        <v>6.9069099999999999</v>
      </c>
      <c r="S118">
        <v>1.0888500000000001</v>
      </c>
    </row>
    <row r="119" spans="5:19" x14ac:dyDescent="0.25">
      <c r="E119">
        <v>6.9669699999999999</v>
      </c>
      <c r="F119">
        <v>0.99383999999999995</v>
      </c>
      <c r="H119">
        <v>6.9669699999999999</v>
      </c>
      <c r="I119">
        <v>1.0847899999999999</v>
      </c>
      <c r="O119">
        <v>6.9669699999999999</v>
      </c>
      <c r="P119">
        <v>1.2271700000000001</v>
      </c>
      <c r="R119">
        <v>6.9669699999999999</v>
      </c>
      <c r="S119">
        <v>1.0908899999999999</v>
      </c>
    </row>
    <row r="120" spans="5:19" x14ac:dyDescent="0.25">
      <c r="E120">
        <v>7.0270299999999999</v>
      </c>
      <c r="F120">
        <v>0.99497000000000002</v>
      </c>
      <c r="H120">
        <v>7.0270299999999999</v>
      </c>
      <c r="I120">
        <v>1.0866400000000001</v>
      </c>
      <c r="O120">
        <v>7.0270299999999999</v>
      </c>
      <c r="P120">
        <v>1.2281599999999999</v>
      </c>
      <c r="R120">
        <v>7.0270299999999999</v>
      </c>
      <c r="S120">
        <v>1.09291</v>
      </c>
    </row>
    <row r="121" spans="5:19" x14ac:dyDescent="0.25">
      <c r="E121">
        <v>7.0870899999999999</v>
      </c>
      <c r="F121">
        <v>0.99609999999999999</v>
      </c>
      <c r="H121">
        <v>7.0870899999999999</v>
      </c>
      <c r="I121">
        <v>1.0884799999999999</v>
      </c>
      <c r="O121">
        <v>7.0870899999999999</v>
      </c>
      <c r="P121">
        <v>1.22915</v>
      </c>
      <c r="R121">
        <v>7.0870899999999999</v>
      </c>
      <c r="S121">
        <v>1.09493</v>
      </c>
    </row>
    <row r="122" spans="5:19" x14ac:dyDescent="0.25">
      <c r="E122">
        <v>7.1471499999999999</v>
      </c>
      <c r="F122">
        <v>0.99722</v>
      </c>
      <c r="H122">
        <v>7.1471499999999999</v>
      </c>
      <c r="I122">
        <v>1.0903099999999999</v>
      </c>
      <c r="O122">
        <v>7.1471499999999999</v>
      </c>
      <c r="P122">
        <v>1.2301200000000001</v>
      </c>
      <c r="R122">
        <v>7.1471499999999999</v>
      </c>
      <c r="S122">
        <v>1.0969199999999999</v>
      </c>
    </row>
    <row r="123" spans="5:19" x14ac:dyDescent="0.25">
      <c r="E123">
        <v>7.2072099999999999</v>
      </c>
      <c r="F123">
        <v>0.99833000000000005</v>
      </c>
      <c r="H123">
        <v>7.2072099999999999</v>
      </c>
      <c r="I123">
        <v>1.09212</v>
      </c>
      <c r="O123">
        <v>7.2072099999999999</v>
      </c>
      <c r="P123">
        <v>1.23109</v>
      </c>
      <c r="R123">
        <v>7.2072099999999999</v>
      </c>
      <c r="S123">
        <v>1.0989100000000001</v>
      </c>
    </row>
    <row r="124" spans="5:19" x14ac:dyDescent="0.25">
      <c r="E124">
        <v>7.2672699999999999</v>
      </c>
      <c r="F124">
        <v>0.99943000000000004</v>
      </c>
      <c r="H124">
        <v>7.2672699999999999</v>
      </c>
      <c r="I124">
        <v>1.0939300000000001</v>
      </c>
      <c r="O124">
        <v>7.2672699999999999</v>
      </c>
      <c r="P124">
        <v>1.23204</v>
      </c>
      <c r="R124">
        <v>7.2672699999999999</v>
      </c>
      <c r="S124">
        <v>1.1008800000000001</v>
      </c>
    </row>
    <row r="125" spans="5:19" x14ac:dyDescent="0.25">
      <c r="E125">
        <v>7.3273299999999999</v>
      </c>
      <c r="F125">
        <v>1.0005200000000001</v>
      </c>
      <c r="H125">
        <v>7.3273299999999999</v>
      </c>
      <c r="I125">
        <v>1.09571</v>
      </c>
      <c r="O125">
        <v>7.3273299999999999</v>
      </c>
      <c r="P125">
        <v>1.23299</v>
      </c>
      <c r="R125">
        <v>7.3273299999999999</v>
      </c>
      <c r="S125">
        <v>1.10284</v>
      </c>
    </row>
    <row r="126" spans="5:19" x14ac:dyDescent="0.25">
      <c r="E126">
        <v>7.3873899999999999</v>
      </c>
      <c r="F126">
        <v>1.0016</v>
      </c>
      <c r="H126">
        <v>7.3873899999999999</v>
      </c>
      <c r="I126">
        <v>1.0974900000000001</v>
      </c>
      <c r="O126">
        <v>7.3873899999999999</v>
      </c>
      <c r="P126">
        <v>1.23393</v>
      </c>
      <c r="R126">
        <v>7.3873899999999999</v>
      </c>
      <c r="S126">
        <v>1.1047899999999999</v>
      </c>
    </row>
    <row r="127" spans="5:19" x14ac:dyDescent="0.25">
      <c r="E127">
        <v>7.4474499999999999</v>
      </c>
      <c r="F127">
        <v>1.00268</v>
      </c>
      <c r="H127">
        <v>7.4474499999999999</v>
      </c>
      <c r="I127">
        <v>1.0992500000000001</v>
      </c>
      <c r="O127">
        <v>7.4474499999999999</v>
      </c>
      <c r="P127">
        <v>1.23485</v>
      </c>
      <c r="R127">
        <v>7.4474499999999999</v>
      </c>
      <c r="S127">
        <v>1.1067199999999999</v>
      </c>
    </row>
    <row r="128" spans="5:19" x14ac:dyDescent="0.25">
      <c r="E128">
        <v>7.5075099999999999</v>
      </c>
      <c r="F128">
        <v>1.0037400000000001</v>
      </c>
      <c r="H128">
        <v>7.5075099999999999</v>
      </c>
      <c r="I128">
        <v>1.101</v>
      </c>
      <c r="O128">
        <v>7.5075099999999999</v>
      </c>
      <c r="P128">
        <v>1.23577</v>
      </c>
      <c r="R128">
        <v>7.5075099999999999</v>
      </c>
      <c r="S128">
        <v>1.1086400000000001</v>
      </c>
    </row>
    <row r="129" spans="5:19" x14ac:dyDescent="0.25">
      <c r="E129">
        <v>7.5675699999999999</v>
      </c>
      <c r="F129">
        <v>1.0047999999999999</v>
      </c>
      <c r="H129">
        <v>7.5675699999999999</v>
      </c>
      <c r="I129">
        <v>1.10273</v>
      </c>
      <c r="O129">
        <v>7.5675699999999999</v>
      </c>
      <c r="P129">
        <v>1.23668</v>
      </c>
      <c r="R129">
        <v>7.5675699999999999</v>
      </c>
      <c r="S129">
        <v>1.1105499999999999</v>
      </c>
    </row>
    <row r="130" spans="5:19" x14ac:dyDescent="0.25">
      <c r="E130">
        <v>7.6276299999999999</v>
      </c>
      <c r="F130">
        <v>1.0058499999999999</v>
      </c>
      <c r="H130">
        <v>7.6276299999999999</v>
      </c>
      <c r="I130">
        <v>1.10446</v>
      </c>
      <c r="O130">
        <v>7.6276299999999999</v>
      </c>
      <c r="P130">
        <v>1.23759</v>
      </c>
      <c r="R130">
        <v>7.6276299999999999</v>
      </c>
      <c r="S130">
        <v>1.1124400000000001</v>
      </c>
    </row>
    <row r="131" spans="5:19" x14ac:dyDescent="0.25">
      <c r="E131">
        <v>7.6876899999999999</v>
      </c>
      <c r="F131">
        <v>1.0068900000000001</v>
      </c>
      <c r="H131">
        <v>7.6876899999999999</v>
      </c>
      <c r="I131">
        <v>1.1061700000000001</v>
      </c>
      <c r="O131">
        <v>7.6876899999999999</v>
      </c>
      <c r="P131">
        <v>1.23848</v>
      </c>
      <c r="R131">
        <v>7.6876899999999999</v>
      </c>
      <c r="S131">
        <v>1.11432</v>
      </c>
    </row>
    <row r="132" spans="5:19" x14ac:dyDescent="0.25">
      <c r="E132">
        <v>7.7477499999999999</v>
      </c>
      <c r="F132">
        <v>1.0079199999999999</v>
      </c>
      <c r="H132">
        <v>7.7477499999999999</v>
      </c>
      <c r="I132">
        <v>1.1078600000000001</v>
      </c>
      <c r="O132">
        <v>7.7477499999999999</v>
      </c>
      <c r="P132">
        <v>1.2393700000000001</v>
      </c>
      <c r="R132">
        <v>7.7477499999999999</v>
      </c>
      <c r="S132">
        <v>1.11619</v>
      </c>
    </row>
    <row r="133" spans="5:19" x14ac:dyDescent="0.25">
      <c r="E133">
        <v>7.8078099999999999</v>
      </c>
      <c r="F133">
        <v>1.0089399999999999</v>
      </c>
      <c r="H133">
        <v>7.8078099999999999</v>
      </c>
      <c r="I133">
        <v>1.10955</v>
      </c>
      <c r="O133">
        <v>7.8078099999999999</v>
      </c>
      <c r="P133">
        <v>1.24024</v>
      </c>
      <c r="R133">
        <v>7.8078099999999999</v>
      </c>
      <c r="S133">
        <v>1.11805</v>
      </c>
    </row>
    <row r="134" spans="5:19" x14ac:dyDescent="0.25">
      <c r="E134">
        <v>7.8678699999999999</v>
      </c>
      <c r="F134">
        <v>1.00996</v>
      </c>
      <c r="H134">
        <v>7.8678699999999999</v>
      </c>
      <c r="I134">
        <v>1.1112200000000001</v>
      </c>
      <c r="O134">
        <v>7.8678699999999999</v>
      </c>
      <c r="P134">
        <v>1.2411099999999999</v>
      </c>
      <c r="R134">
        <v>7.8678699999999999</v>
      </c>
      <c r="S134">
        <v>1.1198900000000001</v>
      </c>
    </row>
    <row r="135" spans="5:19" x14ac:dyDescent="0.25">
      <c r="E135">
        <v>7.9279299999999999</v>
      </c>
      <c r="F135">
        <v>1.0109600000000001</v>
      </c>
      <c r="H135">
        <v>7.9279299999999999</v>
      </c>
      <c r="I135">
        <v>1.1128800000000001</v>
      </c>
      <c r="O135">
        <v>7.9279299999999999</v>
      </c>
      <c r="P135">
        <v>1.24197</v>
      </c>
      <c r="R135">
        <v>7.9279299999999999</v>
      </c>
      <c r="S135">
        <v>1.1217200000000001</v>
      </c>
    </row>
    <row r="136" spans="5:19" x14ac:dyDescent="0.25">
      <c r="E136">
        <v>7.9879899999999999</v>
      </c>
      <c r="F136">
        <v>1.01196</v>
      </c>
      <c r="H136">
        <v>7.9879899999999999</v>
      </c>
      <c r="I136">
        <v>1.11453</v>
      </c>
      <c r="O136">
        <v>7.9879899999999999</v>
      </c>
      <c r="P136">
        <v>1.2428300000000001</v>
      </c>
      <c r="R136">
        <v>7.9879899999999999</v>
      </c>
      <c r="S136">
        <v>1.12354</v>
      </c>
    </row>
    <row r="137" spans="5:19" x14ac:dyDescent="0.25">
      <c r="E137">
        <v>8.0480499999999999</v>
      </c>
      <c r="F137">
        <v>1.01295</v>
      </c>
      <c r="H137">
        <v>8.0480499999999999</v>
      </c>
      <c r="I137">
        <v>1.11616</v>
      </c>
      <c r="O137">
        <v>8.0480499999999999</v>
      </c>
      <c r="P137">
        <v>1.2436700000000001</v>
      </c>
      <c r="R137">
        <v>8.0480499999999999</v>
      </c>
      <c r="S137">
        <v>1.12534</v>
      </c>
    </row>
    <row r="138" spans="5:19" x14ac:dyDescent="0.25">
      <c r="E138">
        <v>8.1081099999999999</v>
      </c>
      <c r="F138">
        <v>1.01393</v>
      </c>
      <c r="H138">
        <v>8.1081099999999999</v>
      </c>
      <c r="I138">
        <v>1.1177900000000001</v>
      </c>
      <c r="O138">
        <v>8.1081099999999999</v>
      </c>
      <c r="P138">
        <v>1.24451</v>
      </c>
      <c r="R138">
        <v>8.1081099999999999</v>
      </c>
      <c r="S138">
        <v>1.12714</v>
      </c>
    </row>
    <row r="139" spans="5:19" x14ac:dyDescent="0.25">
      <c r="E139">
        <v>8.1681699999999999</v>
      </c>
      <c r="F139">
        <v>1.01491</v>
      </c>
      <c r="H139">
        <v>8.1681699999999999</v>
      </c>
      <c r="I139">
        <v>1.1194</v>
      </c>
      <c r="O139">
        <v>8.1681699999999999</v>
      </c>
      <c r="P139">
        <v>1.2453399999999999</v>
      </c>
      <c r="R139">
        <v>8.1681699999999999</v>
      </c>
      <c r="S139">
        <v>1.1289199999999999</v>
      </c>
    </row>
    <row r="140" spans="5:19" x14ac:dyDescent="0.25">
      <c r="E140">
        <v>8.2282299999999999</v>
      </c>
      <c r="F140">
        <v>1.0158799999999999</v>
      </c>
      <c r="H140">
        <v>8.2282299999999999</v>
      </c>
      <c r="I140">
        <v>1.121</v>
      </c>
      <c r="O140">
        <v>8.2282299999999999</v>
      </c>
      <c r="P140">
        <v>1.2461599999999999</v>
      </c>
      <c r="R140">
        <v>8.2282299999999999</v>
      </c>
      <c r="S140">
        <v>1.13069</v>
      </c>
    </row>
    <row r="141" spans="5:19" x14ac:dyDescent="0.25">
      <c r="E141">
        <v>8.2882899999999999</v>
      </c>
      <c r="F141">
        <v>1.01684</v>
      </c>
      <c r="H141">
        <v>8.2882899999999999</v>
      </c>
      <c r="I141">
        <v>1.1225799999999999</v>
      </c>
      <c r="O141">
        <v>8.2882899999999999</v>
      </c>
      <c r="P141">
        <v>1.24698</v>
      </c>
      <c r="R141">
        <v>8.2882899999999999</v>
      </c>
      <c r="S141">
        <v>1.13245</v>
      </c>
    </row>
    <row r="142" spans="5:19" x14ac:dyDescent="0.25">
      <c r="E142">
        <v>8.3483499999999999</v>
      </c>
      <c r="F142">
        <v>1.01779</v>
      </c>
      <c r="H142">
        <v>8.3483499999999999</v>
      </c>
      <c r="I142">
        <v>1.12416</v>
      </c>
      <c r="O142">
        <v>8.3483499999999999</v>
      </c>
      <c r="P142">
        <v>1.24779</v>
      </c>
      <c r="R142">
        <v>8.3483499999999999</v>
      </c>
      <c r="S142">
        <v>1.13419</v>
      </c>
    </row>
    <row r="143" spans="5:19" x14ac:dyDescent="0.25">
      <c r="E143">
        <v>8.4084099999999999</v>
      </c>
      <c r="F143">
        <v>1.0187299999999999</v>
      </c>
      <c r="H143">
        <v>8.4084099999999999</v>
      </c>
      <c r="I143">
        <v>1.1257200000000001</v>
      </c>
      <c r="O143">
        <v>8.4084099999999999</v>
      </c>
      <c r="P143">
        <v>1.2485900000000001</v>
      </c>
      <c r="R143">
        <v>8.4084099999999999</v>
      </c>
      <c r="S143">
        <v>1.1359300000000001</v>
      </c>
    </row>
    <row r="144" spans="5:19" x14ac:dyDescent="0.25">
      <c r="E144">
        <v>8.4684699999999999</v>
      </c>
      <c r="F144">
        <v>1.0196700000000001</v>
      </c>
      <c r="H144">
        <v>8.4684699999999999</v>
      </c>
      <c r="I144">
        <v>1.12727</v>
      </c>
      <c r="O144">
        <v>8.4684699999999999</v>
      </c>
      <c r="P144">
        <v>1.2493799999999999</v>
      </c>
      <c r="R144">
        <v>8.4684699999999999</v>
      </c>
      <c r="S144">
        <v>1.1376500000000001</v>
      </c>
    </row>
    <row r="145" spans="5:19" x14ac:dyDescent="0.25">
      <c r="E145">
        <v>8.5285299999999999</v>
      </c>
      <c r="F145">
        <v>1.0206</v>
      </c>
      <c r="H145">
        <v>8.5285299999999999</v>
      </c>
      <c r="I145">
        <v>1.1288100000000001</v>
      </c>
      <c r="O145">
        <v>8.5285299999999999</v>
      </c>
      <c r="P145">
        <v>1.25017</v>
      </c>
      <c r="R145">
        <v>8.5285299999999999</v>
      </c>
      <c r="S145">
        <v>1.1393599999999999</v>
      </c>
    </row>
    <row r="146" spans="5:19" x14ac:dyDescent="0.25">
      <c r="E146">
        <v>8.5885899999999999</v>
      </c>
      <c r="F146">
        <v>1.02152</v>
      </c>
      <c r="H146">
        <v>8.5885899999999999</v>
      </c>
      <c r="I146">
        <v>1.1303399999999999</v>
      </c>
      <c r="O146">
        <v>8.5885899999999999</v>
      </c>
      <c r="P146">
        <v>1.25095</v>
      </c>
      <c r="R146">
        <v>8.5885899999999999</v>
      </c>
      <c r="S146">
        <v>1.14106</v>
      </c>
    </row>
    <row r="147" spans="5:19" x14ac:dyDescent="0.25">
      <c r="E147">
        <v>8.6486499999999999</v>
      </c>
      <c r="F147">
        <v>1.02244</v>
      </c>
      <c r="H147">
        <v>8.6486499999999999</v>
      </c>
      <c r="I147">
        <v>1.1318600000000001</v>
      </c>
      <c r="O147">
        <v>8.6486499999999999</v>
      </c>
      <c r="P147">
        <v>1.2517199999999999</v>
      </c>
      <c r="R147">
        <v>8.6486499999999999</v>
      </c>
      <c r="S147">
        <v>1.1427400000000001</v>
      </c>
    </row>
    <row r="148" spans="5:19" x14ac:dyDescent="0.25">
      <c r="E148">
        <v>8.70871</v>
      </c>
      <c r="F148">
        <v>1.02335</v>
      </c>
      <c r="H148">
        <v>8.70871</v>
      </c>
      <c r="I148">
        <v>1.13337</v>
      </c>
      <c r="O148">
        <v>8.70871</v>
      </c>
      <c r="P148">
        <v>1.2524900000000001</v>
      </c>
      <c r="R148">
        <v>8.70871</v>
      </c>
      <c r="S148">
        <v>1.14442</v>
      </c>
    </row>
    <row r="149" spans="5:19" x14ac:dyDescent="0.25">
      <c r="E149">
        <v>8.76877</v>
      </c>
      <c r="F149">
        <v>1.0242500000000001</v>
      </c>
      <c r="H149">
        <v>8.76877</v>
      </c>
      <c r="I149">
        <v>1.13486</v>
      </c>
      <c r="O149">
        <v>8.76877</v>
      </c>
      <c r="P149">
        <v>1.25325</v>
      </c>
      <c r="R149">
        <v>8.76877</v>
      </c>
      <c r="S149">
        <v>1.14608</v>
      </c>
    </row>
    <row r="150" spans="5:19" x14ac:dyDescent="0.25">
      <c r="E150">
        <v>8.82883</v>
      </c>
      <c r="F150">
        <v>1.0251399999999999</v>
      </c>
      <c r="H150">
        <v>8.82883</v>
      </c>
      <c r="I150">
        <v>1.13635</v>
      </c>
      <c r="O150">
        <v>8.82883</v>
      </c>
      <c r="P150">
        <v>1.254</v>
      </c>
      <c r="R150">
        <v>8.82883</v>
      </c>
      <c r="S150">
        <v>1.1477299999999999</v>
      </c>
    </row>
    <row r="151" spans="5:19" x14ac:dyDescent="0.25">
      <c r="E151">
        <v>8.88889</v>
      </c>
      <c r="F151">
        <v>1.02603</v>
      </c>
      <c r="H151">
        <v>8.88889</v>
      </c>
      <c r="I151">
        <v>1.1378200000000001</v>
      </c>
      <c r="O151">
        <v>8.88889</v>
      </c>
      <c r="P151">
        <v>1.25475</v>
      </c>
      <c r="R151">
        <v>8.88889</v>
      </c>
      <c r="S151">
        <v>1.1493800000000001</v>
      </c>
    </row>
    <row r="152" spans="5:19" x14ac:dyDescent="0.25">
      <c r="E152">
        <v>8.94895</v>
      </c>
      <c r="F152">
        <v>1.02691</v>
      </c>
      <c r="H152">
        <v>8.94895</v>
      </c>
      <c r="I152">
        <v>1.1392800000000001</v>
      </c>
      <c r="O152">
        <v>8.94895</v>
      </c>
      <c r="P152">
        <v>1.25549</v>
      </c>
      <c r="R152">
        <v>8.94895</v>
      </c>
      <c r="S152">
        <v>1.1510100000000001</v>
      </c>
    </row>
    <row r="153" spans="5:19" x14ac:dyDescent="0.25">
      <c r="E153">
        <v>9.00901</v>
      </c>
      <c r="F153">
        <v>1.0277799999999999</v>
      </c>
      <c r="H153">
        <v>9.00901</v>
      </c>
      <c r="I153">
        <v>1.14073</v>
      </c>
      <c r="O153">
        <v>9.00901</v>
      </c>
      <c r="P153">
        <v>1.2562199999999999</v>
      </c>
      <c r="R153">
        <v>9.00901</v>
      </c>
      <c r="S153">
        <v>1.15262</v>
      </c>
    </row>
    <row r="154" spans="5:19" x14ac:dyDescent="0.25">
      <c r="E154">
        <v>9.06907</v>
      </c>
      <c r="F154">
        <v>1.0286500000000001</v>
      </c>
      <c r="H154">
        <v>9.06907</v>
      </c>
      <c r="I154">
        <v>1.14218</v>
      </c>
      <c r="O154">
        <v>9.06907</v>
      </c>
      <c r="P154">
        <v>1.25695</v>
      </c>
      <c r="R154">
        <v>9.06907</v>
      </c>
      <c r="S154">
        <v>1.1542300000000001</v>
      </c>
    </row>
    <row r="155" spans="5:19" x14ac:dyDescent="0.25">
      <c r="E155">
        <v>9.12913</v>
      </c>
      <c r="F155">
        <v>1.0295099999999999</v>
      </c>
      <c r="H155">
        <v>9.12913</v>
      </c>
      <c r="I155">
        <v>1.14361</v>
      </c>
      <c r="O155">
        <v>9.12913</v>
      </c>
      <c r="P155">
        <v>1.2576799999999999</v>
      </c>
      <c r="R155">
        <v>9.12913</v>
      </c>
      <c r="S155">
        <v>1.1558299999999999</v>
      </c>
    </row>
    <row r="156" spans="5:19" x14ac:dyDescent="0.25">
      <c r="E156">
        <v>9.18919</v>
      </c>
      <c r="F156">
        <v>1.03037</v>
      </c>
      <c r="H156">
        <v>9.18919</v>
      </c>
      <c r="I156">
        <v>1.14503</v>
      </c>
      <c r="O156">
        <v>9.18919</v>
      </c>
      <c r="P156">
        <v>1.2583899999999999</v>
      </c>
      <c r="R156">
        <v>9.18919</v>
      </c>
      <c r="S156">
        <v>1.1574199999999999</v>
      </c>
    </row>
    <row r="157" spans="5:19" x14ac:dyDescent="0.25">
      <c r="E157">
        <v>9.24925</v>
      </c>
      <c r="F157">
        <v>1.03121</v>
      </c>
      <c r="H157">
        <v>9.24925</v>
      </c>
      <c r="I157">
        <v>1.1464300000000001</v>
      </c>
      <c r="O157">
        <v>9.24925</v>
      </c>
      <c r="P157">
        <v>1.2591000000000001</v>
      </c>
      <c r="R157">
        <v>9.24925</v>
      </c>
      <c r="S157">
        <v>1.15899</v>
      </c>
    </row>
    <row r="158" spans="5:19" x14ac:dyDescent="0.25">
      <c r="E158">
        <v>9.30931</v>
      </c>
      <c r="F158">
        <v>1.0320499999999999</v>
      </c>
      <c r="H158">
        <v>9.30931</v>
      </c>
      <c r="I158">
        <v>1.1478299999999999</v>
      </c>
      <c r="O158">
        <v>9.30931</v>
      </c>
      <c r="P158">
        <v>1.2598100000000001</v>
      </c>
      <c r="R158">
        <v>9.30931</v>
      </c>
      <c r="S158">
        <v>1.16056</v>
      </c>
    </row>
    <row r="159" spans="5:19" x14ac:dyDescent="0.25">
      <c r="E159">
        <v>9.36937</v>
      </c>
      <c r="F159">
        <v>1.0328900000000001</v>
      </c>
      <c r="H159">
        <v>9.36937</v>
      </c>
      <c r="I159">
        <v>1.1492199999999999</v>
      </c>
      <c r="O159">
        <v>9.36937</v>
      </c>
      <c r="P159">
        <v>1.2605</v>
      </c>
      <c r="R159">
        <v>9.36937</v>
      </c>
      <c r="S159">
        <v>1.16211</v>
      </c>
    </row>
    <row r="160" spans="5:19" x14ac:dyDescent="0.25">
      <c r="E160">
        <v>9.42943</v>
      </c>
      <c r="F160">
        <v>1.03372</v>
      </c>
      <c r="H160">
        <v>9.42943</v>
      </c>
      <c r="I160">
        <v>1.1506000000000001</v>
      </c>
      <c r="O160">
        <v>9.42943</v>
      </c>
      <c r="P160">
        <v>1.2612000000000001</v>
      </c>
      <c r="R160">
        <v>9.42943</v>
      </c>
      <c r="S160">
        <v>1.1636500000000001</v>
      </c>
    </row>
    <row r="161" spans="5:19" x14ac:dyDescent="0.25">
      <c r="E161">
        <v>9.48949</v>
      </c>
      <c r="F161">
        <v>1.03454</v>
      </c>
      <c r="H161">
        <v>9.48949</v>
      </c>
      <c r="I161">
        <v>1.1519699999999999</v>
      </c>
      <c r="O161">
        <v>9.48949</v>
      </c>
      <c r="P161">
        <v>1.2618799999999999</v>
      </c>
      <c r="R161">
        <v>9.48949</v>
      </c>
      <c r="S161">
        <v>1.1651899999999999</v>
      </c>
    </row>
    <row r="162" spans="5:19" x14ac:dyDescent="0.25">
      <c r="E162">
        <v>9.54955</v>
      </c>
      <c r="F162">
        <v>1.0353600000000001</v>
      </c>
      <c r="H162">
        <v>9.54955</v>
      </c>
      <c r="I162">
        <v>1.15333</v>
      </c>
      <c r="O162">
        <v>9.54955</v>
      </c>
      <c r="P162">
        <v>1.26257</v>
      </c>
      <c r="R162">
        <v>9.54955</v>
      </c>
      <c r="S162">
        <v>1.1667099999999999</v>
      </c>
    </row>
    <row r="163" spans="5:19" x14ac:dyDescent="0.25">
      <c r="E163">
        <v>9.60961</v>
      </c>
      <c r="F163">
        <v>1.03617</v>
      </c>
      <c r="H163">
        <v>9.60961</v>
      </c>
      <c r="I163">
        <v>1.1546799999999999</v>
      </c>
      <c r="O163">
        <v>9.60961</v>
      </c>
      <c r="P163">
        <v>1.2632399999999999</v>
      </c>
      <c r="R163">
        <v>9.60961</v>
      </c>
      <c r="S163">
        <v>1.16822</v>
      </c>
    </row>
    <row r="164" spans="5:19" x14ac:dyDescent="0.25">
      <c r="E164">
        <v>9.66967</v>
      </c>
      <c r="F164">
        <v>1.0369699999999999</v>
      </c>
      <c r="H164">
        <v>9.66967</v>
      </c>
      <c r="I164">
        <v>1.15601</v>
      </c>
      <c r="O164">
        <v>9.66967</v>
      </c>
      <c r="P164">
        <v>1.2639100000000001</v>
      </c>
      <c r="R164">
        <v>9.66967</v>
      </c>
      <c r="S164">
        <v>1.1697200000000001</v>
      </c>
    </row>
    <row r="165" spans="5:19" x14ac:dyDescent="0.25">
      <c r="E165">
        <v>9.72973</v>
      </c>
      <c r="F165">
        <v>1.0377700000000001</v>
      </c>
      <c r="H165">
        <v>9.72973</v>
      </c>
      <c r="I165">
        <v>1.15734</v>
      </c>
      <c r="O165">
        <v>9.72973</v>
      </c>
      <c r="P165">
        <v>1.26458</v>
      </c>
      <c r="R165">
        <v>9.72973</v>
      </c>
      <c r="S165">
        <v>1.1712100000000001</v>
      </c>
    </row>
    <row r="166" spans="5:19" x14ac:dyDescent="0.25">
      <c r="E166">
        <v>9.78979</v>
      </c>
      <c r="F166">
        <v>1.0385599999999999</v>
      </c>
      <c r="H166">
        <v>9.78979</v>
      </c>
      <c r="I166">
        <v>1.15866</v>
      </c>
      <c r="O166">
        <v>9.78979</v>
      </c>
      <c r="P166">
        <v>1.2652399999999999</v>
      </c>
      <c r="R166">
        <v>9.78979</v>
      </c>
      <c r="S166">
        <v>1.1727000000000001</v>
      </c>
    </row>
    <row r="167" spans="5:19" x14ac:dyDescent="0.25">
      <c r="E167">
        <v>9.84985</v>
      </c>
      <c r="F167">
        <v>1.03935</v>
      </c>
      <c r="H167">
        <v>9.84985</v>
      </c>
      <c r="I167">
        <v>1.1599699999999999</v>
      </c>
      <c r="O167">
        <v>9.84985</v>
      </c>
      <c r="P167">
        <v>1.26589</v>
      </c>
      <c r="R167">
        <v>9.84985</v>
      </c>
      <c r="S167">
        <v>1.1741699999999999</v>
      </c>
    </row>
    <row r="168" spans="5:19" x14ac:dyDescent="0.25">
      <c r="E168">
        <v>9.90991</v>
      </c>
      <c r="F168">
        <v>1.04013</v>
      </c>
      <c r="H168">
        <v>9.90991</v>
      </c>
      <c r="I168">
        <v>1.16127</v>
      </c>
      <c r="O168">
        <v>9.90991</v>
      </c>
      <c r="P168">
        <v>1.26654</v>
      </c>
      <c r="R168">
        <v>9.90991</v>
      </c>
      <c r="S168">
        <v>1.17563</v>
      </c>
    </row>
    <row r="169" spans="5:19" x14ac:dyDescent="0.25">
      <c r="E169">
        <v>9.96997</v>
      </c>
      <c r="F169">
        <v>1.0408999999999999</v>
      </c>
      <c r="H169">
        <v>9.96997</v>
      </c>
      <c r="I169">
        <v>1.16256</v>
      </c>
      <c r="O169">
        <v>9.96997</v>
      </c>
      <c r="P169">
        <v>1.26719</v>
      </c>
      <c r="R169">
        <v>9.96997</v>
      </c>
      <c r="S169">
        <v>1.1770799999999999</v>
      </c>
    </row>
    <row r="170" spans="5:19" x14ac:dyDescent="0.25">
      <c r="E170">
        <v>10.03003</v>
      </c>
      <c r="F170">
        <v>1.0416700000000001</v>
      </c>
      <c r="H170">
        <v>10.03003</v>
      </c>
      <c r="I170">
        <v>1.16384</v>
      </c>
      <c r="O170">
        <v>10.03003</v>
      </c>
      <c r="P170">
        <v>1.26783</v>
      </c>
      <c r="R170">
        <v>10.03003</v>
      </c>
      <c r="S170">
        <v>1.17852</v>
      </c>
    </row>
    <row r="171" spans="5:19" x14ac:dyDescent="0.25">
      <c r="E171">
        <v>10.09009</v>
      </c>
      <c r="F171">
        <v>1.04244</v>
      </c>
      <c r="H171">
        <v>10.09009</v>
      </c>
      <c r="I171">
        <v>1.1651100000000001</v>
      </c>
      <c r="O171">
        <v>10.09009</v>
      </c>
      <c r="P171">
        <v>1.2684599999999999</v>
      </c>
      <c r="R171">
        <v>10.09009</v>
      </c>
      <c r="S171">
        <v>1.1799599999999999</v>
      </c>
    </row>
    <row r="172" spans="5:19" x14ac:dyDescent="0.25">
      <c r="E172">
        <v>10.15015</v>
      </c>
      <c r="F172">
        <v>1.0431900000000001</v>
      </c>
      <c r="H172">
        <v>10.15015</v>
      </c>
      <c r="I172">
        <v>1.1663699999999999</v>
      </c>
      <c r="O172">
        <v>10.15015</v>
      </c>
      <c r="P172">
        <v>1.2690900000000001</v>
      </c>
      <c r="R172">
        <v>10.15015</v>
      </c>
      <c r="S172">
        <v>1.1813800000000001</v>
      </c>
    </row>
    <row r="173" spans="5:19" x14ac:dyDescent="0.25">
      <c r="E173">
        <v>10.21021</v>
      </c>
      <c r="F173">
        <v>1.0439499999999999</v>
      </c>
      <c r="H173">
        <v>10.21021</v>
      </c>
      <c r="I173">
        <v>1.1676299999999999</v>
      </c>
      <c r="O173">
        <v>10.21021</v>
      </c>
      <c r="P173">
        <v>1.2697099999999999</v>
      </c>
      <c r="R173">
        <v>10.21021</v>
      </c>
      <c r="S173">
        <v>1.18279</v>
      </c>
    </row>
    <row r="174" spans="5:19" x14ac:dyDescent="0.25">
      <c r="E174">
        <v>10.27027</v>
      </c>
      <c r="F174">
        <v>1.0446899999999999</v>
      </c>
      <c r="H174">
        <v>10.27027</v>
      </c>
      <c r="I174">
        <v>1.1688700000000001</v>
      </c>
      <c r="O174">
        <v>10.27027</v>
      </c>
      <c r="P174">
        <v>1.27033</v>
      </c>
      <c r="R174">
        <v>10.27027</v>
      </c>
      <c r="S174">
        <v>1.1841900000000001</v>
      </c>
    </row>
    <row r="175" spans="5:19" x14ac:dyDescent="0.25">
      <c r="E175">
        <v>10.33033</v>
      </c>
      <c r="F175">
        <v>1.0454300000000001</v>
      </c>
      <c r="H175">
        <v>10.33033</v>
      </c>
      <c r="I175">
        <v>1.17011</v>
      </c>
      <c r="O175">
        <v>10.33033</v>
      </c>
      <c r="P175">
        <v>1.27095</v>
      </c>
      <c r="R175">
        <v>10.33033</v>
      </c>
      <c r="S175">
        <v>1.1855899999999999</v>
      </c>
    </row>
    <row r="176" spans="5:19" x14ac:dyDescent="0.25">
      <c r="E176">
        <v>10.39039</v>
      </c>
      <c r="F176">
        <v>1.04617</v>
      </c>
      <c r="H176">
        <v>10.39039</v>
      </c>
      <c r="I176">
        <v>1.17133</v>
      </c>
      <c r="O176">
        <v>10.39039</v>
      </c>
      <c r="P176">
        <v>1.27156</v>
      </c>
      <c r="R176">
        <v>10.39039</v>
      </c>
      <c r="S176">
        <v>1.1869700000000001</v>
      </c>
    </row>
    <row r="177" spans="5:19" x14ac:dyDescent="0.25">
      <c r="E177">
        <v>10.45045</v>
      </c>
      <c r="F177">
        <v>1.0468999999999999</v>
      </c>
      <c r="H177">
        <v>10.45045</v>
      </c>
      <c r="I177">
        <v>1.17255</v>
      </c>
      <c r="O177">
        <v>10.45045</v>
      </c>
      <c r="P177">
        <v>1.27216</v>
      </c>
      <c r="R177">
        <v>10.45045</v>
      </c>
      <c r="S177">
        <v>1.18835</v>
      </c>
    </row>
    <row r="178" spans="5:19" x14ac:dyDescent="0.25">
      <c r="E178">
        <v>10.51051</v>
      </c>
      <c r="F178">
        <v>1.0476300000000001</v>
      </c>
      <c r="H178">
        <v>10.51051</v>
      </c>
      <c r="I178">
        <v>1.1737599999999999</v>
      </c>
      <c r="O178">
        <v>10.51051</v>
      </c>
      <c r="P178">
        <v>1.2727599999999999</v>
      </c>
      <c r="R178">
        <v>10.51051</v>
      </c>
      <c r="S178">
        <v>1.18971</v>
      </c>
    </row>
    <row r="179" spans="5:19" x14ac:dyDescent="0.25">
      <c r="E179">
        <v>10.57057</v>
      </c>
      <c r="F179">
        <v>1.0483499999999999</v>
      </c>
      <c r="H179">
        <v>10.57057</v>
      </c>
      <c r="I179">
        <v>1.17496</v>
      </c>
      <c r="O179">
        <v>10.57057</v>
      </c>
      <c r="P179">
        <v>1.27336</v>
      </c>
      <c r="R179">
        <v>10.57057</v>
      </c>
      <c r="S179">
        <v>1.1910700000000001</v>
      </c>
    </row>
    <row r="180" spans="5:19" x14ac:dyDescent="0.25">
      <c r="E180">
        <v>10.63063</v>
      </c>
      <c r="F180">
        <v>1.0490600000000001</v>
      </c>
      <c r="H180">
        <v>10.63063</v>
      </c>
      <c r="I180">
        <v>1.17615</v>
      </c>
      <c r="O180">
        <v>10.63063</v>
      </c>
      <c r="P180">
        <v>1.2739499999999999</v>
      </c>
      <c r="R180">
        <v>10.63063</v>
      </c>
      <c r="S180">
        <v>1.19242</v>
      </c>
    </row>
    <row r="181" spans="5:19" x14ac:dyDescent="0.25">
      <c r="E181">
        <v>10.69069</v>
      </c>
      <c r="F181">
        <v>1.0497700000000001</v>
      </c>
      <c r="H181">
        <v>10.69069</v>
      </c>
      <c r="I181">
        <v>1.17733</v>
      </c>
      <c r="O181">
        <v>10.69069</v>
      </c>
      <c r="P181">
        <v>1.27454</v>
      </c>
      <c r="R181">
        <v>10.69069</v>
      </c>
      <c r="S181">
        <v>1.1937599999999999</v>
      </c>
    </row>
    <row r="182" spans="5:19" x14ac:dyDescent="0.25">
      <c r="E182">
        <v>10.75075</v>
      </c>
      <c r="F182">
        <v>1.0504800000000001</v>
      </c>
      <c r="H182">
        <v>10.75075</v>
      </c>
      <c r="I182">
        <v>1.1785099999999999</v>
      </c>
      <c r="O182">
        <v>10.75075</v>
      </c>
      <c r="P182">
        <v>1.27512</v>
      </c>
      <c r="R182">
        <v>10.75075</v>
      </c>
      <c r="S182">
        <v>1.19509</v>
      </c>
    </row>
    <row r="183" spans="5:19" x14ac:dyDescent="0.25">
      <c r="E183">
        <v>10.81081</v>
      </c>
      <c r="F183">
        <v>1.05118</v>
      </c>
      <c r="H183">
        <v>10.81081</v>
      </c>
      <c r="I183">
        <v>1.17967</v>
      </c>
      <c r="O183">
        <v>10.81081</v>
      </c>
      <c r="P183">
        <v>1.2757000000000001</v>
      </c>
      <c r="R183">
        <v>10.81081</v>
      </c>
      <c r="S183">
        <v>1.19641</v>
      </c>
    </row>
    <row r="184" spans="5:19" x14ac:dyDescent="0.25">
      <c r="E184">
        <v>10.87087</v>
      </c>
      <c r="F184">
        <v>1.0518700000000001</v>
      </c>
      <c r="H184">
        <v>10.87087</v>
      </c>
      <c r="I184">
        <v>1.18083</v>
      </c>
      <c r="O184">
        <v>10.87087</v>
      </c>
      <c r="P184">
        <v>1.2762800000000001</v>
      </c>
      <c r="R184">
        <v>10.87087</v>
      </c>
      <c r="S184">
        <v>1.1977199999999999</v>
      </c>
    </row>
    <row r="185" spans="5:19" x14ac:dyDescent="0.25">
      <c r="E185">
        <v>10.93093</v>
      </c>
      <c r="F185">
        <v>1.0525599999999999</v>
      </c>
      <c r="H185">
        <v>10.93093</v>
      </c>
      <c r="I185">
        <v>1.18198</v>
      </c>
      <c r="O185">
        <v>10.93093</v>
      </c>
      <c r="P185">
        <v>1.27685</v>
      </c>
      <c r="R185">
        <v>10.93093</v>
      </c>
      <c r="S185">
        <v>1.19902</v>
      </c>
    </row>
    <row r="186" spans="5:19" x14ac:dyDescent="0.25">
      <c r="E186">
        <v>10.99099</v>
      </c>
      <c r="F186">
        <v>1.05325</v>
      </c>
      <c r="H186">
        <v>10.99099</v>
      </c>
      <c r="I186">
        <v>1.1831199999999999</v>
      </c>
      <c r="O186">
        <v>10.99099</v>
      </c>
      <c r="P186">
        <v>1.2774099999999999</v>
      </c>
      <c r="R186">
        <v>10.99099</v>
      </c>
      <c r="S186">
        <v>1.2003200000000001</v>
      </c>
    </row>
    <row r="187" spans="5:19" x14ac:dyDescent="0.25">
      <c r="E187">
        <v>11.05105</v>
      </c>
      <c r="F187">
        <v>1.05393</v>
      </c>
      <c r="H187">
        <v>11.05105</v>
      </c>
      <c r="I187">
        <v>1.18425</v>
      </c>
      <c r="O187">
        <v>11.05105</v>
      </c>
      <c r="P187">
        <v>1.2779700000000001</v>
      </c>
      <c r="R187">
        <v>11.05105</v>
      </c>
      <c r="S187">
        <v>1.2016</v>
      </c>
    </row>
    <row r="188" spans="5:19" x14ac:dyDescent="0.25">
      <c r="E188">
        <v>11.11111</v>
      </c>
      <c r="F188">
        <v>1.0546</v>
      </c>
      <c r="H188">
        <v>11.11111</v>
      </c>
      <c r="I188">
        <v>1.1853800000000001</v>
      </c>
      <c r="O188">
        <v>11.11111</v>
      </c>
      <c r="P188">
        <v>1.2785299999999999</v>
      </c>
      <c r="R188">
        <v>11.11111</v>
      </c>
      <c r="S188">
        <v>1.2028799999999999</v>
      </c>
    </row>
    <row r="189" spans="5:19" x14ac:dyDescent="0.25">
      <c r="E189">
        <v>11.17117</v>
      </c>
      <c r="F189">
        <v>1.0552699999999999</v>
      </c>
      <c r="H189">
        <v>11.17117</v>
      </c>
      <c r="I189">
        <v>1.18649</v>
      </c>
      <c r="O189">
        <v>11.17117</v>
      </c>
      <c r="P189">
        <v>1.27908</v>
      </c>
      <c r="R189">
        <v>11.17117</v>
      </c>
      <c r="S189">
        <v>1.2041500000000001</v>
      </c>
    </row>
    <row r="190" spans="5:19" x14ac:dyDescent="0.25">
      <c r="E190">
        <v>11.23123</v>
      </c>
      <c r="F190">
        <v>1.0559400000000001</v>
      </c>
      <c r="H190">
        <v>11.23123</v>
      </c>
      <c r="I190">
        <v>1.1876</v>
      </c>
      <c r="O190">
        <v>11.23123</v>
      </c>
      <c r="P190">
        <v>1.27963</v>
      </c>
      <c r="R190">
        <v>11.23123</v>
      </c>
      <c r="S190">
        <v>1.2054100000000001</v>
      </c>
    </row>
    <row r="191" spans="5:19" x14ac:dyDescent="0.25">
      <c r="E191">
        <v>11.29129</v>
      </c>
      <c r="F191">
        <v>1.0566</v>
      </c>
      <c r="H191">
        <v>11.29129</v>
      </c>
      <c r="I191">
        <v>1.1887000000000001</v>
      </c>
      <c r="O191">
        <v>11.29129</v>
      </c>
      <c r="P191">
        <v>1.2801800000000001</v>
      </c>
      <c r="R191">
        <v>11.29129</v>
      </c>
      <c r="S191">
        <v>1.2066600000000001</v>
      </c>
    </row>
    <row r="192" spans="5:19" x14ac:dyDescent="0.25">
      <c r="E192">
        <v>11.35135</v>
      </c>
      <c r="F192">
        <v>1.0572600000000001</v>
      </c>
      <c r="H192">
        <v>11.35135</v>
      </c>
      <c r="I192">
        <v>1.1898</v>
      </c>
      <c r="O192">
        <v>11.35135</v>
      </c>
      <c r="P192">
        <v>1.2807200000000001</v>
      </c>
      <c r="R192">
        <v>11.35135</v>
      </c>
      <c r="S192">
        <v>1.20791</v>
      </c>
    </row>
    <row r="193" spans="5:19" x14ac:dyDescent="0.25">
      <c r="E193">
        <v>11.41141</v>
      </c>
      <c r="F193">
        <v>1.0579099999999999</v>
      </c>
      <c r="H193">
        <v>11.41141</v>
      </c>
      <c r="I193">
        <v>1.1908799999999999</v>
      </c>
      <c r="O193">
        <v>11.41141</v>
      </c>
      <c r="P193">
        <v>1.2812600000000001</v>
      </c>
      <c r="R193">
        <v>11.41141</v>
      </c>
      <c r="S193">
        <v>1.2091400000000001</v>
      </c>
    </row>
    <row r="194" spans="5:19" x14ac:dyDescent="0.25">
      <c r="E194">
        <v>11.47147</v>
      </c>
      <c r="F194">
        <v>1.0585599999999999</v>
      </c>
      <c r="H194">
        <v>11.47147</v>
      </c>
      <c r="I194">
        <v>1.1919599999999999</v>
      </c>
      <c r="O194">
        <v>11.47147</v>
      </c>
      <c r="P194">
        <v>1.28179</v>
      </c>
      <c r="R194">
        <v>11.47147</v>
      </c>
      <c r="S194">
        <v>1.2103699999999999</v>
      </c>
    </row>
    <row r="195" spans="5:19" x14ac:dyDescent="0.25">
      <c r="E195">
        <v>11.53153</v>
      </c>
      <c r="F195">
        <v>1.0591999999999999</v>
      </c>
      <c r="H195">
        <v>11.53153</v>
      </c>
      <c r="I195">
        <v>1.19303</v>
      </c>
      <c r="O195">
        <v>11.53153</v>
      </c>
      <c r="P195">
        <v>1.2823199999999999</v>
      </c>
      <c r="R195">
        <v>11.53153</v>
      </c>
      <c r="S195">
        <v>1.2115899999999999</v>
      </c>
    </row>
    <row r="196" spans="5:19" x14ac:dyDescent="0.25">
      <c r="E196">
        <v>11.59159</v>
      </c>
      <c r="F196">
        <v>1.0598399999999999</v>
      </c>
      <c r="H196">
        <v>11.59159</v>
      </c>
      <c r="I196">
        <v>1.1940900000000001</v>
      </c>
      <c r="O196">
        <v>11.59159</v>
      </c>
      <c r="P196">
        <v>1.28285</v>
      </c>
      <c r="R196">
        <v>11.59159</v>
      </c>
      <c r="S196">
        <v>1.2128000000000001</v>
      </c>
    </row>
    <row r="197" spans="5:19" x14ac:dyDescent="0.25">
      <c r="E197">
        <v>11.65165</v>
      </c>
      <c r="F197">
        <v>1.06047</v>
      </c>
      <c r="H197">
        <v>11.65165</v>
      </c>
      <c r="I197">
        <v>1.1951499999999999</v>
      </c>
      <c r="O197">
        <v>11.65165</v>
      </c>
      <c r="P197">
        <v>1.2833699999999999</v>
      </c>
      <c r="R197">
        <v>11.65165</v>
      </c>
      <c r="S197">
        <v>1.214</v>
      </c>
    </row>
    <row r="198" spans="5:19" x14ac:dyDescent="0.25">
      <c r="E198">
        <v>11.71171</v>
      </c>
      <c r="F198">
        <v>1.0610999999999999</v>
      </c>
      <c r="H198">
        <v>11.71171</v>
      </c>
      <c r="I198">
        <v>1.1961999999999999</v>
      </c>
      <c r="O198">
        <v>11.71171</v>
      </c>
      <c r="P198">
        <v>1.28389</v>
      </c>
      <c r="R198">
        <v>11.71171</v>
      </c>
      <c r="S198">
        <v>1.2152000000000001</v>
      </c>
    </row>
    <row r="199" spans="5:19" x14ac:dyDescent="0.25">
      <c r="E199">
        <v>11.77177</v>
      </c>
      <c r="F199">
        <v>1.0617300000000001</v>
      </c>
      <c r="H199">
        <v>11.77177</v>
      </c>
      <c r="I199">
        <v>1.1972400000000001</v>
      </c>
      <c r="O199">
        <v>11.77177</v>
      </c>
      <c r="P199">
        <v>1.2844100000000001</v>
      </c>
      <c r="R199">
        <v>11.77177</v>
      </c>
      <c r="S199">
        <v>1.2163900000000001</v>
      </c>
    </row>
    <row r="200" spans="5:19" x14ac:dyDescent="0.25">
      <c r="E200">
        <v>11.83183</v>
      </c>
      <c r="F200">
        <v>1.0623499999999999</v>
      </c>
      <c r="H200">
        <v>11.83183</v>
      </c>
      <c r="I200">
        <v>1.1982699999999999</v>
      </c>
      <c r="O200">
        <v>11.83183</v>
      </c>
      <c r="P200">
        <v>1.2849200000000001</v>
      </c>
      <c r="R200">
        <v>11.83183</v>
      </c>
      <c r="S200">
        <v>1.21757</v>
      </c>
    </row>
    <row r="201" spans="5:19" x14ac:dyDescent="0.25">
      <c r="E201">
        <v>11.89189</v>
      </c>
      <c r="F201">
        <v>1.06297</v>
      </c>
      <c r="H201">
        <v>11.89189</v>
      </c>
      <c r="I201">
        <v>1.1993</v>
      </c>
      <c r="O201">
        <v>11.89189</v>
      </c>
      <c r="P201">
        <v>1.2854300000000001</v>
      </c>
      <c r="R201">
        <v>11.89189</v>
      </c>
      <c r="S201">
        <v>1.2187399999999999</v>
      </c>
    </row>
    <row r="202" spans="5:19" x14ac:dyDescent="0.25">
      <c r="E202">
        <v>11.95195</v>
      </c>
      <c r="F202">
        <v>1.06358</v>
      </c>
      <c r="H202">
        <v>11.95195</v>
      </c>
      <c r="I202">
        <v>1.20031</v>
      </c>
      <c r="O202">
        <v>11.95195</v>
      </c>
      <c r="P202">
        <v>1.28593</v>
      </c>
      <c r="R202">
        <v>11.95195</v>
      </c>
      <c r="S202">
        <v>1.2199</v>
      </c>
    </row>
    <row r="203" spans="5:19" x14ac:dyDescent="0.25">
      <c r="E203">
        <v>12.01201</v>
      </c>
      <c r="F203">
        <v>1.06419</v>
      </c>
      <c r="H203">
        <v>12.01201</v>
      </c>
      <c r="I203">
        <v>1.20133</v>
      </c>
      <c r="O203">
        <v>12.01201</v>
      </c>
      <c r="P203">
        <v>1.28643</v>
      </c>
      <c r="R203">
        <v>12.01201</v>
      </c>
      <c r="S203">
        <v>1.22106</v>
      </c>
    </row>
    <row r="204" spans="5:19" x14ac:dyDescent="0.25">
      <c r="E204">
        <v>12.07207</v>
      </c>
      <c r="F204">
        <v>1.0647899999999999</v>
      </c>
      <c r="H204">
        <v>12.07207</v>
      </c>
      <c r="I204">
        <v>1.2023299999999999</v>
      </c>
      <c r="O204">
        <v>12.07207</v>
      </c>
      <c r="P204">
        <v>1.2869299999999999</v>
      </c>
      <c r="R204">
        <v>12.07207</v>
      </c>
      <c r="S204">
        <v>1.22221</v>
      </c>
    </row>
    <row r="205" spans="5:19" x14ac:dyDescent="0.25">
      <c r="E205">
        <v>12.13213</v>
      </c>
      <c r="F205">
        <v>1.0653999999999999</v>
      </c>
      <c r="H205">
        <v>12.13213</v>
      </c>
      <c r="I205">
        <v>1.20333</v>
      </c>
      <c r="O205">
        <v>12.13213</v>
      </c>
      <c r="P205">
        <v>1.28742</v>
      </c>
      <c r="R205">
        <v>12.13213</v>
      </c>
      <c r="S205">
        <v>1.2233499999999999</v>
      </c>
    </row>
    <row r="206" spans="5:19" x14ac:dyDescent="0.25">
      <c r="E206">
        <v>12.19219</v>
      </c>
      <c r="F206">
        <v>1.06599</v>
      </c>
      <c r="H206">
        <v>12.19219</v>
      </c>
      <c r="I206">
        <v>1.2043200000000001</v>
      </c>
      <c r="O206">
        <v>12.19219</v>
      </c>
      <c r="P206">
        <v>1.2879100000000001</v>
      </c>
      <c r="R206">
        <v>12.19219</v>
      </c>
      <c r="S206">
        <v>1.2244900000000001</v>
      </c>
    </row>
    <row r="207" spans="5:19" x14ac:dyDescent="0.25">
      <c r="E207">
        <v>12.25225</v>
      </c>
      <c r="F207">
        <v>1.0665800000000001</v>
      </c>
      <c r="H207">
        <v>12.25225</v>
      </c>
      <c r="I207">
        <v>1.2053</v>
      </c>
      <c r="O207">
        <v>12.25225</v>
      </c>
      <c r="P207">
        <v>1.2884</v>
      </c>
      <c r="R207">
        <v>12.25225</v>
      </c>
      <c r="S207">
        <v>1.2256100000000001</v>
      </c>
    </row>
    <row r="208" spans="5:19" x14ac:dyDescent="0.25">
      <c r="E208">
        <v>12.31231</v>
      </c>
      <c r="F208">
        <v>1.06717</v>
      </c>
      <c r="H208">
        <v>12.31231</v>
      </c>
      <c r="I208">
        <v>1.20628</v>
      </c>
      <c r="O208">
        <v>12.31231</v>
      </c>
      <c r="P208">
        <v>1.2888900000000001</v>
      </c>
      <c r="R208">
        <v>12.31231</v>
      </c>
      <c r="S208">
        <v>1.2267300000000001</v>
      </c>
    </row>
    <row r="209" spans="5:19" x14ac:dyDescent="0.25">
      <c r="E209">
        <v>12.37237</v>
      </c>
      <c r="F209">
        <v>1.06776</v>
      </c>
      <c r="H209">
        <v>12.37237</v>
      </c>
      <c r="I209">
        <v>1.2072499999999999</v>
      </c>
      <c r="O209">
        <v>12.37237</v>
      </c>
      <c r="P209">
        <v>1.2893699999999999</v>
      </c>
      <c r="R209">
        <v>12.37237</v>
      </c>
      <c r="S209">
        <v>1.2278500000000001</v>
      </c>
    </row>
    <row r="210" spans="5:19" x14ac:dyDescent="0.25">
      <c r="E210">
        <v>12.43243</v>
      </c>
      <c r="F210">
        <v>1.0683400000000001</v>
      </c>
      <c r="H210">
        <v>12.43243</v>
      </c>
      <c r="I210">
        <v>1.2082200000000001</v>
      </c>
      <c r="O210">
        <v>12.43243</v>
      </c>
      <c r="P210">
        <v>1.2898499999999999</v>
      </c>
      <c r="R210">
        <v>12.43243</v>
      </c>
      <c r="S210">
        <v>1.22895</v>
      </c>
    </row>
    <row r="211" spans="5:19" x14ac:dyDescent="0.25">
      <c r="E211">
        <v>12.49249</v>
      </c>
      <c r="F211">
        <v>1.0689200000000001</v>
      </c>
      <c r="H211">
        <v>12.49249</v>
      </c>
      <c r="I211">
        <v>1.2091700000000001</v>
      </c>
      <c r="O211">
        <v>12.49249</v>
      </c>
      <c r="P211">
        <v>1.2903199999999999</v>
      </c>
      <c r="R211">
        <v>12.49249</v>
      </c>
      <c r="S211">
        <v>1.2300500000000001</v>
      </c>
    </row>
    <row r="212" spans="5:19" x14ac:dyDescent="0.25">
      <c r="E212">
        <v>12.55255</v>
      </c>
      <c r="F212">
        <v>1.0694900000000001</v>
      </c>
      <c r="H212">
        <v>12.55255</v>
      </c>
      <c r="I212">
        <v>1.2101299999999999</v>
      </c>
      <c r="O212">
        <v>12.55255</v>
      </c>
      <c r="P212">
        <v>1.2907900000000001</v>
      </c>
      <c r="R212">
        <v>12.55255</v>
      </c>
      <c r="S212">
        <v>1.2311399999999999</v>
      </c>
    </row>
    <row r="213" spans="5:19" x14ac:dyDescent="0.25">
      <c r="E213">
        <v>12.61261</v>
      </c>
      <c r="F213">
        <v>1.07006</v>
      </c>
      <c r="H213">
        <v>12.61261</v>
      </c>
      <c r="I213">
        <v>1.2110700000000001</v>
      </c>
      <c r="O213">
        <v>12.61261</v>
      </c>
      <c r="P213">
        <v>1.2912600000000001</v>
      </c>
      <c r="R213">
        <v>12.61261</v>
      </c>
      <c r="S213">
        <v>1.2322299999999999</v>
      </c>
    </row>
    <row r="214" spans="5:19" x14ac:dyDescent="0.25">
      <c r="E214">
        <v>12.67267</v>
      </c>
      <c r="F214">
        <v>1.0706199999999999</v>
      </c>
      <c r="H214">
        <v>12.67267</v>
      </c>
      <c r="I214">
        <v>1.21201</v>
      </c>
      <c r="O214">
        <v>12.67267</v>
      </c>
      <c r="P214">
        <v>1.29172</v>
      </c>
      <c r="R214">
        <v>12.67267</v>
      </c>
      <c r="S214">
        <v>1.2333000000000001</v>
      </c>
    </row>
    <row r="215" spans="5:19" x14ac:dyDescent="0.25">
      <c r="E215">
        <v>12.73273</v>
      </c>
      <c r="F215">
        <v>1.0711900000000001</v>
      </c>
      <c r="H215">
        <v>12.73273</v>
      </c>
      <c r="I215">
        <v>1.2129399999999999</v>
      </c>
      <c r="O215">
        <v>12.73273</v>
      </c>
      <c r="P215">
        <v>1.2921899999999999</v>
      </c>
      <c r="R215">
        <v>12.73273</v>
      </c>
      <c r="S215">
        <v>1.23437</v>
      </c>
    </row>
    <row r="216" spans="5:19" x14ac:dyDescent="0.25">
      <c r="E216">
        <v>12.79279</v>
      </c>
      <c r="F216">
        <v>1.0717399999999999</v>
      </c>
      <c r="H216">
        <v>12.79279</v>
      </c>
      <c r="I216">
        <v>1.2138599999999999</v>
      </c>
      <c r="O216">
        <v>12.79279</v>
      </c>
      <c r="P216">
        <v>1.29264</v>
      </c>
      <c r="R216">
        <v>12.79279</v>
      </c>
      <c r="S216">
        <v>1.2354400000000001</v>
      </c>
    </row>
    <row r="217" spans="5:19" x14ac:dyDescent="0.25">
      <c r="E217">
        <v>12.85285</v>
      </c>
      <c r="F217">
        <v>1.0723</v>
      </c>
      <c r="H217">
        <v>12.85285</v>
      </c>
      <c r="I217">
        <v>1.21478</v>
      </c>
      <c r="O217">
        <v>12.85285</v>
      </c>
      <c r="P217">
        <v>1.2930999999999999</v>
      </c>
      <c r="R217">
        <v>12.85285</v>
      </c>
      <c r="S217">
        <v>1.2364900000000001</v>
      </c>
    </row>
    <row r="218" spans="5:19" x14ac:dyDescent="0.25">
      <c r="E218">
        <v>12.91291</v>
      </c>
      <c r="F218">
        <v>1.0728500000000001</v>
      </c>
      <c r="H218">
        <v>12.91291</v>
      </c>
      <c r="I218">
        <v>1.2157</v>
      </c>
      <c r="O218">
        <v>12.91291</v>
      </c>
      <c r="P218">
        <v>1.29355</v>
      </c>
      <c r="R218">
        <v>12.91291</v>
      </c>
      <c r="S218">
        <v>1.2375400000000001</v>
      </c>
    </row>
    <row r="219" spans="5:19" x14ac:dyDescent="0.25">
      <c r="E219">
        <v>12.97297</v>
      </c>
      <c r="F219">
        <v>1.0733999999999999</v>
      </c>
      <c r="H219">
        <v>12.97297</v>
      </c>
      <c r="I219">
        <v>1.2165999999999999</v>
      </c>
      <c r="O219">
        <v>12.97297</v>
      </c>
      <c r="P219">
        <v>1.294</v>
      </c>
      <c r="R219">
        <v>12.97297</v>
      </c>
      <c r="S219">
        <v>1.2385900000000001</v>
      </c>
    </row>
    <row r="220" spans="5:19" x14ac:dyDescent="0.25">
      <c r="E220">
        <v>13.03303</v>
      </c>
      <c r="F220">
        <v>1.0739399999999999</v>
      </c>
      <c r="H220">
        <v>13.03303</v>
      </c>
      <c r="I220">
        <v>1.2175</v>
      </c>
      <c r="O220">
        <v>13.03303</v>
      </c>
      <c r="P220">
        <v>1.2944500000000001</v>
      </c>
      <c r="R220">
        <v>13.03303</v>
      </c>
      <c r="S220">
        <v>1.2396199999999999</v>
      </c>
    </row>
    <row r="221" spans="5:19" x14ac:dyDescent="0.25">
      <c r="E221">
        <v>13.09309</v>
      </c>
      <c r="F221">
        <v>1.0744800000000001</v>
      </c>
      <c r="H221">
        <v>13.09309</v>
      </c>
      <c r="I221">
        <v>1.2183999999999999</v>
      </c>
      <c r="O221">
        <v>13.09309</v>
      </c>
      <c r="P221">
        <v>1.2948900000000001</v>
      </c>
      <c r="R221">
        <v>13.09309</v>
      </c>
      <c r="S221">
        <v>1.24065</v>
      </c>
    </row>
    <row r="222" spans="5:19" x14ac:dyDescent="0.25">
      <c r="E222">
        <v>13.15315</v>
      </c>
      <c r="F222">
        <v>1.0750200000000001</v>
      </c>
      <c r="H222">
        <v>13.15315</v>
      </c>
      <c r="I222">
        <v>1.21929</v>
      </c>
      <c r="O222">
        <v>13.15315</v>
      </c>
      <c r="P222">
        <v>1.2953399999999999</v>
      </c>
      <c r="R222">
        <v>13.15315</v>
      </c>
      <c r="S222">
        <v>1.2416799999999999</v>
      </c>
    </row>
    <row r="223" spans="5:19" x14ac:dyDescent="0.25">
      <c r="E223">
        <v>13.21321</v>
      </c>
      <c r="F223">
        <v>1.07555</v>
      </c>
      <c r="H223">
        <v>13.21321</v>
      </c>
      <c r="I223">
        <v>1.22017</v>
      </c>
      <c r="O223">
        <v>13.21321</v>
      </c>
      <c r="P223">
        <v>1.2957700000000001</v>
      </c>
      <c r="R223">
        <v>13.21321</v>
      </c>
      <c r="S223">
        <v>1.2426900000000001</v>
      </c>
    </row>
    <row r="224" spans="5:19" x14ac:dyDescent="0.25">
      <c r="E224">
        <v>13.27327</v>
      </c>
      <c r="F224">
        <v>1.0760799999999999</v>
      </c>
      <c r="H224">
        <v>13.27327</v>
      </c>
      <c r="I224">
        <v>1.2210399999999999</v>
      </c>
      <c r="O224">
        <v>13.27327</v>
      </c>
      <c r="P224">
        <v>1.2962100000000001</v>
      </c>
      <c r="R224">
        <v>13.27327</v>
      </c>
      <c r="S224">
        <v>1.2437</v>
      </c>
    </row>
    <row r="225" spans="5:19" x14ac:dyDescent="0.25">
      <c r="E225">
        <v>13.33333</v>
      </c>
      <c r="F225">
        <v>1.0766100000000001</v>
      </c>
      <c r="H225">
        <v>13.33333</v>
      </c>
      <c r="I225">
        <v>1.2219199999999999</v>
      </c>
      <c r="O225">
        <v>13.33333</v>
      </c>
      <c r="P225">
        <v>1.29664</v>
      </c>
      <c r="R225">
        <v>13.33333</v>
      </c>
      <c r="S225">
        <v>1.24471</v>
      </c>
    </row>
    <row r="226" spans="5:19" x14ac:dyDescent="0.25">
      <c r="E226">
        <v>13.39339</v>
      </c>
      <c r="F226">
        <v>1.0771299999999999</v>
      </c>
      <c r="H226">
        <v>13.39339</v>
      </c>
      <c r="I226">
        <v>1.22278</v>
      </c>
      <c r="O226">
        <v>13.39339</v>
      </c>
      <c r="P226">
        <v>1.2970699999999999</v>
      </c>
      <c r="R226">
        <v>13.39339</v>
      </c>
      <c r="S226">
        <v>1.2457100000000001</v>
      </c>
    </row>
    <row r="227" spans="5:19" x14ac:dyDescent="0.25">
      <c r="E227">
        <v>13.45345</v>
      </c>
      <c r="F227">
        <v>1.07765</v>
      </c>
      <c r="H227">
        <v>13.45345</v>
      </c>
      <c r="I227">
        <v>1.2236400000000001</v>
      </c>
      <c r="O227">
        <v>13.45345</v>
      </c>
      <c r="P227">
        <v>1.2975000000000001</v>
      </c>
      <c r="R227">
        <v>13.45345</v>
      </c>
      <c r="S227">
        <v>1.2466999999999999</v>
      </c>
    </row>
    <row r="228" spans="5:19" x14ac:dyDescent="0.25">
      <c r="E228">
        <v>13.51351</v>
      </c>
      <c r="F228">
        <v>1.0781700000000001</v>
      </c>
      <c r="H228">
        <v>13.51351</v>
      </c>
      <c r="I228">
        <v>1.2244900000000001</v>
      </c>
      <c r="O228">
        <v>13.51351</v>
      </c>
      <c r="P228">
        <v>1.29792</v>
      </c>
      <c r="R228">
        <v>13.51351</v>
      </c>
      <c r="S228">
        <v>1.2476799999999999</v>
      </c>
    </row>
    <row r="229" spans="5:19" x14ac:dyDescent="0.25">
      <c r="E229">
        <v>13.57357</v>
      </c>
      <c r="F229">
        <v>1.0786800000000001</v>
      </c>
      <c r="H229">
        <v>13.57357</v>
      </c>
      <c r="I229">
        <v>1.2253400000000001</v>
      </c>
      <c r="O229">
        <v>13.57357</v>
      </c>
      <c r="P229">
        <v>1.2983499999999999</v>
      </c>
      <c r="R229">
        <v>13.57357</v>
      </c>
      <c r="S229">
        <v>1.2486600000000001</v>
      </c>
    </row>
    <row r="230" spans="5:19" x14ac:dyDescent="0.25">
      <c r="E230">
        <v>13.63363</v>
      </c>
      <c r="F230">
        <v>1.0791900000000001</v>
      </c>
      <c r="H230">
        <v>13.63363</v>
      </c>
      <c r="I230">
        <v>1.22618</v>
      </c>
      <c r="O230">
        <v>13.63363</v>
      </c>
      <c r="P230">
        <v>1.29877</v>
      </c>
      <c r="R230">
        <v>13.63363</v>
      </c>
      <c r="S230">
        <v>1.24963</v>
      </c>
    </row>
    <row r="231" spans="5:19" x14ac:dyDescent="0.25">
      <c r="E231">
        <v>13.69369</v>
      </c>
      <c r="F231">
        <v>1.0797000000000001</v>
      </c>
      <c r="H231">
        <v>13.69369</v>
      </c>
      <c r="I231">
        <v>1.22702</v>
      </c>
      <c r="O231">
        <v>13.69369</v>
      </c>
      <c r="P231">
        <v>1.29918</v>
      </c>
      <c r="R231">
        <v>13.69369</v>
      </c>
      <c r="S231">
        <v>1.2505999999999999</v>
      </c>
    </row>
    <row r="232" spans="5:19" x14ac:dyDescent="0.25">
      <c r="E232">
        <v>13.75375</v>
      </c>
      <c r="F232">
        <v>1.0802</v>
      </c>
      <c r="H232">
        <v>13.75375</v>
      </c>
      <c r="I232">
        <v>1.2278500000000001</v>
      </c>
      <c r="O232">
        <v>13.75375</v>
      </c>
      <c r="P232">
        <v>1.2996000000000001</v>
      </c>
      <c r="R232">
        <v>13.75375</v>
      </c>
      <c r="S232">
        <v>1.25156</v>
      </c>
    </row>
    <row r="233" spans="5:19" x14ac:dyDescent="0.25">
      <c r="E233">
        <v>13.81381</v>
      </c>
      <c r="F233">
        <v>1.0807</v>
      </c>
      <c r="H233">
        <v>13.81381</v>
      </c>
      <c r="I233">
        <v>1.22868</v>
      </c>
      <c r="O233">
        <v>13.81381</v>
      </c>
      <c r="P233">
        <v>1.3000100000000001</v>
      </c>
      <c r="R233">
        <v>13.81381</v>
      </c>
      <c r="S233">
        <v>1.2525200000000001</v>
      </c>
    </row>
    <row r="234" spans="5:19" x14ac:dyDescent="0.25">
      <c r="E234">
        <v>13.87387</v>
      </c>
      <c r="F234">
        <v>1.0811999999999999</v>
      </c>
      <c r="H234">
        <v>13.87387</v>
      </c>
      <c r="I234">
        <v>1.2295</v>
      </c>
      <c r="O234">
        <v>13.87387</v>
      </c>
      <c r="P234">
        <v>1.3004199999999999</v>
      </c>
      <c r="R234">
        <v>13.87387</v>
      </c>
      <c r="S234">
        <v>1.2534700000000001</v>
      </c>
    </row>
    <row r="235" spans="5:19" x14ac:dyDescent="0.25">
      <c r="E235">
        <v>13.93393</v>
      </c>
      <c r="F235">
        <v>1.08169</v>
      </c>
      <c r="H235">
        <v>13.93393</v>
      </c>
      <c r="I235">
        <v>1.23031</v>
      </c>
      <c r="O235">
        <v>13.93393</v>
      </c>
      <c r="P235">
        <v>1.3008200000000001</v>
      </c>
      <c r="R235">
        <v>13.93393</v>
      </c>
      <c r="S235">
        <v>1.25441</v>
      </c>
    </row>
    <row r="236" spans="5:19" x14ac:dyDescent="0.25">
      <c r="E236">
        <v>13.99399</v>
      </c>
      <c r="F236">
        <v>1.0821799999999999</v>
      </c>
      <c r="H236">
        <v>13.99399</v>
      </c>
      <c r="I236">
        <v>1.23112</v>
      </c>
      <c r="O236">
        <v>13.99399</v>
      </c>
      <c r="P236">
        <v>1.3012300000000001</v>
      </c>
      <c r="R236">
        <v>13.99399</v>
      </c>
      <c r="S236">
        <v>1.25535</v>
      </c>
    </row>
    <row r="237" spans="5:19" x14ac:dyDescent="0.25">
      <c r="E237">
        <v>14.05405</v>
      </c>
      <c r="F237">
        <v>1.08267</v>
      </c>
      <c r="H237">
        <v>14.05405</v>
      </c>
      <c r="I237">
        <v>1.2319199999999999</v>
      </c>
      <c r="O237">
        <v>14.05405</v>
      </c>
      <c r="P237">
        <v>1.3016300000000001</v>
      </c>
      <c r="R237">
        <v>14.05405</v>
      </c>
      <c r="S237">
        <v>1.2562800000000001</v>
      </c>
    </row>
    <row r="238" spans="5:19" x14ac:dyDescent="0.25">
      <c r="E238">
        <v>14.11411</v>
      </c>
      <c r="F238">
        <v>1.0831599999999999</v>
      </c>
      <c r="H238">
        <v>14.11411</v>
      </c>
      <c r="I238">
        <v>1.23272</v>
      </c>
      <c r="O238">
        <v>14.11411</v>
      </c>
      <c r="P238">
        <v>1.30203</v>
      </c>
      <c r="R238">
        <v>14.11411</v>
      </c>
      <c r="S238">
        <v>1.2572000000000001</v>
      </c>
    </row>
    <row r="239" spans="5:19" x14ac:dyDescent="0.25">
      <c r="E239">
        <v>14.17417</v>
      </c>
      <c r="F239">
        <v>1.0836399999999999</v>
      </c>
      <c r="H239">
        <v>14.17417</v>
      </c>
      <c r="I239">
        <v>1.2335199999999999</v>
      </c>
      <c r="O239">
        <v>14.17417</v>
      </c>
      <c r="P239">
        <v>1.3024199999999999</v>
      </c>
      <c r="R239">
        <v>14.17417</v>
      </c>
      <c r="S239">
        <v>1.2581199999999999</v>
      </c>
    </row>
    <row r="240" spans="5:19" x14ac:dyDescent="0.25">
      <c r="E240">
        <v>14.23423</v>
      </c>
      <c r="F240">
        <v>1.08412</v>
      </c>
      <c r="H240">
        <v>14.23423</v>
      </c>
      <c r="I240">
        <v>1.2343</v>
      </c>
      <c r="O240">
        <v>14.23423</v>
      </c>
      <c r="P240">
        <v>1.3028200000000001</v>
      </c>
      <c r="R240">
        <v>14.23423</v>
      </c>
      <c r="S240">
        <v>1.2590399999999999</v>
      </c>
    </row>
    <row r="241" spans="5:19" x14ac:dyDescent="0.25">
      <c r="E241">
        <v>14.29429</v>
      </c>
      <c r="F241">
        <v>1.0845899999999999</v>
      </c>
      <c r="H241">
        <v>14.29429</v>
      </c>
      <c r="I241">
        <v>1.23509</v>
      </c>
      <c r="O241">
        <v>14.29429</v>
      </c>
      <c r="P241">
        <v>1.30321</v>
      </c>
      <c r="R241">
        <v>14.29429</v>
      </c>
      <c r="S241">
        <v>1.2599499999999999</v>
      </c>
    </row>
    <row r="242" spans="5:19" x14ac:dyDescent="0.25">
      <c r="E242">
        <v>14.35435</v>
      </c>
      <c r="F242">
        <v>1.08507</v>
      </c>
      <c r="H242">
        <v>14.35435</v>
      </c>
      <c r="I242">
        <v>1.23587</v>
      </c>
      <c r="O242">
        <v>14.35435</v>
      </c>
      <c r="P242">
        <v>1.3036000000000001</v>
      </c>
      <c r="R242">
        <v>14.35435</v>
      </c>
      <c r="S242">
        <v>1.26085</v>
      </c>
    </row>
    <row r="243" spans="5:19" x14ac:dyDescent="0.25">
      <c r="E243">
        <v>14.41441</v>
      </c>
      <c r="F243">
        <v>1.0855399999999999</v>
      </c>
      <c r="H243">
        <v>14.41441</v>
      </c>
      <c r="I243">
        <v>1.23664</v>
      </c>
      <c r="O243">
        <v>14.41441</v>
      </c>
      <c r="P243">
        <v>1.3039799999999999</v>
      </c>
      <c r="R243">
        <v>14.41441</v>
      </c>
      <c r="S243">
        <v>1.2617499999999999</v>
      </c>
    </row>
    <row r="244" spans="5:19" x14ac:dyDescent="0.25">
      <c r="E244">
        <v>14.47447</v>
      </c>
      <c r="F244">
        <v>1.0860000000000001</v>
      </c>
      <c r="H244">
        <v>14.47447</v>
      </c>
      <c r="I244">
        <v>1.2374099999999999</v>
      </c>
      <c r="O244">
        <v>14.47447</v>
      </c>
      <c r="P244">
        <v>1.30437</v>
      </c>
      <c r="R244">
        <v>14.47447</v>
      </c>
      <c r="S244">
        <v>1.26264</v>
      </c>
    </row>
    <row r="245" spans="5:19" x14ac:dyDescent="0.25">
      <c r="E245">
        <v>14.53453</v>
      </c>
      <c r="F245">
        <v>1.08647</v>
      </c>
      <c r="H245">
        <v>14.53453</v>
      </c>
      <c r="I245">
        <v>1.23817</v>
      </c>
      <c r="O245">
        <v>14.53453</v>
      </c>
      <c r="P245">
        <v>1.3047500000000001</v>
      </c>
      <c r="R245">
        <v>14.53453</v>
      </c>
      <c r="S245">
        <v>1.26352</v>
      </c>
    </row>
    <row r="246" spans="5:19" x14ac:dyDescent="0.25">
      <c r="E246">
        <v>14.59459</v>
      </c>
      <c r="F246">
        <v>1.08693</v>
      </c>
      <c r="H246">
        <v>14.59459</v>
      </c>
      <c r="I246">
        <v>1.2389300000000001</v>
      </c>
      <c r="O246">
        <v>14.59459</v>
      </c>
      <c r="P246">
        <v>1.3051299999999999</v>
      </c>
      <c r="R246">
        <v>14.59459</v>
      </c>
      <c r="S246">
        <v>1.26441</v>
      </c>
    </row>
    <row r="247" spans="5:19" x14ac:dyDescent="0.25">
      <c r="E247">
        <v>14.65465</v>
      </c>
      <c r="F247">
        <v>1.0873900000000001</v>
      </c>
      <c r="H247">
        <v>14.65465</v>
      </c>
      <c r="I247">
        <v>1.2396799999999999</v>
      </c>
      <c r="O247">
        <v>14.65465</v>
      </c>
      <c r="P247">
        <v>1.3055099999999999</v>
      </c>
      <c r="R247">
        <v>14.65465</v>
      </c>
      <c r="S247">
        <v>1.26528</v>
      </c>
    </row>
    <row r="248" spans="5:19" x14ac:dyDescent="0.25">
      <c r="E248">
        <v>14.71471</v>
      </c>
      <c r="F248">
        <v>1.0878399999999999</v>
      </c>
      <c r="H248">
        <v>14.71471</v>
      </c>
      <c r="I248">
        <v>1.2404299999999999</v>
      </c>
      <c r="O248">
        <v>14.71471</v>
      </c>
      <c r="P248">
        <v>1.3058799999999999</v>
      </c>
      <c r="R248">
        <v>14.71471</v>
      </c>
      <c r="S248">
        <v>1.2661500000000001</v>
      </c>
    </row>
    <row r="249" spans="5:19" x14ac:dyDescent="0.25">
      <c r="E249">
        <v>14.77477</v>
      </c>
      <c r="F249">
        <v>1.0883</v>
      </c>
      <c r="H249">
        <v>14.77477</v>
      </c>
      <c r="I249">
        <v>1.2411799999999999</v>
      </c>
      <c r="O249">
        <v>14.77477</v>
      </c>
      <c r="P249">
        <v>1.30626</v>
      </c>
      <c r="R249">
        <v>14.77477</v>
      </c>
      <c r="S249">
        <v>1.26702</v>
      </c>
    </row>
    <row r="250" spans="5:19" x14ac:dyDescent="0.25">
      <c r="E250">
        <v>14.83483</v>
      </c>
      <c r="F250">
        <v>1.0887500000000001</v>
      </c>
      <c r="H250">
        <v>14.83483</v>
      </c>
      <c r="I250">
        <v>1.2419100000000001</v>
      </c>
      <c r="O250">
        <v>14.83483</v>
      </c>
      <c r="P250">
        <v>1.30663</v>
      </c>
      <c r="R250">
        <v>14.83483</v>
      </c>
      <c r="S250">
        <v>1.2678799999999999</v>
      </c>
    </row>
    <row r="251" spans="5:19" x14ac:dyDescent="0.25">
      <c r="E251">
        <v>14.89489</v>
      </c>
      <c r="F251">
        <v>1.0891999999999999</v>
      </c>
      <c r="H251">
        <v>14.89489</v>
      </c>
      <c r="I251">
        <v>1.24265</v>
      </c>
      <c r="O251">
        <v>14.89489</v>
      </c>
      <c r="P251">
        <v>1.3069999999999999</v>
      </c>
      <c r="R251">
        <v>14.89489</v>
      </c>
      <c r="S251">
        <v>1.2687299999999999</v>
      </c>
    </row>
    <row r="252" spans="5:19" x14ac:dyDescent="0.25">
      <c r="E252">
        <v>14.95495</v>
      </c>
      <c r="F252">
        <v>1.0896399999999999</v>
      </c>
      <c r="H252">
        <v>14.95495</v>
      </c>
      <c r="I252">
        <v>1.2433799999999999</v>
      </c>
      <c r="O252">
        <v>14.95495</v>
      </c>
      <c r="P252">
        <v>1.3073600000000001</v>
      </c>
      <c r="R252">
        <v>14.95495</v>
      </c>
      <c r="S252">
        <v>1.2695799999999999</v>
      </c>
    </row>
    <row r="253" spans="5:19" x14ac:dyDescent="0.25">
      <c r="E253">
        <v>15.01502</v>
      </c>
      <c r="F253">
        <v>1.0900799999999999</v>
      </c>
      <c r="H253">
        <v>15.01502</v>
      </c>
      <c r="I253">
        <v>1.2441</v>
      </c>
      <c r="O253">
        <v>15.01502</v>
      </c>
      <c r="P253">
        <v>1.3077300000000001</v>
      </c>
      <c r="R253">
        <v>15.01502</v>
      </c>
      <c r="S253">
        <v>1.2704200000000001</v>
      </c>
    </row>
    <row r="254" spans="5:19" x14ac:dyDescent="0.25">
      <c r="E254">
        <v>15.07508</v>
      </c>
      <c r="F254">
        <v>1.0905199999999999</v>
      </c>
      <c r="H254">
        <v>15.07508</v>
      </c>
      <c r="I254">
        <v>1.24482</v>
      </c>
      <c r="O254">
        <v>15.07508</v>
      </c>
      <c r="P254">
        <v>1.30809</v>
      </c>
      <c r="R254">
        <v>15.07508</v>
      </c>
      <c r="S254">
        <v>1.2712600000000001</v>
      </c>
    </row>
    <row r="255" spans="5:19" x14ac:dyDescent="0.25">
      <c r="E255">
        <v>15.13514</v>
      </c>
      <c r="F255">
        <v>1.0909599999999999</v>
      </c>
      <c r="H255">
        <v>15.13514</v>
      </c>
      <c r="I255">
        <v>1.2455400000000001</v>
      </c>
      <c r="O255">
        <v>15.13514</v>
      </c>
      <c r="P255">
        <v>1.3084499999999999</v>
      </c>
      <c r="R255">
        <v>15.13514</v>
      </c>
      <c r="S255">
        <v>1.2721</v>
      </c>
    </row>
    <row r="256" spans="5:19" x14ac:dyDescent="0.25">
      <c r="E256">
        <v>15.1952</v>
      </c>
      <c r="F256">
        <v>1.0913999999999999</v>
      </c>
      <c r="H256">
        <v>15.1952</v>
      </c>
      <c r="I256">
        <v>1.2462500000000001</v>
      </c>
      <c r="O256">
        <v>15.1952</v>
      </c>
      <c r="P256">
        <v>1.30881</v>
      </c>
      <c r="R256">
        <v>15.1952</v>
      </c>
      <c r="S256">
        <v>1.2729299999999999</v>
      </c>
    </row>
    <row r="257" spans="5:19" x14ac:dyDescent="0.25">
      <c r="E257">
        <v>15.25526</v>
      </c>
      <c r="F257">
        <v>1.0918300000000001</v>
      </c>
      <c r="H257">
        <v>15.25526</v>
      </c>
      <c r="I257">
        <v>1.2469600000000001</v>
      </c>
      <c r="O257">
        <v>15.25526</v>
      </c>
      <c r="P257">
        <v>1.3091699999999999</v>
      </c>
      <c r="R257">
        <v>15.25526</v>
      </c>
      <c r="S257">
        <v>1.2737499999999999</v>
      </c>
    </row>
    <row r="258" spans="5:19" x14ac:dyDescent="0.25">
      <c r="E258">
        <v>15.31532</v>
      </c>
      <c r="F258">
        <v>1.09226</v>
      </c>
      <c r="H258">
        <v>15.31532</v>
      </c>
      <c r="I258">
        <v>1.24766</v>
      </c>
      <c r="O258">
        <v>15.31532</v>
      </c>
      <c r="P258">
        <v>1.30952</v>
      </c>
      <c r="R258">
        <v>15.31532</v>
      </c>
      <c r="S258">
        <v>1.27457</v>
      </c>
    </row>
    <row r="259" spans="5:19" x14ac:dyDescent="0.25">
      <c r="E259">
        <v>15.37538</v>
      </c>
      <c r="F259">
        <v>1.0926800000000001</v>
      </c>
      <c r="H259">
        <v>15.37538</v>
      </c>
      <c r="I259">
        <v>1.2483599999999999</v>
      </c>
      <c r="O259">
        <v>15.37538</v>
      </c>
      <c r="P259">
        <v>1.3098700000000001</v>
      </c>
      <c r="R259">
        <v>15.37538</v>
      </c>
      <c r="S259">
        <v>1.27538</v>
      </c>
    </row>
    <row r="260" spans="5:19" x14ac:dyDescent="0.25">
      <c r="E260">
        <v>15.43544</v>
      </c>
      <c r="F260">
        <v>1.09311</v>
      </c>
      <c r="H260">
        <v>15.43544</v>
      </c>
      <c r="I260">
        <v>1.24905</v>
      </c>
      <c r="O260">
        <v>15.43544</v>
      </c>
      <c r="P260">
        <v>1.3102199999999999</v>
      </c>
      <c r="R260">
        <v>15.43544</v>
      </c>
      <c r="S260">
        <v>1.2761899999999999</v>
      </c>
    </row>
    <row r="261" spans="5:19" x14ac:dyDescent="0.25">
      <c r="E261">
        <v>15.4955</v>
      </c>
      <c r="F261">
        <v>1.0935299999999999</v>
      </c>
      <c r="H261">
        <v>15.4955</v>
      </c>
      <c r="I261">
        <v>1.2497400000000001</v>
      </c>
      <c r="O261">
        <v>15.4955</v>
      </c>
      <c r="P261">
        <v>1.31057</v>
      </c>
      <c r="R261">
        <v>15.4955</v>
      </c>
      <c r="S261">
        <v>1.2769999999999999</v>
      </c>
    </row>
    <row r="262" spans="5:19" x14ac:dyDescent="0.25">
      <c r="E262">
        <v>15.55556</v>
      </c>
      <c r="F262">
        <v>1.09395</v>
      </c>
      <c r="H262">
        <v>15.55556</v>
      </c>
      <c r="I262">
        <v>1.2504299999999999</v>
      </c>
      <c r="O262">
        <v>15.55556</v>
      </c>
      <c r="P262">
        <v>1.3109200000000001</v>
      </c>
      <c r="R262">
        <v>15.55556</v>
      </c>
      <c r="S262">
        <v>1.2778</v>
      </c>
    </row>
    <row r="263" spans="5:19" x14ac:dyDescent="0.25">
      <c r="E263">
        <v>15.61562</v>
      </c>
      <c r="F263">
        <v>1.0943700000000001</v>
      </c>
      <c r="H263">
        <v>15.61562</v>
      </c>
      <c r="I263">
        <v>1.2511099999999999</v>
      </c>
      <c r="O263">
        <v>15.61562</v>
      </c>
      <c r="P263">
        <v>1.3112600000000001</v>
      </c>
      <c r="R263">
        <v>15.61562</v>
      </c>
      <c r="S263">
        <v>1.2785899999999999</v>
      </c>
    </row>
    <row r="264" spans="5:19" x14ac:dyDescent="0.25">
      <c r="E264">
        <v>15.67568</v>
      </c>
      <c r="F264">
        <v>1.0947800000000001</v>
      </c>
      <c r="H264">
        <v>15.67568</v>
      </c>
      <c r="I264">
        <v>1.25179</v>
      </c>
      <c r="O264">
        <v>15.67568</v>
      </c>
      <c r="P264">
        <v>1.3116000000000001</v>
      </c>
      <c r="R264">
        <v>15.67568</v>
      </c>
      <c r="S264">
        <v>1.27938</v>
      </c>
    </row>
    <row r="265" spans="5:19" x14ac:dyDescent="0.25">
      <c r="E265">
        <v>15.73574</v>
      </c>
      <c r="F265">
        <v>1.0951900000000001</v>
      </c>
      <c r="H265">
        <v>15.73574</v>
      </c>
      <c r="I265">
        <v>1.2524599999999999</v>
      </c>
      <c r="O265">
        <v>15.73574</v>
      </c>
      <c r="P265">
        <v>1.3119400000000001</v>
      </c>
      <c r="R265">
        <v>15.73574</v>
      </c>
      <c r="S265">
        <v>1.28017</v>
      </c>
    </row>
    <row r="266" spans="5:19" x14ac:dyDescent="0.25">
      <c r="E266">
        <v>15.7958</v>
      </c>
      <c r="F266">
        <v>1.0955999999999999</v>
      </c>
      <c r="H266">
        <v>15.7958</v>
      </c>
      <c r="I266">
        <v>1.2531300000000001</v>
      </c>
      <c r="O266">
        <v>15.7958</v>
      </c>
      <c r="P266">
        <v>1.3122799999999999</v>
      </c>
      <c r="R266">
        <v>15.7958</v>
      </c>
      <c r="S266">
        <v>1.28095</v>
      </c>
    </row>
    <row r="267" spans="5:19" x14ac:dyDescent="0.25">
      <c r="E267">
        <v>15.85586</v>
      </c>
      <c r="F267">
        <v>1.0960099999999999</v>
      </c>
      <c r="H267">
        <v>15.85586</v>
      </c>
      <c r="I267">
        <v>1.25379</v>
      </c>
      <c r="O267">
        <v>15.85586</v>
      </c>
      <c r="P267">
        <v>1.3126199999999999</v>
      </c>
      <c r="R267">
        <v>15.85586</v>
      </c>
      <c r="S267">
        <v>1.28173</v>
      </c>
    </row>
    <row r="268" spans="5:19" x14ac:dyDescent="0.25">
      <c r="E268">
        <v>15.91592</v>
      </c>
      <c r="F268">
        <v>1.0964100000000001</v>
      </c>
      <c r="H268">
        <v>15.91592</v>
      </c>
      <c r="I268">
        <v>1.2544500000000001</v>
      </c>
      <c r="O268">
        <v>15.91592</v>
      </c>
      <c r="P268">
        <v>1.3129500000000001</v>
      </c>
      <c r="R268">
        <v>15.91592</v>
      </c>
      <c r="S268">
        <v>1.2825</v>
      </c>
    </row>
    <row r="269" spans="5:19" x14ac:dyDescent="0.25">
      <c r="E269">
        <v>15.97598</v>
      </c>
      <c r="F269">
        <v>1.0968199999999999</v>
      </c>
      <c r="H269">
        <v>15.97598</v>
      </c>
      <c r="I269">
        <v>1.2551099999999999</v>
      </c>
      <c r="O269">
        <v>15.97598</v>
      </c>
      <c r="P269">
        <v>1.31328</v>
      </c>
      <c r="R269">
        <v>15.97598</v>
      </c>
      <c r="S269">
        <v>1.2832699999999999</v>
      </c>
    </row>
    <row r="270" spans="5:19" x14ac:dyDescent="0.25">
      <c r="E270">
        <v>16.03604</v>
      </c>
      <c r="F270">
        <v>1.0972200000000001</v>
      </c>
      <c r="H270">
        <v>16.03604</v>
      </c>
      <c r="I270">
        <v>1.25576</v>
      </c>
      <c r="O270">
        <v>16.03604</v>
      </c>
      <c r="P270">
        <v>1.31362</v>
      </c>
      <c r="R270">
        <v>16.03604</v>
      </c>
      <c r="S270">
        <v>1.28403</v>
      </c>
    </row>
    <row r="271" spans="5:19" x14ac:dyDescent="0.25">
      <c r="E271">
        <v>16.0961</v>
      </c>
      <c r="F271">
        <v>1.09761</v>
      </c>
      <c r="H271">
        <v>16.0961</v>
      </c>
      <c r="I271">
        <v>1.25641</v>
      </c>
      <c r="O271">
        <v>16.0961</v>
      </c>
      <c r="P271">
        <v>1.3139400000000001</v>
      </c>
      <c r="R271">
        <v>16.0961</v>
      </c>
      <c r="S271">
        <v>1.2847900000000001</v>
      </c>
    </row>
    <row r="272" spans="5:19" x14ac:dyDescent="0.25">
      <c r="E272">
        <v>16.15616</v>
      </c>
      <c r="F272">
        <v>1.0980099999999999</v>
      </c>
      <c r="H272">
        <v>16.15616</v>
      </c>
      <c r="I272">
        <v>1.25705</v>
      </c>
      <c r="O272">
        <v>16.15616</v>
      </c>
      <c r="P272">
        <v>1.31427</v>
      </c>
      <c r="R272">
        <v>16.15616</v>
      </c>
      <c r="S272">
        <v>1.2855399999999999</v>
      </c>
    </row>
    <row r="273" spans="5:19" x14ac:dyDescent="0.25">
      <c r="E273">
        <v>16.21622</v>
      </c>
      <c r="F273">
        <v>1.0984</v>
      </c>
      <c r="H273">
        <v>16.21622</v>
      </c>
      <c r="I273">
        <v>1.25769</v>
      </c>
      <c r="O273">
        <v>16.21622</v>
      </c>
      <c r="P273">
        <v>1.3146</v>
      </c>
      <c r="R273">
        <v>16.21622</v>
      </c>
      <c r="S273">
        <v>1.2862899999999999</v>
      </c>
    </row>
    <row r="274" spans="5:19" x14ac:dyDescent="0.25">
      <c r="E274">
        <v>16.27628</v>
      </c>
      <c r="F274">
        <v>1.0987899999999999</v>
      </c>
      <c r="H274">
        <v>16.27628</v>
      </c>
      <c r="I274">
        <v>1.2583299999999999</v>
      </c>
      <c r="O274">
        <v>16.27628</v>
      </c>
      <c r="P274">
        <v>1.3149200000000001</v>
      </c>
      <c r="R274">
        <v>16.27628</v>
      </c>
      <c r="S274">
        <v>1.28704</v>
      </c>
    </row>
    <row r="275" spans="5:19" x14ac:dyDescent="0.25">
      <c r="E275">
        <v>16.33634</v>
      </c>
      <c r="F275">
        <v>1.09918</v>
      </c>
      <c r="H275">
        <v>16.33634</v>
      </c>
      <c r="I275">
        <v>1.2589600000000001</v>
      </c>
      <c r="O275">
        <v>16.33634</v>
      </c>
      <c r="P275">
        <v>1.31524</v>
      </c>
      <c r="R275">
        <v>16.33634</v>
      </c>
      <c r="S275">
        <v>1.2877799999999999</v>
      </c>
    </row>
    <row r="276" spans="5:19" x14ac:dyDescent="0.25">
      <c r="E276">
        <v>16.3964</v>
      </c>
      <c r="F276">
        <v>1.0995699999999999</v>
      </c>
      <c r="H276">
        <v>16.3964</v>
      </c>
      <c r="I276">
        <v>1.25959</v>
      </c>
      <c r="O276">
        <v>16.3964</v>
      </c>
      <c r="P276">
        <v>1.3155600000000001</v>
      </c>
      <c r="R276">
        <v>16.3964</v>
      </c>
      <c r="S276">
        <v>1.2885200000000001</v>
      </c>
    </row>
    <row r="277" spans="5:19" x14ac:dyDescent="0.25">
      <c r="E277">
        <v>16.45646</v>
      </c>
      <c r="F277">
        <v>1.09995</v>
      </c>
      <c r="H277">
        <v>16.45646</v>
      </c>
      <c r="I277">
        <v>1.2602100000000001</v>
      </c>
      <c r="O277">
        <v>16.45646</v>
      </c>
      <c r="P277">
        <v>1.3158799999999999</v>
      </c>
      <c r="R277">
        <v>16.45646</v>
      </c>
      <c r="S277">
        <v>1.28925</v>
      </c>
    </row>
    <row r="278" spans="5:19" x14ac:dyDescent="0.25">
      <c r="E278">
        <v>16.51652</v>
      </c>
      <c r="F278">
        <v>1.1003400000000001</v>
      </c>
      <c r="H278">
        <v>16.51652</v>
      </c>
      <c r="I278">
        <v>1.2608299999999999</v>
      </c>
      <c r="O278">
        <v>16.51652</v>
      </c>
      <c r="P278">
        <v>1.3162</v>
      </c>
      <c r="R278">
        <v>16.51652</v>
      </c>
      <c r="S278">
        <v>1.2899799999999999</v>
      </c>
    </row>
    <row r="279" spans="5:19" x14ac:dyDescent="0.25">
      <c r="E279">
        <v>16.57658</v>
      </c>
      <c r="F279">
        <v>1.1007199999999999</v>
      </c>
      <c r="H279">
        <v>16.57658</v>
      </c>
      <c r="I279">
        <v>1.26145</v>
      </c>
      <c r="O279">
        <v>16.57658</v>
      </c>
      <c r="P279">
        <v>1.3165100000000001</v>
      </c>
      <c r="R279">
        <v>16.57658</v>
      </c>
      <c r="S279">
        <v>1.2907</v>
      </c>
    </row>
    <row r="280" spans="5:19" x14ac:dyDescent="0.25">
      <c r="E280">
        <v>16.63664</v>
      </c>
      <c r="F280">
        <v>1.1010899999999999</v>
      </c>
      <c r="H280">
        <v>16.63664</v>
      </c>
      <c r="I280">
        <v>1.26206</v>
      </c>
      <c r="O280">
        <v>16.63664</v>
      </c>
      <c r="P280">
        <v>1.3168200000000001</v>
      </c>
      <c r="R280">
        <v>16.63664</v>
      </c>
      <c r="S280">
        <v>1.29142</v>
      </c>
    </row>
    <row r="281" spans="5:19" x14ac:dyDescent="0.25">
      <c r="E281">
        <v>16.6967</v>
      </c>
      <c r="F281">
        <v>1.1014699999999999</v>
      </c>
      <c r="H281">
        <v>16.6967</v>
      </c>
      <c r="I281">
        <v>1.26267</v>
      </c>
      <c r="O281">
        <v>16.6967</v>
      </c>
      <c r="P281">
        <v>1.31714</v>
      </c>
      <c r="R281">
        <v>16.6967</v>
      </c>
      <c r="S281">
        <v>1.29213</v>
      </c>
    </row>
    <row r="282" spans="5:19" x14ac:dyDescent="0.25">
      <c r="E282">
        <v>16.75676</v>
      </c>
      <c r="F282">
        <v>1.1018399999999999</v>
      </c>
      <c r="H282">
        <v>16.75676</v>
      </c>
      <c r="I282">
        <v>1.26328</v>
      </c>
      <c r="O282">
        <v>16.75676</v>
      </c>
      <c r="P282">
        <v>1.31745</v>
      </c>
      <c r="R282">
        <v>16.75676</v>
      </c>
      <c r="S282">
        <v>1.2928500000000001</v>
      </c>
    </row>
    <row r="283" spans="5:19" x14ac:dyDescent="0.25">
      <c r="E283">
        <v>16.81682</v>
      </c>
      <c r="F283">
        <v>1.1022099999999999</v>
      </c>
      <c r="H283">
        <v>16.81682</v>
      </c>
      <c r="I283">
        <v>1.2638799999999999</v>
      </c>
      <c r="O283">
        <v>16.81682</v>
      </c>
      <c r="P283">
        <v>1.31775</v>
      </c>
      <c r="R283">
        <v>16.81682</v>
      </c>
      <c r="S283">
        <v>1.29355</v>
      </c>
    </row>
    <row r="284" spans="5:19" x14ac:dyDescent="0.25">
      <c r="E284">
        <v>16.87688</v>
      </c>
      <c r="F284">
        <v>1.1025799999999999</v>
      </c>
      <c r="H284">
        <v>16.87688</v>
      </c>
      <c r="I284">
        <v>1.26448</v>
      </c>
      <c r="O284">
        <v>16.87688</v>
      </c>
      <c r="P284">
        <v>1.31806</v>
      </c>
      <c r="R284">
        <v>16.87688</v>
      </c>
      <c r="S284">
        <v>1.29426</v>
      </c>
    </row>
    <row r="285" spans="5:19" x14ac:dyDescent="0.25">
      <c r="E285">
        <v>16.93694</v>
      </c>
      <c r="F285">
        <v>1.1029500000000001</v>
      </c>
      <c r="H285">
        <v>16.93694</v>
      </c>
      <c r="I285">
        <v>1.26508</v>
      </c>
      <c r="O285">
        <v>16.93694</v>
      </c>
      <c r="P285">
        <v>1.31836</v>
      </c>
      <c r="R285">
        <v>16.93694</v>
      </c>
      <c r="S285">
        <v>1.2949600000000001</v>
      </c>
    </row>
    <row r="286" spans="5:19" x14ac:dyDescent="0.25">
      <c r="E286">
        <v>16.997</v>
      </c>
      <c r="F286">
        <v>1.1033200000000001</v>
      </c>
      <c r="H286">
        <v>16.997</v>
      </c>
      <c r="I286">
        <v>1.2656700000000001</v>
      </c>
      <c r="O286">
        <v>16.997</v>
      </c>
      <c r="P286">
        <v>1.31867</v>
      </c>
      <c r="R286">
        <v>16.997</v>
      </c>
      <c r="S286">
        <v>1.29565</v>
      </c>
    </row>
    <row r="287" spans="5:19" x14ac:dyDescent="0.25">
      <c r="E287">
        <v>17.05706</v>
      </c>
      <c r="F287">
        <v>1.10368</v>
      </c>
      <c r="H287">
        <v>17.05706</v>
      </c>
      <c r="I287">
        <v>1.2662500000000001</v>
      </c>
      <c r="O287">
        <v>17.05706</v>
      </c>
      <c r="P287">
        <v>1.31897</v>
      </c>
      <c r="R287">
        <v>17.05706</v>
      </c>
      <c r="S287">
        <v>1.29634</v>
      </c>
    </row>
    <row r="288" spans="5:19" x14ac:dyDescent="0.25">
      <c r="E288">
        <v>17.11712</v>
      </c>
      <c r="F288">
        <v>1.1040399999999999</v>
      </c>
      <c r="H288">
        <v>17.11712</v>
      </c>
      <c r="I288">
        <v>1.26684</v>
      </c>
      <c r="O288">
        <v>17.11712</v>
      </c>
      <c r="P288">
        <v>1.3192699999999999</v>
      </c>
      <c r="R288">
        <v>17.11712</v>
      </c>
      <c r="S288">
        <v>1.2970299999999999</v>
      </c>
    </row>
    <row r="289" spans="5:19" x14ac:dyDescent="0.25">
      <c r="E289">
        <v>17.17718</v>
      </c>
      <c r="F289">
        <v>1.1044</v>
      </c>
      <c r="H289">
        <v>17.17718</v>
      </c>
      <c r="I289">
        <v>1.26742</v>
      </c>
      <c r="O289">
        <v>17.17718</v>
      </c>
      <c r="P289">
        <v>1.3195699999999999</v>
      </c>
      <c r="R289">
        <v>17.17718</v>
      </c>
      <c r="S289">
        <v>1.2977099999999999</v>
      </c>
    </row>
    <row r="290" spans="5:19" x14ac:dyDescent="0.25">
      <c r="E290">
        <v>17.23724</v>
      </c>
      <c r="F290">
        <v>1.10476</v>
      </c>
      <c r="H290">
        <v>17.23724</v>
      </c>
      <c r="I290">
        <v>1.268</v>
      </c>
      <c r="O290">
        <v>17.23724</v>
      </c>
      <c r="P290">
        <v>1.31986</v>
      </c>
      <c r="R290">
        <v>17.23724</v>
      </c>
      <c r="S290">
        <v>1.2983899999999999</v>
      </c>
    </row>
    <row r="291" spans="5:19" x14ac:dyDescent="0.25">
      <c r="E291">
        <v>17.2973</v>
      </c>
      <c r="F291">
        <v>1.10511</v>
      </c>
      <c r="H291">
        <v>17.2973</v>
      </c>
      <c r="I291">
        <v>1.26857</v>
      </c>
      <c r="O291">
        <v>17.2973</v>
      </c>
      <c r="P291">
        <v>1.32016</v>
      </c>
      <c r="R291">
        <v>17.2973</v>
      </c>
      <c r="S291">
        <v>1.2990699999999999</v>
      </c>
    </row>
    <row r="292" spans="5:19" x14ac:dyDescent="0.25">
      <c r="E292">
        <v>17.35736</v>
      </c>
      <c r="F292">
        <v>1.10547</v>
      </c>
      <c r="H292">
        <v>17.35736</v>
      </c>
      <c r="I292">
        <v>1.2691399999999999</v>
      </c>
      <c r="O292">
        <v>17.35736</v>
      </c>
      <c r="P292">
        <v>1.3204499999999999</v>
      </c>
      <c r="R292">
        <v>17.35736</v>
      </c>
      <c r="S292">
        <v>1.2997399999999999</v>
      </c>
    </row>
    <row r="293" spans="5:19" x14ac:dyDescent="0.25">
      <c r="E293">
        <v>17.41742</v>
      </c>
      <c r="F293">
        <v>1.10582</v>
      </c>
      <c r="H293">
        <v>17.41742</v>
      </c>
      <c r="I293">
        <v>1.2697099999999999</v>
      </c>
      <c r="O293">
        <v>17.41742</v>
      </c>
      <c r="P293">
        <v>1.3207500000000001</v>
      </c>
      <c r="R293">
        <v>17.41742</v>
      </c>
      <c r="S293">
        <v>1.3004100000000001</v>
      </c>
    </row>
    <row r="294" spans="5:19" x14ac:dyDescent="0.25">
      <c r="E294">
        <v>17.47748</v>
      </c>
      <c r="F294">
        <v>1.1061700000000001</v>
      </c>
      <c r="H294">
        <v>17.47748</v>
      </c>
      <c r="I294">
        <v>1.2702800000000001</v>
      </c>
      <c r="O294">
        <v>17.47748</v>
      </c>
      <c r="P294">
        <v>1.32104</v>
      </c>
      <c r="R294">
        <v>17.47748</v>
      </c>
      <c r="S294">
        <v>1.30108</v>
      </c>
    </row>
    <row r="295" spans="5:19" x14ac:dyDescent="0.25">
      <c r="E295">
        <v>17.53754</v>
      </c>
      <c r="F295">
        <v>1.1065199999999999</v>
      </c>
      <c r="H295">
        <v>17.53754</v>
      </c>
      <c r="I295">
        <v>1.27084</v>
      </c>
      <c r="O295">
        <v>17.53754</v>
      </c>
      <c r="P295">
        <v>1.3213299999999999</v>
      </c>
      <c r="R295">
        <v>17.53754</v>
      </c>
      <c r="S295">
        <v>1.3017399999999999</v>
      </c>
    </row>
    <row r="296" spans="5:19" x14ac:dyDescent="0.25">
      <c r="E296">
        <v>17.5976</v>
      </c>
      <c r="F296">
        <v>1.10686</v>
      </c>
      <c r="H296">
        <v>17.5976</v>
      </c>
      <c r="I296">
        <v>1.27139</v>
      </c>
      <c r="O296">
        <v>17.5976</v>
      </c>
      <c r="P296">
        <v>1.32161</v>
      </c>
      <c r="R296">
        <v>17.5976</v>
      </c>
      <c r="S296">
        <v>1.3023899999999999</v>
      </c>
    </row>
    <row r="297" spans="5:19" x14ac:dyDescent="0.25">
      <c r="E297">
        <v>17.65766</v>
      </c>
      <c r="F297">
        <v>1.10721</v>
      </c>
      <c r="H297">
        <v>17.65766</v>
      </c>
      <c r="I297">
        <v>1.2719499999999999</v>
      </c>
      <c r="O297">
        <v>17.65766</v>
      </c>
      <c r="P297">
        <v>1.3219000000000001</v>
      </c>
      <c r="R297">
        <v>17.65766</v>
      </c>
      <c r="S297">
        <v>1.30305</v>
      </c>
    </row>
    <row r="298" spans="5:19" x14ac:dyDescent="0.25">
      <c r="E298">
        <v>17.71772</v>
      </c>
      <c r="F298">
        <v>1.10755</v>
      </c>
      <c r="H298">
        <v>17.71772</v>
      </c>
      <c r="I298">
        <v>1.2725</v>
      </c>
      <c r="O298">
        <v>17.71772</v>
      </c>
      <c r="P298">
        <v>1.3221799999999999</v>
      </c>
      <c r="R298">
        <v>17.71772</v>
      </c>
      <c r="S298">
        <v>1.3037000000000001</v>
      </c>
    </row>
    <row r="299" spans="5:19" x14ac:dyDescent="0.25">
      <c r="E299">
        <v>17.77778</v>
      </c>
      <c r="F299">
        <v>1.10789</v>
      </c>
      <c r="H299">
        <v>17.77778</v>
      </c>
      <c r="I299">
        <v>1.27305</v>
      </c>
      <c r="O299">
        <v>17.77778</v>
      </c>
      <c r="P299">
        <v>1.32247</v>
      </c>
      <c r="R299">
        <v>17.77778</v>
      </c>
      <c r="S299">
        <v>1.3043400000000001</v>
      </c>
    </row>
    <row r="300" spans="5:19" x14ac:dyDescent="0.25">
      <c r="E300">
        <v>17.83784</v>
      </c>
      <c r="F300">
        <v>1.10823</v>
      </c>
      <c r="H300">
        <v>17.83784</v>
      </c>
      <c r="I300">
        <v>1.27359</v>
      </c>
      <c r="O300">
        <v>17.83784</v>
      </c>
      <c r="P300">
        <v>1.3227500000000001</v>
      </c>
      <c r="R300">
        <v>17.83784</v>
      </c>
      <c r="S300">
        <v>1.3049900000000001</v>
      </c>
    </row>
    <row r="301" spans="5:19" x14ac:dyDescent="0.25">
      <c r="E301">
        <v>17.8979</v>
      </c>
      <c r="F301">
        <v>1.10856</v>
      </c>
      <c r="H301">
        <v>17.8979</v>
      </c>
      <c r="I301">
        <v>1.27413</v>
      </c>
      <c r="O301">
        <v>17.8979</v>
      </c>
      <c r="P301">
        <v>1.3230299999999999</v>
      </c>
      <c r="R301">
        <v>17.8979</v>
      </c>
      <c r="S301">
        <v>1.30562</v>
      </c>
    </row>
    <row r="302" spans="5:19" x14ac:dyDescent="0.25">
      <c r="E302">
        <v>17.95796</v>
      </c>
      <c r="F302">
        <v>1.1089</v>
      </c>
      <c r="H302">
        <v>17.95796</v>
      </c>
      <c r="I302">
        <v>1.27467</v>
      </c>
      <c r="O302">
        <v>17.95796</v>
      </c>
      <c r="P302">
        <v>1.32331</v>
      </c>
      <c r="R302">
        <v>17.95796</v>
      </c>
      <c r="S302">
        <v>1.30626</v>
      </c>
    </row>
    <row r="303" spans="5:19" x14ac:dyDescent="0.25">
      <c r="E303">
        <v>18.01802</v>
      </c>
      <c r="F303">
        <v>1.1092299999999999</v>
      </c>
      <c r="H303">
        <v>18.01802</v>
      </c>
      <c r="I303">
        <v>1.27521</v>
      </c>
      <c r="O303">
        <v>18.01802</v>
      </c>
      <c r="P303">
        <v>1.32359</v>
      </c>
      <c r="R303">
        <v>18.01802</v>
      </c>
      <c r="S303">
        <v>1.3068900000000001</v>
      </c>
    </row>
    <row r="304" spans="5:19" x14ac:dyDescent="0.25">
      <c r="E304">
        <v>18.07808</v>
      </c>
      <c r="F304">
        <v>1.1095600000000001</v>
      </c>
      <c r="H304">
        <v>18.07808</v>
      </c>
      <c r="I304">
        <v>1.2757400000000001</v>
      </c>
      <c r="O304">
        <v>18.07808</v>
      </c>
      <c r="P304">
        <v>1.32386</v>
      </c>
      <c r="R304">
        <v>18.07808</v>
      </c>
      <c r="S304">
        <v>1.30752</v>
      </c>
    </row>
    <row r="305" spans="5:19" x14ac:dyDescent="0.25">
      <c r="E305">
        <v>18.13814</v>
      </c>
      <c r="F305">
        <v>1.10989</v>
      </c>
      <c r="H305">
        <v>18.13814</v>
      </c>
      <c r="I305">
        <v>1.27627</v>
      </c>
      <c r="O305">
        <v>18.13814</v>
      </c>
      <c r="P305">
        <v>1.3241400000000001</v>
      </c>
      <c r="R305">
        <v>18.13814</v>
      </c>
      <c r="S305">
        <v>1.3081499999999999</v>
      </c>
    </row>
    <row r="306" spans="5:19" x14ac:dyDescent="0.25">
      <c r="E306">
        <v>18.1982</v>
      </c>
      <c r="F306">
        <v>1.11022</v>
      </c>
      <c r="H306">
        <v>18.1982</v>
      </c>
      <c r="I306">
        <v>1.2767999999999999</v>
      </c>
      <c r="O306">
        <v>18.1982</v>
      </c>
      <c r="P306">
        <v>1.3244100000000001</v>
      </c>
      <c r="R306">
        <v>18.1982</v>
      </c>
      <c r="S306">
        <v>1.30877</v>
      </c>
    </row>
    <row r="307" spans="5:19" x14ac:dyDescent="0.25">
      <c r="E307">
        <v>18.25826</v>
      </c>
      <c r="F307">
        <v>1.1105499999999999</v>
      </c>
      <c r="H307">
        <v>18.25826</v>
      </c>
      <c r="I307">
        <v>1.27732</v>
      </c>
      <c r="O307">
        <v>18.25826</v>
      </c>
      <c r="P307">
        <v>1.3246800000000001</v>
      </c>
      <c r="R307">
        <v>18.25826</v>
      </c>
      <c r="S307">
        <v>1.3093900000000001</v>
      </c>
    </row>
    <row r="308" spans="5:19" x14ac:dyDescent="0.25">
      <c r="E308">
        <v>18.31832</v>
      </c>
      <c r="F308">
        <v>1.11087</v>
      </c>
      <c r="H308">
        <v>18.31832</v>
      </c>
      <c r="I308">
        <v>1.2778400000000001</v>
      </c>
      <c r="O308">
        <v>18.31832</v>
      </c>
      <c r="P308">
        <v>1.3249500000000001</v>
      </c>
      <c r="R308">
        <v>18.31832</v>
      </c>
      <c r="S308">
        <v>1.31</v>
      </c>
    </row>
    <row r="309" spans="5:19" x14ac:dyDescent="0.25">
      <c r="E309">
        <v>18.37838</v>
      </c>
      <c r="F309">
        <v>1.1111899999999999</v>
      </c>
      <c r="H309">
        <v>18.37838</v>
      </c>
      <c r="I309">
        <v>1.2783599999999999</v>
      </c>
      <c r="O309">
        <v>18.37838</v>
      </c>
      <c r="P309">
        <v>1.3252200000000001</v>
      </c>
      <c r="R309">
        <v>18.37838</v>
      </c>
      <c r="S309">
        <v>1.3106100000000001</v>
      </c>
    </row>
    <row r="310" spans="5:19" x14ac:dyDescent="0.25">
      <c r="E310">
        <v>18.43844</v>
      </c>
      <c r="F310">
        <v>1.11151</v>
      </c>
      <c r="H310">
        <v>18.43844</v>
      </c>
      <c r="I310">
        <v>1.27887</v>
      </c>
      <c r="O310">
        <v>18.43844</v>
      </c>
      <c r="P310">
        <v>1.3254900000000001</v>
      </c>
      <c r="R310">
        <v>18.43844</v>
      </c>
      <c r="S310">
        <v>1.3112200000000001</v>
      </c>
    </row>
    <row r="311" spans="5:19" x14ac:dyDescent="0.25">
      <c r="E311">
        <v>18.4985</v>
      </c>
      <c r="F311">
        <v>1.1118300000000001</v>
      </c>
      <c r="H311">
        <v>18.4985</v>
      </c>
      <c r="I311">
        <v>1.27938</v>
      </c>
      <c r="O311">
        <v>18.4985</v>
      </c>
      <c r="P311">
        <v>1.32576</v>
      </c>
      <c r="R311">
        <v>18.4985</v>
      </c>
      <c r="S311">
        <v>1.31182</v>
      </c>
    </row>
    <row r="312" spans="5:19" x14ac:dyDescent="0.25">
      <c r="E312">
        <v>18.55856</v>
      </c>
      <c r="F312">
        <v>1.11215</v>
      </c>
      <c r="H312">
        <v>18.55856</v>
      </c>
      <c r="I312">
        <v>1.27989</v>
      </c>
      <c r="O312">
        <v>18.55856</v>
      </c>
      <c r="P312">
        <v>1.32602</v>
      </c>
      <c r="R312">
        <v>18.55856</v>
      </c>
      <c r="S312">
        <v>1.31243</v>
      </c>
    </row>
    <row r="313" spans="5:19" x14ac:dyDescent="0.25">
      <c r="E313">
        <v>18.61862</v>
      </c>
      <c r="F313">
        <v>1.11246</v>
      </c>
      <c r="H313">
        <v>18.61862</v>
      </c>
      <c r="I313">
        <v>1.2804</v>
      </c>
      <c r="O313">
        <v>18.61862</v>
      </c>
      <c r="P313">
        <v>1.32629</v>
      </c>
      <c r="R313">
        <v>18.61862</v>
      </c>
      <c r="S313">
        <v>1.3130200000000001</v>
      </c>
    </row>
    <row r="314" spans="5:19" x14ac:dyDescent="0.25">
      <c r="E314">
        <v>18.67868</v>
      </c>
      <c r="F314">
        <v>1.1127800000000001</v>
      </c>
      <c r="H314">
        <v>18.67868</v>
      </c>
      <c r="I314">
        <v>1.2808999999999999</v>
      </c>
      <c r="O314">
        <v>18.67868</v>
      </c>
      <c r="P314">
        <v>1.3265499999999999</v>
      </c>
      <c r="R314">
        <v>18.67868</v>
      </c>
      <c r="S314">
        <v>1.31362</v>
      </c>
    </row>
    <row r="315" spans="5:19" x14ac:dyDescent="0.25">
      <c r="E315">
        <v>18.73874</v>
      </c>
      <c r="F315">
        <v>1.1130899999999999</v>
      </c>
      <c r="H315">
        <v>18.73874</v>
      </c>
      <c r="I315">
        <v>1.2814000000000001</v>
      </c>
      <c r="O315">
        <v>18.73874</v>
      </c>
      <c r="P315">
        <v>1.32681</v>
      </c>
      <c r="R315">
        <v>18.73874</v>
      </c>
      <c r="S315">
        <v>1.3142100000000001</v>
      </c>
    </row>
    <row r="316" spans="5:19" x14ac:dyDescent="0.25">
      <c r="E316">
        <v>18.7988</v>
      </c>
      <c r="F316">
        <v>1.1133999999999999</v>
      </c>
      <c r="H316">
        <v>18.7988</v>
      </c>
      <c r="I316">
        <v>1.2819</v>
      </c>
      <c r="O316">
        <v>18.7988</v>
      </c>
      <c r="P316">
        <v>1.32707</v>
      </c>
      <c r="R316">
        <v>18.7988</v>
      </c>
      <c r="S316">
        <v>1.3148</v>
      </c>
    </row>
    <row r="317" spans="5:19" x14ac:dyDescent="0.25">
      <c r="E317">
        <v>18.85886</v>
      </c>
      <c r="F317">
        <v>1.11371</v>
      </c>
      <c r="H317">
        <v>18.85886</v>
      </c>
      <c r="I317">
        <v>1.2823899999999999</v>
      </c>
      <c r="O317">
        <v>18.85886</v>
      </c>
      <c r="P317">
        <v>1.3273299999999999</v>
      </c>
      <c r="R317">
        <v>18.85886</v>
      </c>
      <c r="S317">
        <v>1.31538</v>
      </c>
    </row>
    <row r="318" spans="5:19" x14ac:dyDescent="0.25">
      <c r="E318">
        <v>18.91892</v>
      </c>
      <c r="F318">
        <v>1.11402</v>
      </c>
      <c r="H318">
        <v>18.91892</v>
      </c>
      <c r="I318">
        <v>1.28288</v>
      </c>
      <c r="O318">
        <v>18.91892</v>
      </c>
      <c r="P318">
        <v>1.32759</v>
      </c>
      <c r="R318">
        <v>18.91892</v>
      </c>
      <c r="S318">
        <v>1.3159700000000001</v>
      </c>
    </row>
    <row r="319" spans="5:19" x14ac:dyDescent="0.25">
      <c r="E319">
        <v>18.97898</v>
      </c>
      <c r="F319">
        <v>1.11432</v>
      </c>
      <c r="H319">
        <v>18.97898</v>
      </c>
      <c r="I319">
        <v>1.2833699999999999</v>
      </c>
      <c r="O319">
        <v>18.97898</v>
      </c>
      <c r="P319">
        <v>1.3278399999999999</v>
      </c>
      <c r="R319">
        <v>18.97898</v>
      </c>
      <c r="S319">
        <v>1.3165500000000001</v>
      </c>
    </row>
    <row r="320" spans="5:19" x14ac:dyDescent="0.25">
      <c r="E320">
        <v>19.03904</v>
      </c>
      <c r="F320">
        <v>1.11463</v>
      </c>
      <c r="H320">
        <v>19.03904</v>
      </c>
      <c r="I320">
        <v>1.28386</v>
      </c>
      <c r="O320">
        <v>19.03904</v>
      </c>
      <c r="P320">
        <v>1.3281000000000001</v>
      </c>
      <c r="R320">
        <v>19.03904</v>
      </c>
      <c r="S320">
        <v>1.3171200000000001</v>
      </c>
    </row>
    <row r="321" spans="5:19" x14ac:dyDescent="0.25">
      <c r="E321">
        <v>19.0991</v>
      </c>
      <c r="F321">
        <v>1.11493</v>
      </c>
      <c r="H321">
        <v>19.0991</v>
      </c>
      <c r="I321">
        <v>1.28434</v>
      </c>
      <c r="O321">
        <v>19.0991</v>
      </c>
      <c r="P321">
        <v>1.3283499999999999</v>
      </c>
      <c r="R321">
        <v>19.0991</v>
      </c>
      <c r="S321">
        <v>1.31769</v>
      </c>
    </row>
    <row r="322" spans="5:19" x14ac:dyDescent="0.25">
      <c r="E322">
        <v>19.15916</v>
      </c>
      <c r="F322">
        <v>1.1152299999999999</v>
      </c>
      <c r="H322">
        <v>19.15916</v>
      </c>
      <c r="I322">
        <v>1.2848200000000001</v>
      </c>
      <c r="O322">
        <v>19.15916</v>
      </c>
      <c r="P322">
        <v>1.3286</v>
      </c>
      <c r="R322">
        <v>19.15916</v>
      </c>
      <c r="S322">
        <v>1.31826</v>
      </c>
    </row>
    <row r="323" spans="5:19" x14ac:dyDescent="0.25">
      <c r="E323">
        <v>19.21922</v>
      </c>
      <c r="F323">
        <v>1.1155299999999999</v>
      </c>
      <c r="H323">
        <v>19.21922</v>
      </c>
      <c r="I323">
        <v>1.2853000000000001</v>
      </c>
      <c r="O323">
        <v>19.21922</v>
      </c>
      <c r="P323">
        <v>1.3288500000000001</v>
      </c>
      <c r="R323">
        <v>19.21922</v>
      </c>
      <c r="S323">
        <v>1.3188299999999999</v>
      </c>
    </row>
    <row r="324" spans="5:19" x14ac:dyDescent="0.25">
      <c r="E324">
        <v>19.27928</v>
      </c>
      <c r="F324">
        <v>1.1158300000000001</v>
      </c>
      <c r="H324">
        <v>19.27928</v>
      </c>
      <c r="I324">
        <v>1.2857799999999999</v>
      </c>
      <c r="O324">
        <v>19.27928</v>
      </c>
      <c r="P324">
        <v>1.3290999999999999</v>
      </c>
      <c r="R324">
        <v>19.27928</v>
      </c>
      <c r="S324">
        <v>1.3193900000000001</v>
      </c>
    </row>
    <row r="325" spans="5:19" x14ac:dyDescent="0.25">
      <c r="E325">
        <v>19.33934</v>
      </c>
      <c r="F325">
        <v>1.1161300000000001</v>
      </c>
      <c r="H325">
        <v>19.33934</v>
      </c>
      <c r="I325">
        <v>1.2862499999999999</v>
      </c>
      <c r="O325">
        <v>19.33934</v>
      </c>
      <c r="P325">
        <v>1.32935</v>
      </c>
      <c r="R325">
        <v>19.33934</v>
      </c>
      <c r="S325">
        <v>1.31996</v>
      </c>
    </row>
    <row r="326" spans="5:19" x14ac:dyDescent="0.25">
      <c r="E326">
        <v>19.3994</v>
      </c>
      <c r="F326">
        <v>1.11642</v>
      </c>
      <c r="H326">
        <v>19.3994</v>
      </c>
      <c r="I326">
        <v>1.2867200000000001</v>
      </c>
      <c r="O326">
        <v>19.3994</v>
      </c>
      <c r="P326">
        <v>1.3295999999999999</v>
      </c>
      <c r="R326">
        <v>19.3994</v>
      </c>
      <c r="S326">
        <v>1.3205100000000001</v>
      </c>
    </row>
    <row r="327" spans="5:19" x14ac:dyDescent="0.25">
      <c r="E327">
        <v>19.45946</v>
      </c>
      <c r="F327">
        <v>1.1167199999999999</v>
      </c>
      <c r="H327">
        <v>19.45946</v>
      </c>
      <c r="I327">
        <v>1.2871900000000001</v>
      </c>
      <c r="O327">
        <v>19.45946</v>
      </c>
      <c r="P327">
        <v>1.32985</v>
      </c>
      <c r="R327">
        <v>19.45946</v>
      </c>
      <c r="S327">
        <v>1.32107</v>
      </c>
    </row>
    <row r="328" spans="5:19" x14ac:dyDescent="0.25">
      <c r="E328">
        <v>19.51952</v>
      </c>
      <c r="F328">
        <v>1.1170100000000001</v>
      </c>
      <c r="H328">
        <v>19.51952</v>
      </c>
      <c r="I328">
        <v>1.28765</v>
      </c>
      <c r="O328">
        <v>19.51952</v>
      </c>
      <c r="P328">
        <v>1.33009</v>
      </c>
      <c r="R328">
        <v>19.51952</v>
      </c>
      <c r="S328">
        <v>1.32162</v>
      </c>
    </row>
    <row r="329" spans="5:19" x14ac:dyDescent="0.25">
      <c r="E329">
        <v>19.57958</v>
      </c>
      <c r="F329">
        <v>1.1173</v>
      </c>
      <c r="H329">
        <v>19.57958</v>
      </c>
      <c r="I329">
        <v>1.2881100000000001</v>
      </c>
      <c r="O329">
        <v>19.57958</v>
      </c>
      <c r="P329">
        <v>1.3303400000000001</v>
      </c>
      <c r="R329">
        <v>19.57958</v>
      </c>
      <c r="S329">
        <v>1.3221700000000001</v>
      </c>
    </row>
    <row r="330" spans="5:19" x14ac:dyDescent="0.25">
      <c r="E330">
        <v>19.63964</v>
      </c>
      <c r="F330">
        <v>1.1175900000000001</v>
      </c>
      <c r="H330">
        <v>19.63964</v>
      </c>
      <c r="I330">
        <v>1.28857</v>
      </c>
      <c r="O330">
        <v>19.63964</v>
      </c>
      <c r="P330">
        <v>1.3305800000000001</v>
      </c>
      <c r="R330">
        <v>19.63964</v>
      </c>
      <c r="S330">
        <v>1.3227100000000001</v>
      </c>
    </row>
    <row r="331" spans="5:19" x14ac:dyDescent="0.25">
      <c r="E331">
        <v>19.6997</v>
      </c>
      <c r="F331">
        <v>1.11788</v>
      </c>
      <c r="H331">
        <v>19.6997</v>
      </c>
      <c r="I331">
        <v>1.2890299999999999</v>
      </c>
      <c r="O331">
        <v>19.6997</v>
      </c>
      <c r="P331">
        <v>1.3308199999999999</v>
      </c>
      <c r="R331">
        <v>19.6997</v>
      </c>
      <c r="S331">
        <v>1.3232600000000001</v>
      </c>
    </row>
    <row r="332" spans="5:19" x14ac:dyDescent="0.25">
      <c r="E332">
        <v>19.75976</v>
      </c>
      <c r="F332">
        <v>1.11816</v>
      </c>
      <c r="H332">
        <v>19.75976</v>
      </c>
      <c r="I332">
        <v>1.28949</v>
      </c>
      <c r="O332">
        <v>19.75976</v>
      </c>
      <c r="P332">
        <v>1.3310599999999999</v>
      </c>
      <c r="R332">
        <v>19.75976</v>
      </c>
      <c r="S332">
        <v>1.3238000000000001</v>
      </c>
    </row>
    <row r="333" spans="5:19" x14ac:dyDescent="0.25">
      <c r="E333">
        <v>19.81982</v>
      </c>
      <c r="F333">
        <v>1.1184499999999999</v>
      </c>
      <c r="H333">
        <v>19.81982</v>
      </c>
      <c r="I333">
        <v>1.2899400000000001</v>
      </c>
      <c r="O333">
        <v>19.81982</v>
      </c>
      <c r="P333">
        <v>1.3312999999999999</v>
      </c>
      <c r="R333">
        <v>19.81982</v>
      </c>
      <c r="S333">
        <v>1.3243400000000001</v>
      </c>
    </row>
    <row r="334" spans="5:19" x14ac:dyDescent="0.25">
      <c r="E334">
        <v>19.87988</v>
      </c>
      <c r="F334">
        <v>1.11873</v>
      </c>
      <c r="H334">
        <v>19.87988</v>
      </c>
      <c r="I334">
        <v>1.2903899999999999</v>
      </c>
      <c r="O334">
        <v>19.87988</v>
      </c>
      <c r="P334">
        <v>1.3315399999999999</v>
      </c>
      <c r="R334">
        <v>19.87988</v>
      </c>
      <c r="S334">
        <v>1.32487</v>
      </c>
    </row>
    <row r="335" spans="5:19" x14ac:dyDescent="0.25">
      <c r="E335">
        <v>19.93994</v>
      </c>
      <c r="F335">
        <v>1.1190100000000001</v>
      </c>
      <c r="H335">
        <v>19.93994</v>
      </c>
      <c r="I335">
        <v>1.2908299999999999</v>
      </c>
      <c r="O335">
        <v>19.93994</v>
      </c>
      <c r="P335">
        <v>1.33178</v>
      </c>
      <c r="R335">
        <v>19.93994</v>
      </c>
      <c r="S335">
        <v>1.3253999999999999</v>
      </c>
    </row>
    <row r="336" spans="5:19" x14ac:dyDescent="0.25">
      <c r="E336">
        <v>20</v>
      </c>
      <c r="F336">
        <v>1.1192899999999999</v>
      </c>
      <c r="H336">
        <v>20</v>
      </c>
      <c r="I336">
        <v>1.29128</v>
      </c>
      <c r="O336">
        <v>20</v>
      </c>
      <c r="P336">
        <v>1.3320099999999999</v>
      </c>
      <c r="R336">
        <v>20</v>
      </c>
      <c r="S336">
        <v>1.3259300000000001</v>
      </c>
    </row>
    <row r="337" spans="5:19" x14ac:dyDescent="0.25">
      <c r="E337">
        <v>20.06006</v>
      </c>
      <c r="F337">
        <v>1.11957</v>
      </c>
      <c r="H337">
        <v>20.06006</v>
      </c>
      <c r="I337">
        <v>1.29172</v>
      </c>
      <c r="O337">
        <v>20.06006</v>
      </c>
      <c r="P337">
        <v>1.3322499999999999</v>
      </c>
      <c r="R337">
        <v>20.06006</v>
      </c>
      <c r="S337">
        <v>1.32646</v>
      </c>
    </row>
    <row r="338" spans="5:19" x14ac:dyDescent="0.25">
      <c r="E338">
        <v>20.12012</v>
      </c>
      <c r="F338">
        <v>1.11985</v>
      </c>
      <c r="H338">
        <v>20.12012</v>
      </c>
      <c r="I338">
        <v>1.29216</v>
      </c>
      <c r="O338">
        <v>20.12012</v>
      </c>
      <c r="P338">
        <v>1.3324800000000001</v>
      </c>
      <c r="R338">
        <v>20.12012</v>
      </c>
      <c r="S338">
        <v>1.32698</v>
      </c>
    </row>
    <row r="339" spans="5:19" x14ac:dyDescent="0.25">
      <c r="E339">
        <v>20.18018</v>
      </c>
      <c r="F339">
        <v>1.1201300000000001</v>
      </c>
      <c r="H339">
        <v>20.18018</v>
      </c>
      <c r="I339">
        <v>1.2926</v>
      </c>
      <c r="O339">
        <v>20.18018</v>
      </c>
      <c r="P339">
        <v>1.3327199999999999</v>
      </c>
      <c r="R339">
        <v>20.18018</v>
      </c>
      <c r="S339">
        <v>1.3274999999999999</v>
      </c>
    </row>
    <row r="340" spans="5:19" x14ac:dyDescent="0.25">
      <c r="E340">
        <v>20.24024</v>
      </c>
      <c r="F340">
        <v>1.1204000000000001</v>
      </c>
      <c r="H340">
        <v>20.24024</v>
      </c>
      <c r="I340">
        <v>1.29304</v>
      </c>
      <c r="O340">
        <v>20.24024</v>
      </c>
      <c r="P340">
        <v>1.3329500000000001</v>
      </c>
      <c r="R340">
        <v>20.24024</v>
      </c>
      <c r="S340">
        <v>1.32802</v>
      </c>
    </row>
    <row r="341" spans="5:19" x14ac:dyDescent="0.25">
      <c r="E341">
        <v>20.3003</v>
      </c>
      <c r="F341">
        <v>1.1206700000000001</v>
      </c>
      <c r="H341">
        <v>20.3003</v>
      </c>
      <c r="I341">
        <v>1.2934699999999999</v>
      </c>
      <c r="O341">
        <v>20.3003</v>
      </c>
      <c r="P341">
        <v>1.33318</v>
      </c>
      <c r="R341">
        <v>20.3003</v>
      </c>
      <c r="S341">
        <v>1.3285400000000001</v>
      </c>
    </row>
    <row r="342" spans="5:19" x14ac:dyDescent="0.25">
      <c r="E342">
        <v>20.36036</v>
      </c>
      <c r="F342">
        <v>1.1209499999999999</v>
      </c>
      <c r="H342">
        <v>20.36036</v>
      </c>
      <c r="I342">
        <v>1.2939000000000001</v>
      </c>
      <c r="O342">
        <v>20.36036</v>
      </c>
      <c r="P342">
        <v>1.33341</v>
      </c>
      <c r="R342">
        <v>20.36036</v>
      </c>
      <c r="S342">
        <v>1.3290500000000001</v>
      </c>
    </row>
    <row r="343" spans="5:19" x14ac:dyDescent="0.25">
      <c r="E343">
        <v>20.42042</v>
      </c>
      <c r="F343">
        <v>1.1212200000000001</v>
      </c>
      <c r="H343">
        <v>20.42042</v>
      </c>
      <c r="I343">
        <v>1.29433</v>
      </c>
      <c r="O343">
        <v>20.42042</v>
      </c>
      <c r="P343">
        <v>1.3336399999999999</v>
      </c>
      <c r="R343">
        <v>20.42042</v>
      </c>
      <c r="S343">
        <v>1.3295600000000001</v>
      </c>
    </row>
    <row r="344" spans="5:19" x14ac:dyDescent="0.25">
      <c r="E344">
        <v>20.48048</v>
      </c>
      <c r="F344">
        <v>1.1214900000000001</v>
      </c>
      <c r="H344">
        <v>20.48048</v>
      </c>
      <c r="I344">
        <v>1.2947599999999999</v>
      </c>
      <c r="O344">
        <v>20.48048</v>
      </c>
      <c r="P344">
        <v>1.3338699999999999</v>
      </c>
      <c r="R344">
        <v>20.48048</v>
      </c>
      <c r="S344">
        <v>1.3300700000000001</v>
      </c>
    </row>
    <row r="345" spans="5:19" x14ac:dyDescent="0.25">
      <c r="E345">
        <v>20.54054</v>
      </c>
      <c r="F345">
        <v>1.1217600000000001</v>
      </c>
      <c r="H345">
        <v>20.54054</v>
      </c>
      <c r="I345">
        <v>1.29518</v>
      </c>
      <c r="O345">
        <v>20.54054</v>
      </c>
      <c r="P345">
        <v>1.33409</v>
      </c>
      <c r="R345">
        <v>20.54054</v>
      </c>
      <c r="S345">
        <v>1.33057</v>
      </c>
    </row>
    <row r="346" spans="5:19" x14ac:dyDescent="0.25">
      <c r="E346">
        <v>20.6006</v>
      </c>
      <c r="F346">
        <v>1.12202</v>
      </c>
      <c r="H346">
        <v>20.6006</v>
      </c>
      <c r="I346">
        <v>1.2956000000000001</v>
      </c>
      <c r="O346">
        <v>20.6006</v>
      </c>
      <c r="P346">
        <v>1.33432</v>
      </c>
      <c r="R346">
        <v>20.6006</v>
      </c>
      <c r="S346">
        <v>1.33107</v>
      </c>
    </row>
    <row r="347" spans="5:19" x14ac:dyDescent="0.25">
      <c r="E347">
        <v>20.66066</v>
      </c>
      <c r="F347">
        <v>1.12229</v>
      </c>
      <c r="H347">
        <v>20.66066</v>
      </c>
      <c r="I347">
        <v>1.2960199999999999</v>
      </c>
      <c r="O347">
        <v>20.66066</v>
      </c>
      <c r="P347">
        <v>1.3345400000000001</v>
      </c>
      <c r="R347">
        <v>20.66066</v>
      </c>
      <c r="S347">
        <v>1.3315699999999999</v>
      </c>
    </row>
    <row r="348" spans="5:19" x14ac:dyDescent="0.25">
      <c r="E348">
        <v>20.72072</v>
      </c>
      <c r="F348">
        <v>1.1225499999999999</v>
      </c>
      <c r="H348">
        <v>20.72072</v>
      </c>
      <c r="I348">
        <v>1.29644</v>
      </c>
      <c r="O348">
        <v>20.72072</v>
      </c>
      <c r="P348">
        <v>1.33477</v>
      </c>
      <c r="R348">
        <v>20.72072</v>
      </c>
      <c r="S348">
        <v>1.3320700000000001</v>
      </c>
    </row>
    <row r="349" spans="5:19" x14ac:dyDescent="0.25">
      <c r="E349">
        <v>20.78078</v>
      </c>
      <c r="F349">
        <v>1.1228199999999999</v>
      </c>
      <c r="H349">
        <v>20.78078</v>
      </c>
      <c r="I349">
        <v>1.2968500000000001</v>
      </c>
      <c r="O349">
        <v>20.78078</v>
      </c>
      <c r="P349">
        <v>1.3349899999999999</v>
      </c>
      <c r="R349">
        <v>20.78078</v>
      </c>
      <c r="S349">
        <v>1.33257</v>
      </c>
    </row>
    <row r="350" spans="5:19" x14ac:dyDescent="0.25">
      <c r="E350">
        <v>20.84084</v>
      </c>
      <c r="F350">
        <v>1.1230800000000001</v>
      </c>
      <c r="H350">
        <v>20.84084</v>
      </c>
      <c r="I350">
        <v>1.2972699999999999</v>
      </c>
      <c r="O350">
        <v>20.84084</v>
      </c>
      <c r="P350">
        <v>1.33521</v>
      </c>
      <c r="R350">
        <v>20.84084</v>
      </c>
      <c r="S350">
        <v>1.3330599999999999</v>
      </c>
    </row>
    <row r="351" spans="5:19" x14ac:dyDescent="0.25">
      <c r="E351">
        <v>20.9009</v>
      </c>
      <c r="F351">
        <v>1.12334</v>
      </c>
      <c r="H351">
        <v>20.9009</v>
      </c>
      <c r="I351">
        <v>1.2976799999999999</v>
      </c>
      <c r="O351">
        <v>20.9009</v>
      </c>
      <c r="P351">
        <v>1.3354299999999999</v>
      </c>
      <c r="R351">
        <v>20.9009</v>
      </c>
      <c r="S351">
        <v>1.33355</v>
      </c>
    </row>
    <row r="352" spans="5:19" x14ac:dyDescent="0.25">
      <c r="E352">
        <v>20.96096</v>
      </c>
      <c r="F352">
        <v>1.1235999999999999</v>
      </c>
      <c r="H352">
        <v>20.96096</v>
      </c>
      <c r="I352">
        <v>1.2980799999999999</v>
      </c>
      <c r="O352">
        <v>20.96096</v>
      </c>
      <c r="P352">
        <v>1.33565</v>
      </c>
      <c r="R352">
        <v>20.96096</v>
      </c>
      <c r="S352">
        <v>1.3340399999999999</v>
      </c>
    </row>
    <row r="353" spans="5:19" x14ac:dyDescent="0.25">
      <c r="E353">
        <v>21.02102</v>
      </c>
      <c r="F353">
        <v>1.1238600000000001</v>
      </c>
      <c r="H353">
        <v>21.02102</v>
      </c>
      <c r="I353">
        <v>1.2984899999999999</v>
      </c>
      <c r="O353">
        <v>21.02102</v>
      </c>
      <c r="P353">
        <v>1.3358699999999999</v>
      </c>
      <c r="R353">
        <v>21.02102</v>
      </c>
      <c r="S353">
        <v>1.3345199999999999</v>
      </c>
    </row>
    <row r="354" spans="5:19" x14ac:dyDescent="0.25">
      <c r="E354">
        <v>21.08108</v>
      </c>
      <c r="F354">
        <v>1.1241099999999999</v>
      </c>
      <c r="H354">
        <v>21.08108</v>
      </c>
      <c r="I354">
        <v>1.2988999999999999</v>
      </c>
      <c r="O354">
        <v>21.08108</v>
      </c>
      <c r="P354">
        <v>1.33609</v>
      </c>
      <c r="R354">
        <v>21.08108</v>
      </c>
      <c r="S354">
        <v>1.335</v>
      </c>
    </row>
    <row r="355" spans="5:19" x14ac:dyDescent="0.25">
      <c r="E355">
        <v>21.14114</v>
      </c>
      <c r="F355">
        <v>1.1243700000000001</v>
      </c>
      <c r="H355">
        <v>21.14114</v>
      </c>
      <c r="I355">
        <v>1.2992999999999999</v>
      </c>
      <c r="O355">
        <v>21.14114</v>
      </c>
      <c r="P355">
        <v>1.3363</v>
      </c>
      <c r="R355">
        <v>21.14114</v>
      </c>
      <c r="S355">
        <v>1.33548</v>
      </c>
    </row>
    <row r="356" spans="5:19" x14ac:dyDescent="0.25">
      <c r="E356">
        <v>21.2012</v>
      </c>
      <c r="F356">
        <v>1.12462</v>
      </c>
      <c r="H356">
        <v>21.2012</v>
      </c>
      <c r="I356">
        <v>1.2997000000000001</v>
      </c>
      <c r="O356">
        <v>21.2012</v>
      </c>
      <c r="P356">
        <v>1.3365199999999999</v>
      </c>
      <c r="R356">
        <v>21.2012</v>
      </c>
      <c r="S356">
        <v>1.33596</v>
      </c>
    </row>
    <row r="357" spans="5:19" x14ac:dyDescent="0.25">
      <c r="E357">
        <v>21.26126</v>
      </c>
      <c r="F357">
        <v>1.12487</v>
      </c>
      <c r="H357">
        <v>21.26126</v>
      </c>
      <c r="I357">
        <v>1.3001</v>
      </c>
      <c r="O357">
        <v>21.26126</v>
      </c>
      <c r="P357">
        <v>1.33673</v>
      </c>
      <c r="R357">
        <v>21.26126</v>
      </c>
      <c r="S357">
        <v>1.33643</v>
      </c>
    </row>
    <row r="358" spans="5:19" x14ac:dyDescent="0.25">
      <c r="E358">
        <v>21.32132</v>
      </c>
      <c r="F358">
        <v>1.12513</v>
      </c>
      <c r="H358">
        <v>21.32132</v>
      </c>
      <c r="I358">
        <v>1.3004899999999999</v>
      </c>
      <c r="O358">
        <v>21.32132</v>
      </c>
      <c r="P358">
        <v>1.3369500000000001</v>
      </c>
      <c r="R358">
        <v>21.32132</v>
      </c>
      <c r="S358">
        <v>1.33691</v>
      </c>
    </row>
    <row r="359" spans="5:19" x14ac:dyDescent="0.25">
      <c r="E359">
        <v>21.38138</v>
      </c>
      <c r="F359">
        <v>1.12538</v>
      </c>
      <c r="H359">
        <v>21.38138</v>
      </c>
      <c r="I359">
        <v>1.3008900000000001</v>
      </c>
      <c r="O359">
        <v>21.38138</v>
      </c>
      <c r="P359">
        <v>1.3371599999999999</v>
      </c>
      <c r="R359">
        <v>21.38138</v>
      </c>
      <c r="S359">
        <v>1.33738</v>
      </c>
    </row>
    <row r="360" spans="5:19" x14ac:dyDescent="0.25">
      <c r="E360">
        <v>21.44144</v>
      </c>
      <c r="F360">
        <v>1.1256299999999999</v>
      </c>
      <c r="H360">
        <v>21.44144</v>
      </c>
      <c r="I360">
        <v>1.30128</v>
      </c>
      <c r="O360">
        <v>21.44144</v>
      </c>
      <c r="P360">
        <v>1.3373699999999999</v>
      </c>
      <c r="R360">
        <v>21.44144</v>
      </c>
      <c r="S360">
        <v>1.33785</v>
      </c>
    </row>
    <row r="361" spans="5:19" x14ac:dyDescent="0.25">
      <c r="E361">
        <v>21.5015</v>
      </c>
      <c r="F361">
        <v>1.12588</v>
      </c>
      <c r="H361">
        <v>21.5015</v>
      </c>
      <c r="I361">
        <v>1.3016700000000001</v>
      </c>
      <c r="O361">
        <v>21.5015</v>
      </c>
      <c r="P361">
        <v>1.33758</v>
      </c>
      <c r="R361">
        <v>21.5015</v>
      </c>
      <c r="S361">
        <v>1.3383100000000001</v>
      </c>
    </row>
    <row r="362" spans="5:19" x14ac:dyDescent="0.25">
      <c r="E362">
        <v>21.56156</v>
      </c>
      <c r="F362">
        <v>1.12612</v>
      </c>
      <c r="H362">
        <v>21.56156</v>
      </c>
      <c r="I362">
        <v>1.3020499999999999</v>
      </c>
      <c r="O362">
        <v>21.56156</v>
      </c>
      <c r="P362">
        <v>1.33779</v>
      </c>
      <c r="R362">
        <v>21.56156</v>
      </c>
      <c r="S362">
        <v>1.33877</v>
      </c>
    </row>
    <row r="363" spans="5:19" x14ac:dyDescent="0.25">
      <c r="E363">
        <v>21.62162</v>
      </c>
      <c r="F363">
        <v>1.1263700000000001</v>
      </c>
      <c r="H363">
        <v>21.62162</v>
      </c>
      <c r="I363">
        <v>1.30244</v>
      </c>
      <c r="O363">
        <v>21.62162</v>
      </c>
      <c r="P363">
        <v>1.3380000000000001</v>
      </c>
      <c r="R363">
        <v>21.62162</v>
      </c>
      <c r="S363">
        <v>1.33924</v>
      </c>
    </row>
    <row r="364" spans="5:19" x14ac:dyDescent="0.25">
      <c r="E364">
        <v>21.68168</v>
      </c>
      <c r="F364">
        <v>1.1266099999999999</v>
      </c>
      <c r="H364">
        <v>21.68168</v>
      </c>
      <c r="I364">
        <v>1.3028200000000001</v>
      </c>
      <c r="O364">
        <v>21.68168</v>
      </c>
      <c r="P364">
        <v>1.3382099999999999</v>
      </c>
      <c r="R364">
        <v>21.68168</v>
      </c>
      <c r="S364">
        <v>1.33969</v>
      </c>
    </row>
    <row r="365" spans="5:19" x14ac:dyDescent="0.25">
      <c r="E365">
        <v>21.74174</v>
      </c>
      <c r="F365">
        <v>1.12686</v>
      </c>
      <c r="H365">
        <v>21.74174</v>
      </c>
      <c r="I365">
        <v>1.30321</v>
      </c>
      <c r="O365">
        <v>21.74174</v>
      </c>
      <c r="P365">
        <v>1.3384199999999999</v>
      </c>
      <c r="R365">
        <v>21.74174</v>
      </c>
      <c r="S365">
        <v>1.34015</v>
      </c>
    </row>
    <row r="366" spans="5:19" x14ac:dyDescent="0.25">
      <c r="E366">
        <v>21.8018</v>
      </c>
      <c r="F366">
        <v>1.1271</v>
      </c>
      <c r="H366">
        <v>21.8018</v>
      </c>
      <c r="I366">
        <v>1.30359</v>
      </c>
      <c r="O366">
        <v>21.8018</v>
      </c>
      <c r="P366">
        <v>1.3386199999999999</v>
      </c>
      <c r="R366">
        <v>21.8018</v>
      </c>
      <c r="S366">
        <v>1.3406</v>
      </c>
    </row>
    <row r="367" spans="5:19" x14ac:dyDescent="0.25">
      <c r="E367">
        <v>21.86186</v>
      </c>
      <c r="F367">
        <v>1.12734</v>
      </c>
      <c r="H367">
        <v>21.86186</v>
      </c>
      <c r="I367">
        <v>1.30396</v>
      </c>
      <c r="O367">
        <v>21.86186</v>
      </c>
      <c r="P367">
        <v>1.33883</v>
      </c>
      <c r="R367">
        <v>21.86186</v>
      </c>
      <c r="S367">
        <v>1.3410599999999999</v>
      </c>
    </row>
    <row r="368" spans="5:19" x14ac:dyDescent="0.25">
      <c r="E368">
        <v>21.92192</v>
      </c>
      <c r="F368">
        <v>1.12758</v>
      </c>
      <c r="H368">
        <v>21.92192</v>
      </c>
      <c r="I368">
        <v>1.3043400000000001</v>
      </c>
      <c r="O368">
        <v>21.92192</v>
      </c>
      <c r="P368">
        <v>1.3390299999999999</v>
      </c>
      <c r="R368">
        <v>21.92192</v>
      </c>
      <c r="S368">
        <v>1.34151</v>
      </c>
    </row>
    <row r="369" spans="5:19" x14ac:dyDescent="0.25">
      <c r="E369">
        <v>21.98198</v>
      </c>
      <c r="F369">
        <v>1.12782</v>
      </c>
      <c r="H369">
        <v>21.98198</v>
      </c>
      <c r="I369">
        <v>1.30471</v>
      </c>
      <c r="O369">
        <v>21.98198</v>
      </c>
      <c r="P369">
        <v>1.33924</v>
      </c>
      <c r="R369">
        <v>21.98198</v>
      </c>
      <c r="S369">
        <v>1.34195</v>
      </c>
    </row>
    <row r="370" spans="5:19" x14ac:dyDescent="0.25">
      <c r="E370">
        <v>22.04204</v>
      </c>
      <c r="F370">
        <v>1.1280600000000001</v>
      </c>
      <c r="H370">
        <v>22.04204</v>
      </c>
      <c r="I370">
        <v>1.3050900000000001</v>
      </c>
      <c r="O370">
        <v>22.04204</v>
      </c>
      <c r="P370">
        <v>1.33944</v>
      </c>
      <c r="R370">
        <v>22.04204</v>
      </c>
      <c r="S370">
        <v>1.3424</v>
      </c>
    </row>
    <row r="371" spans="5:19" x14ac:dyDescent="0.25">
      <c r="E371">
        <v>22.1021</v>
      </c>
      <c r="F371">
        <v>1.12829</v>
      </c>
      <c r="H371">
        <v>22.1021</v>
      </c>
      <c r="I371">
        <v>1.3054600000000001</v>
      </c>
      <c r="O371">
        <v>22.1021</v>
      </c>
      <c r="P371">
        <v>1.3396399999999999</v>
      </c>
      <c r="R371">
        <v>22.1021</v>
      </c>
      <c r="S371">
        <v>1.34284</v>
      </c>
    </row>
    <row r="372" spans="5:19" x14ac:dyDescent="0.25">
      <c r="E372">
        <v>22.16216</v>
      </c>
      <c r="F372">
        <v>1.12853</v>
      </c>
      <c r="H372">
        <v>22.16216</v>
      </c>
      <c r="I372">
        <v>1.30582</v>
      </c>
      <c r="O372">
        <v>22.16216</v>
      </c>
      <c r="P372">
        <v>1.3398399999999999</v>
      </c>
      <c r="R372">
        <v>22.16216</v>
      </c>
      <c r="S372">
        <v>1.34328</v>
      </c>
    </row>
    <row r="373" spans="5:19" x14ac:dyDescent="0.25">
      <c r="E373">
        <v>22.22222</v>
      </c>
      <c r="F373">
        <v>1.1287700000000001</v>
      </c>
      <c r="H373">
        <v>22.22222</v>
      </c>
      <c r="I373">
        <v>1.30619</v>
      </c>
      <c r="O373">
        <v>22.22222</v>
      </c>
      <c r="P373">
        <v>1.3400399999999999</v>
      </c>
      <c r="R373">
        <v>22.22222</v>
      </c>
      <c r="S373">
        <v>1.34372</v>
      </c>
    </row>
    <row r="374" spans="5:19" x14ac:dyDescent="0.25">
      <c r="E374">
        <v>22.28228</v>
      </c>
      <c r="F374">
        <v>1.129</v>
      </c>
      <c r="H374">
        <v>22.28228</v>
      </c>
      <c r="I374">
        <v>1.3065599999999999</v>
      </c>
      <c r="O374">
        <v>22.28228</v>
      </c>
      <c r="P374">
        <v>1.3402400000000001</v>
      </c>
      <c r="R374">
        <v>22.28228</v>
      </c>
      <c r="S374">
        <v>1.34416</v>
      </c>
    </row>
    <row r="375" spans="5:19" x14ac:dyDescent="0.25">
      <c r="E375">
        <v>22.34234</v>
      </c>
      <c r="F375">
        <v>1.12923</v>
      </c>
      <c r="H375">
        <v>22.34234</v>
      </c>
      <c r="I375">
        <v>1.3069200000000001</v>
      </c>
      <c r="O375">
        <v>22.34234</v>
      </c>
      <c r="P375">
        <v>1.3404400000000001</v>
      </c>
      <c r="R375">
        <v>22.34234</v>
      </c>
      <c r="S375">
        <v>1.34459</v>
      </c>
    </row>
    <row r="376" spans="5:19" x14ac:dyDescent="0.25">
      <c r="E376">
        <v>22.4024</v>
      </c>
      <c r="F376">
        <v>1.1294599999999999</v>
      </c>
      <c r="H376">
        <v>22.4024</v>
      </c>
      <c r="I376">
        <v>1.30728</v>
      </c>
      <c r="O376">
        <v>22.4024</v>
      </c>
      <c r="P376">
        <v>1.3406400000000001</v>
      </c>
      <c r="R376">
        <v>22.4024</v>
      </c>
      <c r="S376">
        <v>1.3450200000000001</v>
      </c>
    </row>
    <row r="377" spans="5:19" x14ac:dyDescent="0.25">
      <c r="E377">
        <v>22.46246</v>
      </c>
      <c r="F377">
        <v>1.1296900000000001</v>
      </c>
      <c r="H377">
        <v>22.46246</v>
      </c>
      <c r="I377">
        <v>1.3076399999999999</v>
      </c>
      <c r="O377">
        <v>22.46246</v>
      </c>
      <c r="P377">
        <v>1.34084</v>
      </c>
      <c r="R377">
        <v>22.46246</v>
      </c>
      <c r="S377">
        <v>1.34545</v>
      </c>
    </row>
    <row r="378" spans="5:19" x14ac:dyDescent="0.25">
      <c r="E378">
        <v>22.52252</v>
      </c>
      <c r="F378">
        <v>1.12992</v>
      </c>
      <c r="H378">
        <v>22.52252</v>
      </c>
      <c r="I378">
        <v>1.3080000000000001</v>
      </c>
      <c r="O378">
        <v>22.52252</v>
      </c>
      <c r="P378">
        <v>1.3410299999999999</v>
      </c>
      <c r="R378">
        <v>22.52252</v>
      </c>
      <c r="S378">
        <v>1.34588</v>
      </c>
    </row>
    <row r="379" spans="5:19" x14ac:dyDescent="0.25">
      <c r="E379">
        <v>22.58258</v>
      </c>
      <c r="F379">
        <v>1.13015</v>
      </c>
      <c r="H379">
        <v>22.58258</v>
      </c>
      <c r="I379">
        <v>1.3083499999999999</v>
      </c>
      <c r="O379">
        <v>22.58258</v>
      </c>
      <c r="P379">
        <v>1.3412299999999999</v>
      </c>
      <c r="R379">
        <v>22.58258</v>
      </c>
      <c r="S379">
        <v>1.3463099999999999</v>
      </c>
    </row>
    <row r="380" spans="5:19" x14ac:dyDescent="0.25">
      <c r="E380">
        <v>22.64264</v>
      </c>
      <c r="F380">
        <v>1.1303799999999999</v>
      </c>
      <c r="H380">
        <v>22.64264</v>
      </c>
      <c r="I380">
        <v>1.30871</v>
      </c>
      <c r="O380">
        <v>22.64264</v>
      </c>
      <c r="P380">
        <v>1.3414200000000001</v>
      </c>
      <c r="R380">
        <v>22.64264</v>
      </c>
      <c r="S380">
        <v>1.34673</v>
      </c>
    </row>
    <row r="381" spans="5:19" x14ac:dyDescent="0.25">
      <c r="E381">
        <v>22.7027</v>
      </c>
      <c r="F381">
        <v>1.1306</v>
      </c>
      <c r="H381">
        <v>22.7027</v>
      </c>
      <c r="I381">
        <v>1.3090599999999999</v>
      </c>
      <c r="O381">
        <v>22.7027</v>
      </c>
      <c r="P381">
        <v>1.34161</v>
      </c>
      <c r="R381">
        <v>22.7027</v>
      </c>
      <c r="S381">
        <v>1.3471500000000001</v>
      </c>
    </row>
    <row r="382" spans="5:19" x14ac:dyDescent="0.25">
      <c r="E382">
        <v>22.76276</v>
      </c>
      <c r="F382">
        <v>1.13083</v>
      </c>
      <c r="H382">
        <v>22.76276</v>
      </c>
      <c r="I382">
        <v>1.30941</v>
      </c>
      <c r="O382">
        <v>22.76276</v>
      </c>
      <c r="P382">
        <v>1.3418099999999999</v>
      </c>
      <c r="R382">
        <v>22.76276</v>
      </c>
      <c r="S382">
        <v>1.3475699999999999</v>
      </c>
    </row>
    <row r="383" spans="5:19" x14ac:dyDescent="0.25">
      <c r="E383">
        <v>22.82282</v>
      </c>
      <c r="F383">
        <v>1.1310500000000001</v>
      </c>
      <c r="H383">
        <v>22.82282</v>
      </c>
      <c r="I383">
        <v>1.30976</v>
      </c>
      <c r="O383">
        <v>22.82282</v>
      </c>
      <c r="P383">
        <v>1.3420000000000001</v>
      </c>
      <c r="R383">
        <v>22.82282</v>
      </c>
      <c r="S383">
        <v>1.34799</v>
      </c>
    </row>
    <row r="384" spans="5:19" x14ac:dyDescent="0.25">
      <c r="E384">
        <v>22.88288</v>
      </c>
      <c r="F384">
        <v>1.1312800000000001</v>
      </c>
      <c r="H384">
        <v>22.88288</v>
      </c>
      <c r="I384">
        <v>1.3101</v>
      </c>
      <c r="O384">
        <v>22.88288</v>
      </c>
      <c r="P384">
        <v>1.34219</v>
      </c>
      <c r="R384">
        <v>22.88288</v>
      </c>
      <c r="S384">
        <v>1.3484100000000001</v>
      </c>
    </row>
    <row r="385" spans="5:19" x14ac:dyDescent="0.25">
      <c r="E385">
        <v>22.94294</v>
      </c>
      <c r="F385">
        <v>1.1315</v>
      </c>
      <c r="H385">
        <v>22.94294</v>
      </c>
      <c r="I385">
        <v>1.3104499999999999</v>
      </c>
      <c r="O385">
        <v>22.94294</v>
      </c>
      <c r="P385">
        <v>1.3423799999999999</v>
      </c>
      <c r="R385">
        <v>22.94294</v>
      </c>
      <c r="S385">
        <v>1.3488199999999999</v>
      </c>
    </row>
    <row r="386" spans="5:19" x14ac:dyDescent="0.25">
      <c r="E386">
        <v>23.003</v>
      </c>
      <c r="F386">
        <v>1.1317200000000001</v>
      </c>
      <c r="H386">
        <v>23.003</v>
      </c>
      <c r="I386">
        <v>1.3107899999999999</v>
      </c>
      <c r="O386">
        <v>23.003</v>
      </c>
      <c r="P386">
        <v>1.34257</v>
      </c>
      <c r="R386">
        <v>23.003</v>
      </c>
      <c r="S386">
        <v>1.3492299999999999</v>
      </c>
    </row>
    <row r="387" spans="5:19" x14ac:dyDescent="0.25">
      <c r="E387">
        <v>23.06306</v>
      </c>
      <c r="F387">
        <v>1.1319399999999999</v>
      </c>
      <c r="H387">
        <v>23.06306</v>
      </c>
      <c r="I387">
        <v>1.3111299999999999</v>
      </c>
      <c r="O387">
        <v>23.06306</v>
      </c>
      <c r="P387">
        <v>1.34276</v>
      </c>
      <c r="R387">
        <v>23.06306</v>
      </c>
      <c r="S387">
        <v>1.34964</v>
      </c>
    </row>
    <row r="388" spans="5:19" x14ac:dyDescent="0.25">
      <c r="E388">
        <v>23.12312</v>
      </c>
      <c r="F388">
        <v>1.1321600000000001</v>
      </c>
      <c r="H388">
        <v>23.12312</v>
      </c>
      <c r="I388">
        <v>1.3114699999999999</v>
      </c>
      <c r="O388">
        <v>23.12312</v>
      </c>
      <c r="P388">
        <v>1.3429500000000001</v>
      </c>
      <c r="R388">
        <v>23.12312</v>
      </c>
      <c r="S388">
        <v>1.35005</v>
      </c>
    </row>
    <row r="389" spans="5:19" x14ac:dyDescent="0.25">
      <c r="E389">
        <v>23.18318</v>
      </c>
      <c r="F389">
        <v>1.1323799999999999</v>
      </c>
      <c r="H389">
        <v>23.18318</v>
      </c>
      <c r="I389">
        <v>1.3118099999999999</v>
      </c>
      <c r="O389">
        <v>23.18318</v>
      </c>
      <c r="P389">
        <v>1.3431299999999999</v>
      </c>
      <c r="R389">
        <v>23.18318</v>
      </c>
      <c r="S389">
        <v>1.35046</v>
      </c>
    </row>
    <row r="390" spans="5:19" x14ac:dyDescent="0.25">
      <c r="E390">
        <v>23.24324</v>
      </c>
      <c r="F390">
        <v>1.13259</v>
      </c>
      <c r="H390">
        <v>23.24324</v>
      </c>
      <c r="I390">
        <v>1.3121499999999999</v>
      </c>
      <c r="O390">
        <v>23.24324</v>
      </c>
      <c r="P390">
        <v>1.3433200000000001</v>
      </c>
      <c r="R390">
        <v>23.24324</v>
      </c>
      <c r="S390">
        <v>1.3508599999999999</v>
      </c>
    </row>
    <row r="391" spans="5:19" x14ac:dyDescent="0.25">
      <c r="E391">
        <v>23.3033</v>
      </c>
      <c r="F391">
        <v>1.1328100000000001</v>
      </c>
      <c r="H391">
        <v>23.3033</v>
      </c>
      <c r="I391">
        <v>1.3124800000000001</v>
      </c>
      <c r="O391">
        <v>23.3033</v>
      </c>
      <c r="P391">
        <v>1.34351</v>
      </c>
      <c r="R391">
        <v>23.3033</v>
      </c>
      <c r="S391">
        <v>1.3512599999999999</v>
      </c>
    </row>
    <row r="392" spans="5:19" x14ac:dyDescent="0.25">
      <c r="E392">
        <v>23.36336</v>
      </c>
      <c r="F392">
        <v>1.1330199999999999</v>
      </c>
      <c r="H392">
        <v>23.36336</v>
      </c>
      <c r="I392">
        <v>1.3128200000000001</v>
      </c>
      <c r="O392">
        <v>23.36336</v>
      </c>
      <c r="P392">
        <v>1.3436900000000001</v>
      </c>
      <c r="R392">
        <v>23.36336</v>
      </c>
      <c r="S392">
        <v>1.3516600000000001</v>
      </c>
    </row>
    <row r="393" spans="5:19" x14ac:dyDescent="0.25">
      <c r="E393">
        <v>23.42342</v>
      </c>
      <c r="F393">
        <v>1.13324</v>
      </c>
      <c r="H393">
        <v>23.42342</v>
      </c>
      <c r="I393">
        <v>1.31315</v>
      </c>
      <c r="O393">
        <v>23.42342</v>
      </c>
      <c r="P393">
        <v>1.3438699999999999</v>
      </c>
      <c r="R393">
        <v>23.42342</v>
      </c>
      <c r="S393">
        <v>1.35206</v>
      </c>
    </row>
    <row r="394" spans="5:19" x14ac:dyDescent="0.25">
      <c r="E394">
        <v>23.48348</v>
      </c>
      <c r="F394">
        <v>1.1334500000000001</v>
      </c>
      <c r="H394">
        <v>23.48348</v>
      </c>
      <c r="I394">
        <v>1.31348</v>
      </c>
      <c r="O394">
        <v>23.48348</v>
      </c>
      <c r="P394">
        <v>1.34406</v>
      </c>
      <c r="R394">
        <v>23.48348</v>
      </c>
      <c r="S394">
        <v>1.35246</v>
      </c>
    </row>
    <row r="395" spans="5:19" x14ac:dyDescent="0.25">
      <c r="E395">
        <v>23.54354</v>
      </c>
      <c r="F395">
        <v>1.1336599999999999</v>
      </c>
      <c r="H395">
        <v>23.54354</v>
      </c>
      <c r="I395">
        <v>1.3138099999999999</v>
      </c>
      <c r="O395">
        <v>23.54354</v>
      </c>
      <c r="P395">
        <v>1.3442400000000001</v>
      </c>
      <c r="R395">
        <v>23.54354</v>
      </c>
      <c r="S395">
        <v>1.3528500000000001</v>
      </c>
    </row>
    <row r="396" spans="5:19" x14ac:dyDescent="0.25">
      <c r="E396">
        <v>23.6036</v>
      </c>
      <c r="F396">
        <v>1.13388</v>
      </c>
      <c r="H396">
        <v>23.6036</v>
      </c>
      <c r="I396">
        <v>1.31413</v>
      </c>
      <c r="O396">
        <v>23.6036</v>
      </c>
      <c r="P396">
        <v>1.3444199999999999</v>
      </c>
      <c r="R396">
        <v>23.6036</v>
      </c>
      <c r="S396">
        <v>1.3532500000000001</v>
      </c>
    </row>
    <row r="397" spans="5:19" x14ac:dyDescent="0.25">
      <c r="E397">
        <v>23.66366</v>
      </c>
      <c r="F397">
        <v>1.13409</v>
      </c>
      <c r="H397">
        <v>23.66366</v>
      </c>
      <c r="I397">
        <v>1.31446</v>
      </c>
      <c r="O397">
        <v>23.66366</v>
      </c>
      <c r="P397">
        <v>1.3446</v>
      </c>
      <c r="R397">
        <v>23.66366</v>
      </c>
      <c r="S397">
        <v>1.35364</v>
      </c>
    </row>
    <row r="398" spans="5:19" x14ac:dyDescent="0.25">
      <c r="E398">
        <v>23.72372</v>
      </c>
      <c r="F398">
        <v>1.1343000000000001</v>
      </c>
      <c r="H398">
        <v>23.72372</v>
      </c>
      <c r="I398">
        <v>1.3147800000000001</v>
      </c>
      <c r="O398">
        <v>23.72372</v>
      </c>
      <c r="P398">
        <v>1.3447800000000001</v>
      </c>
      <c r="R398">
        <v>23.72372</v>
      </c>
      <c r="S398">
        <v>1.3540300000000001</v>
      </c>
    </row>
    <row r="399" spans="5:19" x14ac:dyDescent="0.25">
      <c r="E399">
        <v>23.78378</v>
      </c>
      <c r="F399">
        <v>1.1345000000000001</v>
      </c>
      <c r="H399">
        <v>23.78378</v>
      </c>
      <c r="I399">
        <v>1.31511</v>
      </c>
      <c r="O399">
        <v>23.78378</v>
      </c>
      <c r="P399">
        <v>1.3449599999999999</v>
      </c>
      <c r="R399">
        <v>23.78378</v>
      </c>
      <c r="S399">
        <v>1.3544099999999999</v>
      </c>
    </row>
    <row r="400" spans="5:19" x14ac:dyDescent="0.25">
      <c r="E400">
        <v>23.84384</v>
      </c>
      <c r="F400">
        <v>1.1347100000000001</v>
      </c>
      <c r="H400">
        <v>23.84384</v>
      </c>
      <c r="I400">
        <v>1.3154300000000001</v>
      </c>
      <c r="O400">
        <v>23.84384</v>
      </c>
      <c r="P400">
        <v>1.34514</v>
      </c>
      <c r="R400">
        <v>23.84384</v>
      </c>
      <c r="S400">
        <v>1.3548</v>
      </c>
    </row>
    <row r="401" spans="5:19" x14ac:dyDescent="0.25">
      <c r="E401">
        <v>23.9039</v>
      </c>
      <c r="F401">
        <v>1.1349199999999999</v>
      </c>
      <c r="H401">
        <v>23.9039</v>
      </c>
      <c r="I401">
        <v>1.31575</v>
      </c>
      <c r="O401">
        <v>23.9039</v>
      </c>
      <c r="P401">
        <v>1.3453200000000001</v>
      </c>
      <c r="R401">
        <v>23.9039</v>
      </c>
      <c r="S401">
        <v>1.3551800000000001</v>
      </c>
    </row>
    <row r="402" spans="5:19" x14ac:dyDescent="0.25">
      <c r="E402">
        <v>23.96396</v>
      </c>
      <c r="F402">
        <v>1.1351199999999999</v>
      </c>
      <c r="H402">
        <v>23.96396</v>
      </c>
      <c r="I402">
        <v>1.31606</v>
      </c>
      <c r="O402">
        <v>23.96396</v>
      </c>
      <c r="P402">
        <v>1.3454999999999999</v>
      </c>
      <c r="R402">
        <v>23.96396</v>
      </c>
      <c r="S402">
        <v>1.3555699999999999</v>
      </c>
    </row>
    <row r="403" spans="5:19" x14ac:dyDescent="0.25">
      <c r="E403">
        <v>24.02402</v>
      </c>
      <c r="F403">
        <v>1.13533</v>
      </c>
      <c r="H403">
        <v>24.02402</v>
      </c>
      <c r="I403">
        <v>1.3163800000000001</v>
      </c>
      <c r="O403">
        <v>24.02402</v>
      </c>
      <c r="P403">
        <v>1.3456699999999999</v>
      </c>
      <c r="R403">
        <v>24.02402</v>
      </c>
      <c r="S403">
        <v>1.35595</v>
      </c>
    </row>
    <row r="404" spans="5:19" x14ac:dyDescent="0.25">
      <c r="E404">
        <v>24.08408</v>
      </c>
      <c r="F404">
        <v>1.1355299999999999</v>
      </c>
      <c r="H404">
        <v>24.08408</v>
      </c>
      <c r="I404">
        <v>1.3166899999999999</v>
      </c>
      <c r="O404">
        <v>24.08408</v>
      </c>
      <c r="P404">
        <v>1.34585</v>
      </c>
      <c r="R404">
        <v>24.08408</v>
      </c>
      <c r="S404">
        <v>1.35632</v>
      </c>
    </row>
    <row r="405" spans="5:19" x14ac:dyDescent="0.25">
      <c r="E405">
        <v>24.14414</v>
      </c>
      <c r="F405">
        <v>1.13574</v>
      </c>
      <c r="H405">
        <v>24.14414</v>
      </c>
      <c r="I405">
        <v>1.31701</v>
      </c>
      <c r="O405">
        <v>24.14414</v>
      </c>
      <c r="P405">
        <v>1.3460300000000001</v>
      </c>
      <c r="R405">
        <v>24.14414</v>
      </c>
      <c r="S405">
        <v>1.3567</v>
      </c>
    </row>
    <row r="406" spans="5:19" x14ac:dyDescent="0.25">
      <c r="E406">
        <v>24.2042</v>
      </c>
      <c r="F406">
        <v>1.1359399999999999</v>
      </c>
      <c r="H406">
        <v>24.2042</v>
      </c>
      <c r="I406">
        <v>1.31732</v>
      </c>
      <c r="O406">
        <v>24.2042</v>
      </c>
      <c r="P406">
        <v>1.3462000000000001</v>
      </c>
      <c r="R406">
        <v>24.2042</v>
      </c>
      <c r="S406">
        <v>1.35707</v>
      </c>
    </row>
    <row r="407" spans="5:19" x14ac:dyDescent="0.25">
      <c r="E407">
        <v>24.26426</v>
      </c>
      <c r="F407">
        <v>1.1361399999999999</v>
      </c>
      <c r="H407">
        <v>24.26426</v>
      </c>
      <c r="I407">
        <v>1.3176300000000001</v>
      </c>
      <c r="O407">
        <v>24.26426</v>
      </c>
      <c r="P407">
        <v>1.3463700000000001</v>
      </c>
      <c r="R407">
        <v>24.26426</v>
      </c>
      <c r="S407">
        <v>1.35745</v>
      </c>
    </row>
    <row r="408" spans="5:19" x14ac:dyDescent="0.25">
      <c r="E408">
        <v>24.32432</v>
      </c>
      <c r="F408">
        <v>1.1363399999999999</v>
      </c>
      <c r="H408">
        <v>24.32432</v>
      </c>
      <c r="I408">
        <v>1.3179399999999999</v>
      </c>
      <c r="O408">
        <v>24.32432</v>
      </c>
      <c r="P408">
        <v>1.3465499999999999</v>
      </c>
      <c r="R408">
        <v>24.32432</v>
      </c>
      <c r="S408">
        <v>1.35782</v>
      </c>
    </row>
    <row r="409" spans="5:19" x14ac:dyDescent="0.25">
      <c r="E409">
        <v>24.38438</v>
      </c>
      <c r="F409">
        <v>1.1365400000000001</v>
      </c>
      <c r="H409">
        <v>24.38438</v>
      </c>
      <c r="I409">
        <v>1.3182400000000001</v>
      </c>
      <c r="O409">
        <v>24.38438</v>
      </c>
      <c r="P409">
        <v>1.3467199999999999</v>
      </c>
      <c r="R409">
        <v>24.38438</v>
      </c>
      <c r="S409">
        <v>1.35819</v>
      </c>
    </row>
    <row r="410" spans="5:19" x14ac:dyDescent="0.25">
      <c r="E410">
        <v>24.44444</v>
      </c>
      <c r="F410">
        <v>1.1367400000000001</v>
      </c>
      <c r="H410">
        <v>24.44444</v>
      </c>
      <c r="I410">
        <v>1.3185500000000001</v>
      </c>
      <c r="O410">
        <v>24.44444</v>
      </c>
      <c r="P410">
        <v>1.3468899999999999</v>
      </c>
      <c r="R410">
        <v>24.44444</v>
      </c>
      <c r="S410">
        <v>1.35856</v>
      </c>
    </row>
    <row r="411" spans="5:19" x14ac:dyDescent="0.25">
      <c r="E411">
        <v>24.5045</v>
      </c>
      <c r="F411">
        <v>1.1369400000000001</v>
      </c>
      <c r="H411">
        <v>24.5045</v>
      </c>
      <c r="I411">
        <v>1.3188500000000001</v>
      </c>
      <c r="O411">
        <v>24.5045</v>
      </c>
      <c r="P411">
        <v>1.3470599999999999</v>
      </c>
      <c r="R411">
        <v>24.5045</v>
      </c>
      <c r="S411">
        <v>1.3589199999999999</v>
      </c>
    </row>
    <row r="412" spans="5:19" x14ac:dyDescent="0.25">
      <c r="E412">
        <v>24.56456</v>
      </c>
      <c r="F412">
        <v>1.13713</v>
      </c>
      <c r="H412">
        <v>24.56456</v>
      </c>
      <c r="I412">
        <v>1.3191600000000001</v>
      </c>
      <c r="O412">
        <v>24.56456</v>
      </c>
      <c r="P412">
        <v>1.3472299999999999</v>
      </c>
      <c r="R412">
        <v>24.56456</v>
      </c>
      <c r="S412">
        <v>1.3592900000000001</v>
      </c>
    </row>
    <row r="413" spans="5:19" x14ac:dyDescent="0.25">
      <c r="E413">
        <v>24.62462</v>
      </c>
      <c r="F413">
        <v>1.13733</v>
      </c>
      <c r="H413">
        <v>24.62462</v>
      </c>
      <c r="I413">
        <v>1.3194600000000001</v>
      </c>
      <c r="O413">
        <v>24.62462</v>
      </c>
      <c r="P413">
        <v>1.3473999999999999</v>
      </c>
      <c r="R413">
        <v>24.62462</v>
      </c>
      <c r="S413">
        <v>1.35965</v>
      </c>
    </row>
    <row r="414" spans="5:19" x14ac:dyDescent="0.25">
      <c r="E414">
        <v>24.68468</v>
      </c>
      <c r="F414">
        <v>1.1375200000000001</v>
      </c>
      <c r="H414">
        <v>24.68468</v>
      </c>
      <c r="I414">
        <v>1.31976</v>
      </c>
      <c r="O414">
        <v>24.68468</v>
      </c>
      <c r="P414">
        <v>1.3475699999999999</v>
      </c>
      <c r="R414">
        <v>24.68468</v>
      </c>
      <c r="S414">
        <v>1.3600099999999999</v>
      </c>
    </row>
    <row r="415" spans="5:19" x14ac:dyDescent="0.25">
      <c r="E415">
        <v>24.74474</v>
      </c>
      <c r="F415">
        <v>1.1377200000000001</v>
      </c>
      <c r="H415">
        <v>24.74474</v>
      </c>
      <c r="I415">
        <v>1.32006</v>
      </c>
      <c r="O415">
        <v>24.74474</v>
      </c>
      <c r="P415">
        <v>1.3477399999999999</v>
      </c>
      <c r="R415">
        <v>24.74474</v>
      </c>
      <c r="S415">
        <v>1.3603700000000001</v>
      </c>
    </row>
    <row r="416" spans="5:19" x14ac:dyDescent="0.25">
      <c r="E416">
        <v>24.8048</v>
      </c>
      <c r="F416">
        <v>1.13791</v>
      </c>
      <c r="H416">
        <v>24.8048</v>
      </c>
      <c r="I416">
        <v>1.3203499999999999</v>
      </c>
      <c r="O416">
        <v>24.8048</v>
      </c>
      <c r="P416">
        <v>1.3479099999999999</v>
      </c>
      <c r="R416">
        <v>24.8048</v>
      </c>
      <c r="S416">
        <v>1.36073</v>
      </c>
    </row>
    <row r="417" spans="5:19" x14ac:dyDescent="0.25">
      <c r="E417">
        <v>24.86486</v>
      </c>
      <c r="F417">
        <v>1.1380999999999999</v>
      </c>
      <c r="H417">
        <v>24.86486</v>
      </c>
      <c r="I417">
        <v>1.3206500000000001</v>
      </c>
      <c r="O417">
        <v>24.86486</v>
      </c>
      <c r="P417">
        <v>1.3480799999999999</v>
      </c>
      <c r="R417">
        <v>24.86486</v>
      </c>
      <c r="S417">
        <v>1.3610899999999999</v>
      </c>
    </row>
    <row r="418" spans="5:19" x14ac:dyDescent="0.25">
      <c r="E418">
        <v>24.92492</v>
      </c>
      <c r="F418">
        <v>1.1383000000000001</v>
      </c>
      <c r="H418">
        <v>24.92492</v>
      </c>
      <c r="I418">
        <v>1.32094</v>
      </c>
      <c r="O418">
        <v>24.92492</v>
      </c>
      <c r="P418">
        <v>1.3482400000000001</v>
      </c>
      <c r="R418">
        <v>24.92492</v>
      </c>
      <c r="S418">
        <v>1.36144</v>
      </c>
    </row>
    <row r="419" spans="5:19" x14ac:dyDescent="0.25">
      <c r="E419">
        <v>24.98498</v>
      </c>
      <c r="F419">
        <v>1.13849</v>
      </c>
      <c r="H419">
        <v>24.98498</v>
      </c>
      <c r="I419">
        <v>1.32124</v>
      </c>
      <c r="O419">
        <v>24.98498</v>
      </c>
      <c r="P419">
        <v>1.3484100000000001</v>
      </c>
      <c r="R419">
        <v>24.98498</v>
      </c>
      <c r="S419">
        <v>1.3617900000000001</v>
      </c>
    </row>
    <row r="420" spans="5:19" x14ac:dyDescent="0.25">
      <c r="E420">
        <v>25.04505</v>
      </c>
      <c r="F420">
        <v>1.1386799999999999</v>
      </c>
      <c r="H420">
        <v>25.04505</v>
      </c>
      <c r="I420">
        <v>1.3215300000000001</v>
      </c>
      <c r="O420">
        <v>25.04505</v>
      </c>
      <c r="P420">
        <v>1.34857</v>
      </c>
      <c r="R420">
        <v>25.04505</v>
      </c>
      <c r="S420">
        <v>1.36215</v>
      </c>
    </row>
    <row r="421" spans="5:19" x14ac:dyDescent="0.25">
      <c r="E421">
        <v>25.10511</v>
      </c>
      <c r="F421">
        <v>1.13887</v>
      </c>
      <c r="H421">
        <v>25.10511</v>
      </c>
      <c r="I421">
        <v>1.32182</v>
      </c>
      <c r="O421">
        <v>25.10511</v>
      </c>
      <c r="P421">
        <v>1.34874</v>
      </c>
      <c r="R421">
        <v>25.10511</v>
      </c>
      <c r="S421">
        <v>1.3625</v>
      </c>
    </row>
    <row r="422" spans="5:19" x14ac:dyDescent="0.25">
      <c r="E422">
        <v>25.16517</v>
      </c>
      <c r="F422">
        <v>1.13906</v>
      </c>
      <c r="H422">
        <v>25.16517</v>
      </c>
      <c r="I422">
        <v>1.3221099999999999</v>
      </c>
      <c r="O422">
        <v>25.16517</v>
      </c>
      <c r="P422">
        <v>1.3489</v>
      </c>
      <c r="R422">
        <v>25.16517</v>
      </c>
      <c r="S422">
        <v>1.3628400000000001</v>
      </c>
    </row>
    <row r="423" spans="5:19" x14ac:dyDescent="0.25">
      <c r="E423">
        <v>25.22523</v>
      </c>
      <c r="F423">
        <v>1.13924</v>
      </c>
      <c r="H423">
        <v>25.22523</v>
      </c>
      <c r="I423">
        <v>1.32239</v>
      </c>
      <c r="O423">
        <v>25.22523</v>
      </c>
      <c r="P423">
        <v>1.34907</v>
      </c>
      <c r="R423">
        <v>25.22523</v>
      </c>
      <c r="S423">
        <v>1.3631899999999999</v>
      </c>
    </row>
    <row r="424" spans="5:19" x14ac:dyDescent="0.25">
      <c r="E424">
        <v>25.28529</v>
      </c>
      <c r="F424">
        <v>1.1394299999999999</v>
      </c>
      <c r="H424">
        <v>25.28529</v>
      </c>
      <c r="I424">
        <v>1.3226800000000001</v>
      </c>
      <c r="O424">
        <v>25.28529</v>
      </c>
      <c r="P424">
        <v>1.3492299999999999</v>
      </c>
      <c r="R424">
        <v>25.28529</v>
      </c>
      <c r="S424">
        <v>1.36354</v>
      </c>
    </row>
    <row r="425" spans="5:19" x14ac:dyDescent="0.25">
      <c r="E425">
        <v>25.34535</v>
      </c>
      <c r="F425">
        <v>1.1396200000000001</v>
      </c>
      <c r="H425">
        <v>25.34535</v>
      </c>
      <c r="I425">
        <v>1.32297</v>
      </c>
      <c r="O425">
        <v>25.34535</v>
      </c>
      <c r="P425">
        <v>1.3493900000000001</v>
      </c>
      <c r="R425">
        <v>25.34535</v>
      </c>
      <c r="S425">
        <v>1.36388</v>
      </c>
    </row>
    <row r="426" spans="5:19" x14ac:dyDescent="0.25">
      <c r="E426">
        <v>25.40541</v>
      </c>
      <c r="F426">
        <v>1.1397999999999999</v>
      </c>
      <c r="H426">
        <v>25.40541</v>
      </c>
      <c r="I426">
        <v>1.32325</v>
      </c>
      <c r="O426">
        <v>25.40541</v>
      </c>
      <c r="P426">
        <v>1.34955</v>
      </c>
      <c r="R426">
        <v>25.40541</v>
      </c>
      <c r="S426">
        <v>1.36422</v>
      </c>
    </row>
    <row r="427" spans="5:19" x14ac:dyDescent="0.25">
      <c r="E427">
        <v>25.46547</v>
      </c>
      <c r="F427">
        <v>1.1399900000000001</v>
      </c>
      <c r="H427">
        <v>25.46547</v>
      </c>
      <c r="I427">
        <v>1.3235300000000001</v>
      </c>
      <c r="O427">
        <v>25.46547</v>
      </c>
      <c r="P427">
        <v>1.34971</v>
      </c>
      <c r="R427">
        <v>25.46547</v>
      </c>
      <c r="S427">
        <v>1.36456</v>
      </c>
    </row>
    <row r="428" spans="5:19" x14ac:dyDescent="0.25">
      <c r="E428">
        <v>25.52553</v>
      </c>
      <c r="F428">
        <v>1.1401699999999999</v>
      </c>
      <c r="H428">
        <v>25.52553</v>
      </c>
      <c r="I428">
        <v>1.3238099999999999</v>
      </c>
      <c r="O428">
        <v>25.52553</v>
      </c>
      <c r="P428">
        <v>1.3498699999999999</v>
      </c>
      <c r="R428">
        <v>25.52553</v>
      </c>
      <c r="S428">
        <v>1.3649</v>
      </c>
    </row>
    <row r="429" spans="5:19" x14ac:dyDescent="0.25">
      <c r="E429">
        <v>25.58559</v>
      </c>
      <c r="F429">
        <v>1.14036</v>
      </c>
      <c r="H429">
        <v>25.58559</v>
      </c>
      <c r="I429">
        <v>1.32409</v>
      </c>
      <c r="O429">
        <v>25.58559</v>
      </c>
      <c r="P429">
        <v>1.3500300000000001</v>
      </c>
      <c r="R429">
        <v>25.58559</v>
      </c>
      <c r="S429">
        <v>1.36524</v>
      </c>
    </row>
    <row r="430" spans="5:19" x14ac:dyDescent="0.25">
      <c r="E430">
        <v>25.64565</v>
      </c>
      <c r="F430">
        <v>1.1405400000000001</v>
      </c>
      <c r="H430">
        <v>25.64565</v>
      </c>
      <c r="I430">
        <v>1.32437</v>
      </c>
      <c r="O430">
        <v>25.64565</v>
      </c>
      <c r="P430">
        <v>1.35019</v>
      </c>
      <c r="R430">
        <v>25.64565</v>
      </c>
      <c r="S430">
        <v>1.36557</v>
      </c>
    </row>
    <row r="431" spans="5:19" x14ac:dyDescent="0.25">
      <c r="E431">
        <v>25.70571</v>
      </c>
      <c r="F431">
        <v>1.14072</v>
      </c>
      <c r="H431">
        <v>25.70571</v>
      </c>
      <c r="I431">
        <v>1.3246500000000001</v>
      </c>
      <c r="O431">
        <v>25.70571</v>
      </c>
      <c r="P431">
        <v>1.3503499999999999</v>
      </c>
      <c r="R431">
        <v>25.70571</v>
      </c>
      <c r="S431">
        <v>1.36591</v>
      </c>
    </row>
    <row r="432" spans="5:19" x14ac:dyDescent="0.25">
      <c r="E432">
        <v>25.76577</v>
      </c>
      <c r="F432">
        <v>1.1409</v>
      </c>
      <c r="H432">
        <v>25.76577</v>
      </c>
      <c r="I432">
        <v>1.3249200000000001</v>
      </c>
      <c r="O432">
        <v>25.76577</v>
      </c>
      <c r="P432">
        <v>1.3505100000000001</v>
      </c>
      <c r="R432">
        <v>25.76577</v>
      </c>
      <c r="S432">
        <v>1.3662399999999999</v>
      </c>
    </row>
    <row r="433" spans="5:19" x14ac:dyDescent="0.25">
      <c r="E433">
        <v>25.82583</v>
      </c>
      <c r="F433">
        <v>1.1410800000000001</v>
      </c>
      <c r="H433">
        <v>25.82583</v>
      </c>
      <c r="I433">
        <v>1.3251999999999999</v>
      </c>
      <c r="O433">
        <v>25.82583</v>
      </c>
      <c r="P433">
        <v>1.35067</v>
      </c>
      <c r="R433">
        <v>25.82583</v>
      </c>
      <c r="S433">
        <v>1.3665700000000001</v>
      </c>
    </row>
    <row r="434" spans="5:19" x14ac:dyDescent="0.25">
      <c r="E434">
        <v>25.88589</v>
      </c>
      <c r="F434">
        <v>1.1412599999999999</v>
      </c>
      <c r="H434">
        <v>25.88589</v>
      </c>
      <c r="I434">
        <v>1.3254699999999999</v>
      </c>
      <c r="O434">
        <v>25.88589</v>
      </c>
      <c r="P434">
        <v>1.3508199999999999</v>
      </c>
      <c r="R434">
        <v>25.88589</v>
      </c>
      <c r="S434">
        <v>1.3669</v>
      </c>
    </row>
    <row r="435" spans="5:19" x14ac:dyDescent="0.25">
      <c r="E435">
        <v>25.94595</v>
      </c>
      <c r="F435">
        <v>1.14144</v>
      </c>
      <c r="H435">
        <v>25.94595</v>
      </c>
      <c r="I435">
        <v>1.3257399999999999</v>
      </c>
      <c r="O435">
        <v>25.94595</v>
      </c>
      <c r="P435">
        <v>1.3509800000000001</v>
      </c>
      <c r="R435">
        <v>25.94595</v>
      </c>
      <c r="S435">
        <v>1.3672299999999999</v>
      </c>
    </row>
    <row r="436" spans="5:19" x14ac:dyDescent="0.25">
      <c r="E436">
        <v>26.00601</v>
      </c>
      <c r="F436">
        <v>1.1416200000000001</v>
      </c>
      <c r="H436">
        <v>26.00601</v>
      </c>
      <c r="I436">
        <v>1.3260099999999999</v>
      </c>
      <c r="O436">
        <v>26.00601</v>
      </c>
      <c r="P436">
        <v>1.3511299999999999</v>
      </c>
      <c r="R436">
        <v>26.00601</v>
      </c>
      <c r="S436">
        <v>1.3675600000000001</v>
      </c>
    </row>
    <row r="437" spans="5:19" x14ac:dyDescent="0.25">
      <c r="E437">
        <v>26.06607</v>
      </c>
      <c r="F437">
        <v>1.1417900000000001</v>
      </c>
      <c r="H437">
        <v>26.06607</v>
      </c>
      <c r="I437">
        <v>1.3262799999999999</v>
      </c>
      <c r="O437">
        <v>26.06607</v>
      </c>
      <c r="P437">
        <v>1.3512900000000001</v>
      </c>
      <c r="R437">
        <v>26.06607</v>
      </c>
      <c r="S437">
        <v>1.3678900000000001</v>
      </c>
    </row>
    <row r="438" spans="5:19" x14ac:dyDescent="0.25">
      <c r="E438">
        <v>26.12613</v>
      </c>
      <c r="F438">
        <v>1.1419699999999999</v>
      </c>
      <c r="H438">
        <v>26.12613</v>
      </c>
      <c r="I438">
        <v>1.3265499999999999</v>
      </c>
      <c r="O438">
        <v>26.12613</v>
      </c>
      <c r="P438">
        <v>1.35144</v>
      </c>
      <c r="R438">
        <v>26.12613</v>
      </c>
      <c r="S438">
        <v>1.3682099999999999</v>
      </c>
    </row>
    <row r="439" spans="5:19" x14ac:dyDescent="0.25">
      <c r="E439">
        <v>26.18619</v>
      </c>
      <c r="F439">
        <v>1.14215</v>
      </c>
      <c r="H439">
        <v>26.18619</v>
      </c>
      <c r="I439">
        <v>1.3268200000000001</v>
      </c>
      <c r="O439">
        <v>26.18619</v>
      </c>
      <c r="P439">
        <v>1.3515999999999999</v>
      </c>
      <c r="R439">
        <v>26.18619</v>
      </c>
      <c r="S439">
        <v>1.36853</v>
      </c>
    </row>
    <row r="440" spans="5:19" x14ac:dyDescent="0.25">
      <c r="E440">
        <v>26.24625</v>
      </c>
      <c r="F440">
        <v>1.14232</v>
      </c>
      <c r="H440">
        <v>26.24625</v>
      </c>
      <c r="I440">
        <v>1.3270900000000001</v>
      </c>
      <c r="O440">
        <v>26.24625</v>
      </c>
      <c r="P440">
        <v>1.35175</v>
      </c>
      <c r="R440">
        <v>26.24625</v>
      </c>
      <c r="S440">
        <v>1.3688499999999999</v>
      </c>
    </row>
    <row r="441" spans="5:19" x14ac:dyDescent="0.25">
      <c r="E441">
        <v>26.30631</v>
      </c>
      <c r="F441">
        <v>1.1425000000000001</v>
      </c>
      <c r="H441">
        <v>26.30631</v>
      </c>
      <c r="I441">
        <v>1.32735</v>
      </c>
      <c r="O441">
        <v>26.30631</v>
      </c>
      <c r="P441">
        <v>1.3519000000000001</v>
      </c>
      <c r="R441">
        <v>26.30631</v>
      </c>
      <c r="S441">
        <v>1.36917</v>
      </c>
    </row>
    <row r="442" spans="5:19" x14ac:dyDescent="0.25">
      <c r="E442">
        <v>26.36637</v>
      </c>
      <c r="F442">
        <v>1.1426700000000001</v>
      </c>
      <c r="H442">
        <v>26.36637</v>
      </c>
      <c r="I442">
        <v>1.32761</v>
      </c>
      <c r="O442">
        <v>26.36637</v>
      </c>
      <c r="P442">
        <v>1.35205</v>
      </c>
      <c r="R442">
        <v>26.36637</v>
      </c>
      <c r="S442">
        <v>1.3694900000000001</v>
      </c>
    </row>
    <row r="443" spans="5:19" x14ac:dyDescent="0.25">
      <c r="E443">
        <v>26.42643</v>
      </c>
      <c r="F443">
        <v>1.1428400000000001</v>
      </c>
      <c r="H443">
        <v>26.42643</v>
      </c>
      <c r="I443">
        <v>1.3278799999999999</v>
      </c>
      <c r="O443">
        <v>26.42643</v>
      </c>
      <c r="P443">
        <v>1.3522099999999999</v>
      </c>
      <c r="R443">
        <v>26.42643</v>
      </c>
      <c r="S443">
        <v>1.36981</v>
      </c>
    </row>
    <row r="444" spans="5:19" x14ac:dyDescent="0.25">
      <c r="E444">
        <v>26.48649</v>
      </c>
      <c r="F444">
        <v>1.1430100000000001</v>
      </c>
      <c r="H444">
        <v>26.48649</v>
      </c>
      <c r="I444">
        <v>1.3281400000000001</v>
      </c>
      <c r="O444">
        <v>26.48649</v>
      </c>
      <c r="P444">
        <v>1.35236</v>
      </c>
      <c r="R444">
        <v>26.48649</v>
      </c>
      <c r="S444">
        <v>1.3701300000000001</v>
      </c>
    </row>
    <row r="445" spans="5:19" x14ac:dyDescent="0.25">
      <c r="E445">
        <v>26.54655</v>
      </c>
      <c r="F445">
        <v>1.1431899999999999</v>
      </c>
      <c r="H445">
        <v>26.54655</v>
      </c>
      <c r="I445">
        <v>1.3284</v>
      </c>
      <c r="O445">
        <v>26.54655</v>
      </c>
      <c r="P445">
        <v>1.3525100000000001</v>
      </c>
      <c r="R445">
        <v>26.54655</v>
      </c>
      <c r="S445">
        <v>1.3704400000000001</v>
      </c>
    </row>
    <row r="446" spans="5:19" x14ac:dyDescent="0.25">
      <c r="E446">
        <v>26.60661</v>
      </c>
      <c r="F446">
        <v>1.1433599999999999</v>
      </c>
      <c r="H446">
        <v>26.60661</v>
      </c>
      <c r="I446">
        <v>1.32866</v>
      </c>
      <c r="O446">
        <v>26.60661</v>
      </c>
      <c r="P446">
        <v>1.35266</v>
      </c>
      <c r="R446">
        <v>26.60661</v>
      </c>
      <c r="S446">
        <v>1.3707499999999999</v>
      </c>
    </row>
    <row r="447" spans="5:19" x14ac:dyDescent="0.25">
      <c r="E447">
        <v>26.66667</v>
      </c>
      <c r="F447">
        <v>1.1435299999999999</v>
      </c>
      <c r="H447">
        <v>26.66667</v>
      </c>
      <c r="I447">
        <v>1.32891</v>
      </c>
      <c r="O447">
        <v>26.66667</v>
      </c>
      <c r="P447">
        <v>1.3528100000000001</v>
      </c>
      <c r="R447">
        <v>26.66667</v>
      </c>
      <c r="S447">
        <v>1.37107</v>
      </c>
    </row>
    <row r="448" spans="5:19" x14ac:dyDescent="0.25">
      <c r="E448">
        <v>26.72673</v>
      </c>
      <c r="F448">
        <v>1.1436999999999999</v>
      </c>
      <c r="H448">
        <v>26.72673</v>
      </c>
      <c r="I448">
        <v>1.32917</v>
      </c>
      <c r="O448">
        <v>26.72673</v>
      </c>
      <c r="P448">
        <v>1.3529500000000001</v>
      </c>
      <c r="R448">
        <v>26.72673</v>
      </c>
      <c r="S448">
        <v>1.37138</v>
      </c>
    </row>
    <row r="449" spans="5:19" x14ac:dyDescent="0.25">
      <c r="E449">
        <v>26.78679</v>
      </c>
      <c r="F449">
        <v>1.1438600000000001</v>
      </c>
      <c r="H449">
        <v>26.78679</v>
      </c>
      <c r="I449">
        <v>1.3294299999999999</v>
      </c>
      <c r="O449">
        <v>26.78679</v>
      </c>
      <c r="P449">
        <v>1.3531</v>
      </c>
      <c r="R449">
        <v>26.78679</v>
      </c>
      <c r="S449">
        <v>1.3716900000000001</v>
      </c>
    </row>
    <row r="450" spans="5:19" x14ac:dyDescent="0.25">
      <c r="E450">
        <v>26.84685</v>
      </c>
      <c r="F450">
        <v>1.1440300000000001</v>
      </c>
      <c r="H450">
        <v>26.84685</v>
      </c>
      <c r="I450">
        <v>1.32968</v>
      </c>
      <c r="O450">
        <v>26.84685</v>
      </c>
      <c r="P450">
        <v>1.3532500000000001</v>
      </c>
      <c r="R450">
        <v>26.84685</v>
      </c>
      <c r="S450">
        <v>1.37199</v>
      </c>
    </row>
    <row r="451" spans="5:19" x14ac:dyDescent="0.25">
      <c r="E451">
        <v>26.90691</v>
      </c>
      <c r="F451">
        <v>1.1442000000000001</v>
      </c>
      <c r="H451">
        <v>26.90691</v>
      </c>
      <c r="I451">
        <v>1.3299300000000001</v>
      </c>
      <c r="O451">
        <v>26.90691</v>
      </c>
      <c r="P451">
        <v>1.3533999999999999</v>
      </c>
      <c r="R451">
        <v>26.90691</v>
      </c>
      <c r="S451">
        <v>1.3723000000000001</v>
      </c>
    </row>
    <row r="452" spans="5:19" x14ac:dyDescent="0.25">
      <c r="E452">
        <v>26.96697</v>
      </c>
      <c r="F452">
        <v>1.1443700000000001</v>
      </c>
      <c r="H452">
        <v>26.96697</v>
      </c>
      <c r="I452">
        <v>1.33019</v>
      </c>
      <c r="O452">
        <v>26.96697</v>
      </c>
      <c r="P452">
        <v>1.35354</v>
      </c>
      <c r="R452">
        <v>26.96697</v>
      </c>
      <c r="S452">
        <v>1.3726100000000001</v>
      </c>
    </row>
    <row r="453" spans="5:19" x14ac:dyDescent="0.25">
      <c r="E453">
        <v>27.02703</v>
      </c>
      <c r="F453">
        <v>1.14453</v>
      </c>
      <c r="H453">
        <v>27.02703</v>
      </c>
      <c r="I453">
        <v>1.3304400000000001</v>
      </c>
      <c r="O453">
        <v>27.02703</v>
      </c>
      <c r="P453">
        <v>1.3536900000000001</v>
      </c>
      <c r="R453">
        <v>27.02703</v>
      </c>
      <c r="S453">
        <v>1.3729100000000001</v>
      </c>
    </row>
    <row r="454" spans="5:19" x14ac:dyDescent="0.25">
      <c r="E454">
        <v>27.08709</v>
      </c>
      <c r="F454">
        <v>1.1447000000000001</v>
      </c>
      <c r="H454">
        <v>27.08709</v>
      </c>
      <c r="I454">
        <v>1.3306899999999999</v>
      </c>
      <c r="O454">
        <v>27.08709</v>
      </c>
      <c r="P454">
        <v>1.3538300000000001</v>
      </c>
      <c r="R454">
        <v>27.08709</v>
      </c>
      <c r="S454">
        <v>1.37321</v>
      </c>
    </row>
    <row r="455" spans="5:19" x14ac:dyDescent="0.25">
      <c r="E455">
        <v>27.14715</v>
      </c>
      <c r="F455">
        <v>1.14486</v>
      </c>
      <c r="H455">
        <v>27.14715</v>
      </c>
      <c r="I455">
        <v>1.33094</v>
      </c>
      <c r="O455">
        <v>27.14715</v>
      </c>
      <c r="P455">
        <v>1.35398</v>
      </c>
      <c r="R455">
        <v>27.14715</v>
      </c>
      <c r="S455">
        <v>1.37351</v>
      </c>
    </row>
    <row r="456" spans="5:19" x14ac:dyDescent="0.25">
      <c r="E456">
        <v>27.20721</v>
      </c>
      <c r="F456">
        <v>1.14503</v>
      </c>
      <c r="H456">
        <v>27.20721</v>
      </c>
      <c r="I456">
        <v>1.33118</v>
      </c>
      <c r="O456">
        <v>27.20721</v>
      </c>
      <c r="P456">
        <v>1.35412</v>
      </c>
      <c r="R456">
        <v>27.20721</v>
      </c>
      <c r="S456">
        <v>1.37381</v>
      </c>
    </row>
    <row r="457" spans="5:19" x14ac:dyDescent="0.25">
      <c r="E457">
        <v>27.26727</v>
      </c>
      <c r="F457">
        <v>1.1451899999999999</v>
      </c>
      <c r="H457">
        <v>27.26727</v>
      </c>
      <c r="I457">
        <v>1.3314299999999999</v>
      </c>
      <c r="O457">
        <v>27.26727</v>
      </c>
      <c r="P457">
        <v>1.3542700000000001</v>
      </c>
      <c r="R457">
        <v>27.26727</v>
      </c>
      <c r="S457">
        <v>1.3741099999999999</v>
      </c>
    </row>
    <row r="458" spans="5:19" x14ac:dyDescent="0.25">
      <c r="E458">
        <v>27.32733</v>
      </c>
      <c r="F458">
        <v>1.1453500000000001</v>
      </c>
      <c r="H458">
        <v>27.32733</v>
      </c>
      <c r="I458">
        <v>1.33168</v>
      </c>
      <c r="O458">
        <v>27.32733</v>
      </c>
      <c r="P458">
        <v>1.3544099999999999</v>
      </c>
      <c r="R458">
        <v>27.32733</v>
      </c>
      <c r="S458">
        <v>1.3744099999999999</v>
      </c>
    </row>
    <row r="459" spans="5:19" x14ac:dyDescent="0.25">
      <c r="E459">
        <v>27.38739</v>
      </c>
      <c r="F459">
        <v>1.1455200000000001</v>
      </c>
      <c r="H459">
        <v>27.38739</v>
      </c>
      <c r="I459">
        <v>1.33192</v>
      </c>
      <c r="O459">
        <v>27.38739</v>
      </c>
      <c r="P459">
        <v>1.3545499999999999</v>
      </c>
      <c r="R459">
        <v>27.38739</v>
      </c>
      <c r="S459">
        <v>1.3747100000000001</v>
      </c>
    </row>
    <row r="460" spans="5:19" x14ac:dyDescent="0.25">
      <c r="E460">
        <v>27.44745</v>
      </c>
      <c r="F460">
        <v>1.14568</v>
      </c>
      <c r="H460">
        <v>27.44745</v>
      </c>
      <c r="I460">
        <v>1.33216</v>
      </c>
      <c r="O460">
        <v>27.44745</v>
      </c>
      <c r="P460">
        <v>1.3547</v>
      </c>
      <c r="R460">
        <v>27.44745</v>
      </c>
      <c r="S460">
        <v>1.375</v>
      </c>
    </row>
    <row r="461" spans="5:19" x14ac:dyDescent="0.25">
      <c r="E461">
        <v>27.50751</v>
      </c>
      <c r="F461">
        <v>1.14584</v>
      </c>
      <c r="H461">
        <v>27.50751</v>
      </c>
      <c r="I461">
        <v>1.3324100000000001</v>
      </c>
      <c r="O461">
        <v>27.50751</v>
      </c>
      <c r="P461">
        <v>1.35484</v>
      </c>
      <c r="R461">
        <v>27.50751</v>
      </c>
      <c r="S461">
        <v>1.3752899999999999</v>
      </c>
    </row>
    <row r="462" spans="5:19" x14ac:dyDescent="0.25">
      <c r="E462">
        <v>27.56757</v>
      </c>
      <c r="F462">
        <v>1.1459999999999999</v>
      </c>
      <c r="H462">
        <v>27.56757</v>
      </c>
      <c r="I462">
        <v>1.3326499999999999</v>
      </c>
      <c r="O462">
        <v>27.56757</v>
      </c>
      <c r="P462">
        <v>1.3549800000000001</v>
      </c>
      <c r="R462">
        <v>27.56757</v>
      </c>
      <c r="S462">
        <v>1.3755900000000001</v>
      </c>
    </row>
    <row r="463" spans="5:19" x14ac:dyDescent="0.25">
      <c r="E463">
        <v>27.62763</v>
      </c>
      <c r="F463">
        <v>1.1461600000000001</v>
      </c>
      <c r="H463">
        <v>27.62763</v>
      </c>
      <c r="I463">
        <v>1.3328899999999999</v>
      </c>
      <c r="O463">
        <v>27.62763</v>
      </c>
      <c r="P463">
        <v>1.3551200000000001</v>
      </c>
      <c r="R463">
        <v>27.62763</v>
      </c>
      <c r="S463">
        <v>1.37588</v>
      </c>
    </row>
    <row r="464" spans="5:19" x14ac:dyDescent="0.25">
      <c r="E464">
        <v>27.68769</v>
      </c>
      <c r="F464">
        <v>1.14632</v>
      </c>
      <c r="H464">
        <v>27.68769</v>
      </c>
      <c r="I464">
        <v>1.3331299999999999</v>
      </c>
      <c r="O464">
        <v>27.68769</v>
      </c>
      <c r="P464">
        <v>1.3552599999999999</v>
      </c>
      <c r="R464">
        <v>27.68769</v>
      </c>
      <c r="S464">
        <v>1.3761699999999999</v>
      </c>
    </row>
    <row r="465" spans="5:19" x14ac:dyDescent="0.25">
      <c r="E465">
        <v>27.74775</v>
      </c>
      <c r="F465">
        <v>1.1464700000000001</v>
      </c>
      <c r="H465">
        <v>27.74775</v>
      </c>
      <c r="I465">
        <v>1.3333600000000001</v>
      </c>
      <c r="O465">
        <v>27.74775</v>
      </c>
      <c r="P465">
        <v>1.3553999999999999</v>
      </c>
      <c r="R465">
        <v>27.74775</v>
      </c>
      <c r="S465">
        <v>1.37646</v>
      </c>
    </row>
    <row r="466" spans="5:19" x14ac:dyDescent="0.25">
      <c r="E466">
        <v>27.80781</v>
      </c>
      <c r="F466">
        <v>1.14663</v>
      </c>
      <c r="H466">
        <v>27.80781</v>
      </c>
      <c r="I466">
        <v>1.3335999999999999</v>
      </c>
      <c r="O466">
        <v>27.80781</v>
      </c>
      <c r="P466">
        <v>1.35554</v>
      </c>
      <c r="R466">
        <v>27.80781</v>
      </c>
      <c r="S466">
        <v>1.3767400000000001</v>
      </c>
    </row>
    <row r="467" spans="5:19" x14ac:dyDescent="0.25">
      <c r="E467">
        <v>27.86787</v>
      </c>
      <c r="F467">
        <v>1.14679</v>
      </c>
      <c r="H467">
        <v>27.86787</v>
      </c>
      <c r="I467">
        <v>1.3338399999999999</v>
      </c>
      <c r="O467">
        <v>27.86787</v>
      </c>
      <c r="P467">
        <v>1.35568</v>
      </c>
      <c r="R467">
        <v>27.86787</v>
      </c>
      <c r="S467">
        <v>1.37703</v>
      </c>
    </row>
    <row r="468" spans="5:19" x14ac:dyDescent="0.25">
      <c r="E468">
        <v>27.92793</v>
      </c>
      <c r="F468">
        <v>1.1469499999999999</v>
      </c>
      <c r="H468">
        <v>27.92793</v>
      </c>
      <c r="I468">
        <v>1.3340700000000001</v>
      </c>
      <c r="O468">
        <v>27.92793</v>
      </c>
      <c r="P468">
        <v>1.35582</v>
      </c>
      <c r="R468">
        <v>27.92793</v>
      </c>
      <c r="S468">
        <v>1.37731</v>
      </c>
    </row>
    <row r="469" spans="5:19" x14ac:dyDescent="0.25">
      <c r="E469">
        <v>27.98799</v>
      </c>
      <c r="F469">
        <v>1.1471</v>
      </c>
      <c r="H469">
        <v>27.98799</v>
      </c>
      <c r="I469">
        <v>1.3343100000000001</v>
      </c>
      <c r="O469">
        <v>27.98799</v>
      </c>
      <c r="P469">
        <v>1.35595</v>
      </c>
      <c r="R469">
        <v>27.98799</v>
      </c>
      <c r="S469">
        <v>1.3775999999999999</v>
      </c>
    </row>
    <row r="470" spans="5:19" x14ac:dyDescent="0.25">
      <c r="E470">
        <v>28.04805</v>
      </c>
      <c r="F470">
        <v>1.1472599999999999</v>
      </c>
      <c r="H470">
        <v>28.04805</v>
      </c>
      <c r="I470">
        <v>1.3345400000000001</v>
      </c>
      <c r="O470">
        <v>28.04805</v>
      </c>
      <c r="P470">
        <v>1.35609</v>
      </c>
      <c r="R470">
        <v>28.04805</v>
      </c>
      <c r="S470">
        <v>1.37788</v>
      </c>
    </row>
    <row r="471" spans="5:19" x14ac:dyDescent="0.25">
      <c r="E471">
        <v>28.10811</v>
      </c>
      <c r="F471">
        <v>1.14741</v>
      </c>
      <c r="H471">
        <v>28.10811</v>
      </c>
      <c r="I471">
        <v>1.33477</v>
      </c>
      <c r="O471">
        <v>28.10811</v>
      </c>
      <c r="P471">
        <v>1.35623</v>
      </c>
      <c r="R471">
        <v>28.10811</v>
      </c>
      <c r="S471">
        <v>1.3781600000000001</v>
      </c>
    </row>
    <row r="472" spans="5:19" x14ac:dyDescent="0.25">
      <c r="E472">
        <v>28.16817</v>
      </c>
      <c r="F472">
        <v>1.1475599999999999</v>
      </c>
      <c r="H472">
        <v>28.16817</v>
      </c>
      <c r="I472">
        <v>1.335</v>
      </c>
      <c r="O472">
        <v>28.16817</v>
      </c>
      <c r="P472">
        <v>1.3563700000000001</v>
      </c>
      <c r="R472">
        <v>28.16817</v>
      </c>
      <c r="S472">
        <v>1.3784400000000001</v>
      </c>
    </row>
    <row r="473" spans="5:19" x14ac:dyDescent="0.25">
      <c r="E473">
        <v>28.22823</v>
      </c>
      <c r="F473">
        <v>1.1477200000000001</v>
      </c>
      <c r="H473">
        <v>28.22823</v>
      </c>
      <c r="I473">
        <v>1.3352299999999999</v>
      </c>
      <c r="O473">
        <v>28.22823</v>
      </c>
      <c r="P473">
        <v>1.3565</v>
      </c>
      <c r="R473">
        <v>28.22823</v>
      </c>
      <c r="S473">
        <v>1.3787199999999999</v>
      </c>
    </row>
    <row r="474" spans="5:19" x14ac:dyDescent="0.25">
      <c r="E474">
        <v>28.28829</v>
      </c>
      <c r="F474">
        <v>1.1478699999999999</v>
      </c>
      <c r="H474">
        <v>28.28829</v>
      </c>
      <c r="I474">
        <v>1.3354600000000001</v>
      </c>
      <c r="O474">
        <v>28.28829</v>
      </c>
      <c r="P474">
        <v>1.3566400000000001</v>
      </c>
      <c r="R474">
        <v>28.28829</v>
      </c>
      <c r="S474">
        <v>1.379</v>
      </c>
    </row>
    <row r="475" spans="5:19" x14ac:dyDescent="0.25">
      <c r="E475">
        <v>28.34835</v>
      </c>
      <c r="F475">
        <v>1.14802</v>
      </c>
      <c r="H475">
        <v>28.34835</v>
      </c>
      <c r="I475">
        <v>1.33569</v>
      </c>
      <c r="O475">
        <v>28.34835</v>
      </c>
      <c r="P475">
        <v>1.35677</v>
      </c>
      <c r="R475">
        <v>28.34835</v>
      </c>
      <c r="S475">
        <v>1.3792800000000001</v>
      </c>
    </row>
    <row r="476" spans="5:19" x14ac:dyDescent="0.25">
      <c r="E476">
        <v>28.40841</v>
      </c>
      <c r="F476">
        <v>1.1481699999999999</v>
      </c>
      <c r="H476">
        <v>28.40841</v>
      </c>
      <c r="I476">
        <v>1.33592</v>
      </c>
      <c r="O476">
        <v>28.40841</v>
      </c>
      <c r="P476">
        <v>1.3569100000000001</v>
      </c>
      <c r="R476">
        <v>28.40841</v>
      </c>
      <c r="S476">
        <v>1.3795500000000001</v>
      </c>
    </row>
    <row r="477" spans="5:19" x14ac:dyDescent="0.25">
      <c r="E477">
        <v>28.46847</v>
      </c>
      <c r="F477">
        <v>1.1483300000000001</v>
      </c>
      <c r="H477">
        <v>28.46847</v>
      </c>
      <c r="I477">
        <v>1.3361400000000001</v>
      </c>
      <c r="O477">
        <v>28.46847</v>
      </c>
      <c r="P477">
        <v>1.35704</v>
      </c>
      <c r="R477">
        <v>28.46847</v>
      </c>
      <c r="S477">
        <v>1.3798299999999999</v>
      </c>
    </row>
    <row r="478" spans="5:19" x14ac:dyDescent="0.25">
      <c r="E478">
        <v>28.52853</v>
      </c>
      <c r="F478">
        <v>1.1484799999999999</v>
      </c>
      <c r="H478">
        <v>28.52853</v>
      </c>
      <c r="I478">
        <v>1.3363700000000001</v>
      </c>
      <c r="O478">
        <v>28.52853</v>
      </c>
      <c r="P478">
        <v>1.35717</v>
      </c>
      <c r="R478">
        <v>28.52853</v>
      </c>
      <c r="S478">
        <v>1.3801000000000001</v>
      </c>
    </row>
    <row r="479" spans="5:19" x14ac:dyDescent="0.25">
      <c r="E479">
        <v>28.58859</v>
      </c>
      <c r="F479">
        <v>1.14863</v>
      </c>
      <c r="H479">
        <v>28.58859</v>
      </c>
      <c r="I479">
        <v>1.3365899999999999</v>
      </c>
      <c r="O479">
        <v>28.58859</v>
      </c>
      <c r="P479">
        <v>1.35731</v>
      </c>
      <c r="R479">
        <v>28.58859</v>
      </c>
      <c r="S479">
        <v>1.3803700000000001</v>
      </c>
    </row>
    <row r="480" spans="5:19" x14ac:dyDescent="0.25">
      <c r="E480">
        <v>28.64865</v>
      </c>
      <c r="F480">
        <v>1.1487799999999999</v>
      </c>
      <c r="H480">
        <v>28.64865</v>
      </c>
      <c r="I480">
        <v>1.3368199999999999</v>
      </c>
      <c r="O480">
        <v>28.64865</v>
      </c>
      <c r="P480">
        <v>1.35744</v>
      </c>
      <c r="R480">
        <v>28.64865</v>
      </c>
      <c r="S480">
        <v>1.3806400000000001</v>
      </c>
    </row>
    <row r="481" spans="5:19" x14ac:dyDescent="0.25">
      <c r="E481">
        <v>28.70871</v>
      </c>
      <c r="F481">
        <v>1.1489199999999999</v>
      </c>
      <c r="H481">
        <v>28.70871</v>
      </c>
      <c r="I481">
        <v>1.33704</v>
      </c>
      <c r="O481">
        <v>28.70871</v>
      </c>
      <c r="P481">
        <v>1.3575699999999999</v>
      </c>
      <c r="R481">
        <v>28.70871</v>
      </c>
      <c r="S481">
        <v>1.3809100000000001</v>
      </c>
    </row>
    <row r="482" spans="5:19" x14ac:dyDescent="0.25">
      <c r="E482">
        <v>28.76877</v>
      </c>
      <c r="F482">
        <v>1.14907</v>
      </c>
      <c r="H482">
        <v>28.76877</v>
      </c>
      <c r="I482">
        <v>1.3372599999999999</v>
      </c>
      <c r="O482">
        <v>28.76877</v>
      </c>
      <c r="P482">
        <v>1.3576999999999999</v>
      </c>
      <c r="R482">
        <v>28.76877</v>
      </c>
      <c r="S482">
        <v>1.3811800000000001</v>
      </c>
    </row>
    <row r="483" spans="5:19" x14ac:dyDescent="0.25">
      <c r="E483">
        <v>28.82883</v>
      </c>
      <c r="F483">
        <v>1.1492199999999999</v>
      </c>
      <c r="H483">
        <v>28.82883</v>
      </c>
      <c r="I483">
        <v>1.33748</v>
      </c>
      <c r="O483">
        <v>28.82883</v>
      </c>
      <c r="P483">
        <v>1.3578300000000001</v>
      </c>
      <c r="R483">
        <v>28.82883</v>
      </c>
      <c r="S483">
        <v>1.3814500000000001</v>
      </c>
    </row>
    <row r="484" spans="5:19" x14ac:dyDescent="0.25">
      <c r="E484">
        <v>28.88889</v>
      </c>
      <c r="F484">
        <v>1.14937</v>
      </c>
      <c r="H484">
        <v>28.88889</v>
      </c>
      <c r="I484">
        <v>1.3376999999999999</v>
      </c>
      <c r="O484">
        <v>28.88889</v>
      </c>
      <c r="P484">
        <v>1.3579600000000001</v>
      </c>
      <c r="R484">
        <v>28.88889</v>
      </c>
      <c r="S484">
        <v>1.3817200000000001</v>
      </c>
    </row>
    <row r="485" spans="5:19" x14ac:dyDescent="0.25">
      <c r="E485">
        <v>28.94895</v>
      </c>
      <c r="F485">
        <v>1.14951</v>
      </c>
      <c r="H485">
        <v>28.94895</v>
      </c>
      <c r="I485">
        <v>1.33792</v>
      </c>
      <c r="O485">
        <v>28.94895</v>
      </c>
      <c r="P485">
        <v>1.3581000000000001</v>
      </c>
      <c r="R485">
        <v>28.94895</v>
      </c>
      <c r="S485">
        <v>1.38198</v>
      </c>
    </row>
    <row r="486" spans="5:19" x14ac:dyDescent="0.25">
      <c r="E486">
        <v>29.00901</v>
      </c>
      <c r="F486">
        <v>1.1496599999999999</v>
      </c>
      <c r="H486">
        <v>29.00901</v>
      </c>
      <c r="I486">
        <v>1.3381400000000001</v>
      </c>
      <c r="O486">
        <v>29.00901</v>
      </c>
      <c r="P486">
        <v>1.35823</v>
      </c>
      <c r="R486">
        <v>29.00901</v>
      </c>
      <c r="S486">
        <v>1.38225</v>
      </c>
    </row>
    <row r="487" spans="5:19" x14ac:dyDescent="0.25">
      <c r="E487">
        <v>29.06907</v>
      </c>
      <c r="F487">
        <v>1.1497999999999999</v>
      </c>
      <c r="H487">
        <v>29.06907</v>
      </c>
      <c r="I487">
        <v>1.3383499999999999</v>
      </c>
      <c r="O487">
        <v>29.06907</v>
      </c>
      <c r="P487">
        <v>1.3583499999999999</v>
      </c>
      <c r="R487">
        <v>29.06907</v>
      </c>
      <c r="S487">
        <v>1.3825099999999999</v>
      </c>
    </row>
    <row r="488" spans="5:19" x14ac:dyDescent="0.25">
      <c r="E488">
        <v>29.12913</v>
      </c>
      <c r="F488">
        <v>1.14995</v>
      </c>
      <c r="H488">
        <v>29.12913</v>
      </c>
      <c r="I488">
        <v>1.33857</v>
      </c>
      <c r="O488">
        <v>29.12913</v>
      </c>
      <c r="P488">
        <v>1.3584799999999999</v>
      </c>
      <c r="R488">
        <v>29.12913</v>
      </c>
      <c r="S488">
        <v>1.3827700000000001</v>
      </c>
    </row>
    <row r="489" spans="5:19" x14ac:dyDescent="0.25">
      <c r="E489">
        <v>29.18919</v>
      </c>
      <c r="F489">
        <v>1.1500900000000001</v>
      </c>
      <c r="H489">
        <v>29.18919</v>
      </c>
      <c r="I489">
        <v>1.3387800000000001</v>
      </c>
      <c r="O489">
        <v>29.18919</v>
      </c>
      <c r="P489">
        <v>1.3586100000000001</v>
      </c>
      <c r="R489">
        <v>29.18919</v>
      </c>
      <c r="S489">
        <v>1.38304</v>
      </c>
    </row>
    <row r="490" spans="5:19" x14ac:dyDescent="0.25">
      <c r="E490">
        <v>29.24925</v>
      </c>
      <c r="F490">
        <v>1.1502399999999999</v>
      </c>
      <c r="H490">
        <v>29.24925</v>
      </c>
      <c r="I490">
        <v>1.339</v>
      </c>
      <c r="O490">
        <v>29.24925</v>
      </c>
      <c r="P490">
        <v>1.3587400000000001</v>
      </c>
      <c r="R490">
        <v>29.24925</v>
      </c>
      <c r="S490">
        <v>1.3833</v>
      </c>
    </row>
    <row r="491" spans="5:19" x14ac:dyDescent="0.25">
      <c r="E491">
        <v>29.30931</v>
      </c>
      <c r="F491">
        <v>1.15038</v>
      </c>
      <c r="H491">
        <v>29.30931</v>
      </c>
      <c r="I491">
        <v>1.33921</v>
      </c>
      <c r="O491">
        <v>29.30931</v>
      </c>
      <c r="P491">
        <v>1.35887</v>
      </c>
      <c r="R491">
        <v>29.30931</v>
      </c>
      <c r="S491">
        <v>1.3835599999999999</v>
      </c>
    </row>
    <row r="492" spans="5:19" x14ac:dyDescent="0.25">
      <c r="E492">
        <v>29.36937</v>
      </c>
      <c r="F492">
        <v>1.15052</v>
      </c>
      <c r="H492">
        <v>29.36937</v>
      </c>
      <c r="I492">
        <v>1.3394200000000001</v>
      </c>
      <c r="O492">
        <v>29.36937</v>
      </c>
      <c r="P492">
        <v>1.359</v>
      </c>
      <c r="R492">
        <v>29.36937</v>
      </c>
      <c r="S492">
        <v>1.38381</v>
      </c>
    </row>
    <row r="493" spans="5:19" x14ac:dyDescent="0.25">
      <c r="E493">
        <v>29.42943</v>
      </c>
      <c r="F493">
        <v>1.1506700000000001</v>
      </c>
      <c r="H493">
        <v>29.42943</v>
      </c>
      <c r="I493">
        <v>1.3396399999999999</v>
      </c>
      <c r="O493">
        <v>29.42943</v>
      </c>
      <c r="P493">
        <v>1.3591200000000001</v>
      </c>
      <c r="R493">
        <v>29.42943</v>
      </c>
      <c r="S493">
        <v>1.3840699999999999</v>
      </c>
    </row>
    <row r="494" spans="5:19" x14ac:dyDescent="0.25">
      <c r="E494">
        <v>29.48949</v>
      </c>
      <c r="F494">
        <v>1.1508100000000001</v>
      </c>
      <c r="H494">
        <v>29.48949</v>
      </c>
      <c r="I494">
        <v>1.33985</v>
      </c>
      <c r="O494">
        <v>29.48949</v>
      </c>
      <c r="P494">
        <v>1.3592500000000001</v>
      </c>
      <c r="R494">
        <v>29.48949</v>
      </c>
      <c r="S494">
        <v>1.3843300000000001</v>
      </c>
    </row>
    <row r="495" spans="5:19" x14ac:dyDescent="0.25">
      <c r="E495">
        <v>29.54955</v>
      </c>
      <c r="F495">
        <v>1.1509499999999999</v>
      </c>
      <c r="H495">
        <v>29.54955</v>
      </c>
      <c r="I495">
        <v>1.34006</v>
      </c>
      <c r="O495">
        <v>29.54955</v>
      </c>
      <c r="P495">
        <v>1.35937</v>
      </c>
      <c r="R495">
        <v>29.54955</v>
      </c>
      <c r="S495">
        <v>1.3845799999999999</v>
      </c>
    </row>
    <row r="496" spans="5:19" x14ac:dyDescent="0.25">
      <c r="E496">
        <v>29.60961</v>
      </c>
      <c r="F496">
        <v>1.1510899999999999</v>
      </c>
      <c r="H496">
        <v>29.60961</v>
      </c>
      <c r="I496">
        <v>1.3402700000000001</v>
      </c>
      <c r="O496">
        <v>29.60961</v>
      </c>
      <c r="P496">
        <v>1.3594999999999999</v>
      </c>
      <c r="R496">
        <v>29.60961</v>
      </c>
      <c r="S496">
        <v>1.3848400000000001</v>
      </c>
    </row>
    <row r="497" spans="5:19" x14ac:dyDescent="0.25">
      <c r="E497">
        <v>29.66967</v>
      </c>
      <c r="F497">
        <v>1.15123</v>
      </c>
      <c r="H497">
        <v>29.66967</v>
      </c>
      <c r="I497">
        <v>1.3404700000000001</v>
      </c>
      <c r="O497">
        <v>29.66967</v>
      </c>
      <c r="P497">
        <v>1.3596299999999999</v>
      </c>
      <c r="R497">
        <v>29.66967</v>
      </c>
      <c r="S497">
        <v>1.3850899999999999</v>
      </c>
    </row>
    <row r="498" spans="5:19" x14ac:dyDescent="0.25">
      <c r="E498">
        <v>29.72973</v>
      </c>
      <c r="F498">
        <v>1.15137</v>
      </c>
      <c r="H498">
        <v>29.72973</v>
      </c>
      <c r="I498">
        <v>1.3406800000000001</v>
      </c>
      <c r="O498">
        <v>29.72973</v>
      </c>
      <c r="P498">
        <v>1.35975</v>
      </c>
      <c r="R498">
        <v>29.72973</v>
      </c>
      <c r="S498">
        <v>1.38534</v>
      </c>
    </row>
    <row r="499" spans="5:19" x14ac:dyDescent="0.25">
      <c r="E499">
        <v>29.78979</v>
      </c>
      <c r="F499">
        <v>1.15151</v>
      </c>
      <c r="H499">
        <v>29.78979</v>
      </c>
      <c r="I499">
        <v>1.3408899999999999</v>
      </c>
      <c r="O499">
        <v>29.78979</v>
      </c>
      <c r="P499">
        <v>1.3598699999999999</v>
      </c>
      <c r="R499">
        <v>29.78979</v>
      </c>
      <c r="S499">
        <v>1.3855900000000001</v>
      </c>
    </row>
    <row r="500" spans="5:19" x14ac:dyDescent="0.25">
      <c r="E500">
        <v>29.84985</v>
      </c>
      <c r="F500">
        <v>1.15164</v>
      </c>
      <c r="H500">
        <v>29.84985</v>
      </c>
      <c r="I500">
        <v>1.3410899999999999</v>
      </c>
      <c r="O500">
        <v>29.84985</v>
      </c>
      <c r="P500">
        <v>1.36</v>
      </c>
      <c r="R500">
        <v>29.84985</v>
      </c>
      <c r="S500">
        <v>1.38584</v>
      </c>
    </row>
    <row r="501" spans="5:19" x14ac:dyDescent="0.25">
      <c r="E501">
        <v>29.90991</v>
      </c>
      <c r="F501">
        <v>1.15178</v>
      </c>
      <c r="H501">
        <v>29.90991</v>
      </c>
      <c r="I501">
        <v>1.3412999999999999</v>
      </c>
      <c r="O501">
        <v>29.90991</v>
      </c>
      <c r="P501">
        <v>1.36012</v>
      </c>
      <c r="R501">
        <v>29.90991</v>
      </c>
      <c r="S501">
        <v>1.38609</v>
      </c>
    </row>
    <row r="502" spans="5:19" x14ac:dyDescent="0.25">
      <c r="E502">
        <v>29.96997</v>
      </c>
      <c r="F502">
        <v>1.1519200000000001</v>
      </c>
      <c r="H502">
        <v>29.96997</v>
      </c>
      <c r="I502">
        <v>1.3414999999999999</v>
      </c>
      <c r="O502">
        <v>29.96997</v>
      </c>
      <c r="P502">
        <v>1.3602399999999999</v>
      </c>
      <c r="R502">
        <v>29.96997</v>
      </c>
      <c r="S502">
        <v>1.3863399999999999</v>
      </c>
    </row>
    <row r="503" spans="5:19" x14ac:dyDescent="0.25">
      <c r="E503">
        <v>30.03003</v>
      </c>
      <c r="F503">
        <v>1.1520600000000001</v>
      </c>
      <c r="H503">
        <v>30.03003</v>
      </c>
      <c r="I503">
        <v>1.3416999999999999</v>
      </c>
      <c r="O503">
        <v>30.03003</v>
      </c>
      <c r="P503">
        <v>1.3603700000000001</v>
      </c>
      <c r="R503">
        <v>30.03003</v>
      </c>
      <c r="S503">
        <v>1.38659</v>
      </c>
    </row>
    <row r="504" spans="5:19" x14ac:dyDescent="0.25">
      <c r="E504">
        <v>30.09009</v>
      </c>
      <c r="F504">
        <v>1.15219</v>
      </c>
      <c r="H504">
        <v>30.09009</v>
      </c>
      <c r="I504">
        <v>1.3419099999999999</v>
      </c>
      <c r="O504">
        <v>30.09009</v>
      </c>
      <c r="P504">
        <v>1.36049</v>
      </c>
      <c r="R504">
        <v>30.09009</v>
      </c>
      <c r="S504">
        <v>1.38683</v>
      </c>
    </row>
    <row r="505" spans="5:19" x14ac:dyDescent="0.25">
      <c r="E505">
        <v>30.15015</v>
      </c>
      <c r="F505">
        <v>1.1523300000000001</v>
      </c>
      <c r="H505">
        <v>30.15015</v>
      </c>
      <c r="I505">
        <v>1.3421099999999999</v>
      </c>
      <c r="O505">
        <v>30.15015</v>
      </c>
      <c r="P505">
        <v>1.3606100000000001</v>
      </c>
      <c r="R505">
        <v>30.15015</v>
      </c>
      <c r="S505">
        <v>1.3870800000000001</v>
      </c>
    </row>
    <row r="506" spans="5:19" x14ac:dyDescent="0.25">
      <c r="E506">
        <v>30.21021</v>
      </c>
      <c r="F506">
        <v>1.15246</v>
      </c>
      <c r="H506">
        <v>30.21021</v>
      </c>
      <c r="I506">
        <v>1.3423099999999999</v>
      </c>
      <c r="O506">
        <v>30.21021</v>
      </c>
      <c r="P506">
        <v>1.36073</v>
      </c>
      <c r="R506">
        <v>30.21021</v>
      </c>
      <c r="S506">
        <v>1.3873200000000001</v>
      </c>
    </row>
    <row r="507" spans="5:19" x14ac:dyDescent="0.25">
      <c r="E507">
        <v>30.27027</v>
      </c>
      <c r="F507">
        <v>1.1526000000000001</v>
      </c>
      <c r="H507">
        <v>30.27027</v>
      </c>
      <c r="I507">
        <v>1.3425100000000001</v>
      </c>
      <c r="O507">
        <v>30.27027</v>
      </c>
      <c r="P507">
        <v>1.3608499999999999</v>
      </c>
      <c r="R507">
        <v>30.27027</v>
      </c>
      <c r="S507">
        <v>1.38757</v>
      </c>
    </row>
    <row r="508" spans="5:19" x14ac:dyDescent="0.25">
      <c r="E508">
        <v>30.33033</v>
      </c>
      <c r="F508">
        <v>1.15273</v>
      </c>
      <c r="H508">
        <v>30.33033</v>
      </c>
      <c r="I508">
        <v>1.3427100000000001</v>
      </c>
      <c r="O508">
        <v>30.33033</v>
      </c>
      <c r="P508">
        <v>1.36097</v>
      </c>
      <c r="R508">
        <v>30.33033</v>
      </c>
      <c r="S508">
        <v>1.38781</v>
      </c>
    </row>
    <row r="509" spans="5:19" x14ac:dyDescent="0.25">
      <c r="E509">
        <v>30.39039</v>
      </c>
      <c r="F509">
        <v>1.1528700000000001</v>
      </c>
      <c r="H509">
        <v>30.39039</v>
      </c>
      <c r="I509">
        <v>1.3429</v>
      </c>
      <c r="O509">
        <v>30.39039</v>
      </c>
      <c r="P509">
        <v>1.3610899999999999</v>
      </c>
      <c r="R509">
        <v>30.39039</v>
      </c>
      <c r="S509">
        <v>1.38805</v>
      </c>
    </row>
    <row r="510" spans="5:19" x14ac:dyDescent="0.25">
      <c r="E510">
        <v>30.45045</v>
      </c>
      <c r="F510">
        <v>1.153</v>
      </c>
      <c r="H510">
        <v>30.45045</v>
      </c>
      <c r="I510">
        <v>1.3431</v>
      </c>
      <c r="O510">
        <v>30.45045</v>
      </c>
      <c r="P510">
        <v>1.36121</v>
      </c>
      <c r="R510">
        <v>30.45045</v>
      </c>
      <c r="S510">
        <v>1.38829</v>
      </c>
    </row>
    <row r="511" spans="5:19" x14ac:dyDescent="0.25">
      <c r="E511">
        <v>30.51051</v>
      </c>
      <c r="F511">
        <v>1.15313</v>
      </c>
      <c r="H511">
        <v>30.51051</v>
      </c>
      <c r="I511">
        <v>1.3432999999999999</v>
      </c>
      <c r="O511">
        <v>30.51051</v>
      </c>
      <c r="P511">
        <v>1.3613299999999999</v>
      </c>
      <c r="R511">
        <v>30.51051</v>
      </c>
      <c r="S511">
        <v>1.38853</v>
      </c>
    </row>
    <row r="512" spans="5:19" x14ac:dyDescent="0.25">
      <c r="E512">
        <v>30.57057</v>
      </c>
      <c r="F512">
        <v>1.15327</v>
      </c>
      <c r="H512">
        <v>30.57057</v>
      </c>
      <c r="I512">
        <v>1.3434900000000001</v>
      </c>
      <c r="O512">
        <v>30.57057</v>
      </c>
      <c r="P512">
        <v>1.36145</v>
      </c>
      <c r="R512">
        <v>30.57057</v>
      </c>
      <c r="S512">
        <v>1.3887700000000001</v>
      </c>
    </row>
    <row r="513" spans="5:19" x14ac:dyDescent="0.25">
      <c r="E513">
        <v>30.63063</v>
      </c>
      <c r="F513">
        <v>1.1534</v>
      </c>
      <c r="H513">
        <v>30.63063</v>
      </c>
      <c r="I513">
        <v>1.3436900000000001</v>
      </c>
      <c r="O513">
        <v>30.63063</v>
      </c>
      <c r="P513">
        <v>1.3615699999999999</v>
      </c>
      <c r="R513">
        <v>30.63063</v>
      </c>
      <c r="S513">
        <v>1.389</v>
      </c>
    </row>
    <row r="514" spans="5:19" x14ac:dyDescent="0.25">
      <c r="E514">
        <v>30.69069</v>
      </c>
      <c r="F514">
        <v>1.1535299999999999</v>
      </c>
      <c r="H514">
        <v>30.69069</v>
      </c>
      <c r="I514">
        <v>1.34388</v>
      </c>
      <c r="O514">
        <v>30.69069</v>
      </c>
      <c r="P514">
        <v>1.3616900000000001</v>
      </c>
      <c r="R514">
        <v>30.69069</v>
      </c>
      <c r="S514">
        <v>1.38924</v>
      </c>
    </row>
    <row r="515" spans="5:19" x14ac:dyDescent="0.25">
      <c r="E515">
        <v>30.75075</v>
      </c>
      <c r="F515">
        <v>1.1536599999999999</v>
      </c>
      <c r="H515">
        <v>30.75075</v>
      </c>
      <c r="I515">
        <v>1.3440799999999999</v>
      </c>
      <c r="O515">
        <v>30.75075</v>
      </c>
      <c r="P515">
        <v>1.36181</v>
      </c>
      <c r="R515">
        <v>30.75075</v>
      </c>
      <c r="S515">
        <v>1.38948</v>
      </c>
    </row>
    <row r="516" spans="5:19" x14ac:dyDescent="0.25">
      <c r="E516">
        <v>30.81081</v>
      </c>
      <c r="F516">
        <v>1.1537900000000001</v>
      </c>
      <c r="H516">
        <v>30.81081</v>
      </c>
      <c r="I516">
        <v>1.3442700000000001</v>
      </c>
      <c r="O516">
        <v>30.81081</v>
      </c>
      <c r="P516">
        <v>1.3619300000000001</v>
      </c>
      <c r="R516">
        <v>30.81081</v>
      </c>
      <c r="S516">
        <v>1.38971</v>
      </c>
    </row>
    <row r="517" spans="5:19" x14ac:dyDescent="0.25">
      <c r="E517">
        <v>30.87087</v>
      </c>
      <c r="F517">
        <v>1.1539200000000001</v>
      </c>
      <c r="H517">
        <v>30.87087</v>
      </c>
      <c r="I517">
        <v>1.34446</v>
      </c>
      <c r="O517">
        <v>30.87087</v>
      </c>
      <c r="P517">
        <v>1.3620399999999999</v>
      </c>
      <c r="R517">
        <v>30.87087</v>
      </c>
      <c r="S517">
        <v>1.38995</v>
      </c>
    </row>
    <row r="518" spans="5:19" x14ac:dyDescent="0.25">
      <c r="E518">
        <v>30.93093</v>
      </c>
      <c r="F518">
        <v>1.15405</v>
      </c>
      <c r="H518">
        <v>30.93093</v>
      </c>
      <c r="I518">
        <v>1.3446499999999999</v>
      </c>
      <c r="O518">
        <v>30.93093</v>
      </c>
      <c r="P518">
        <v>1.36216</v>
      </c>
      <c r="R518">
        <v>30.93093</v>
      </c>
      <c r="S518">
        <v>1.39018</v>
      </c>
    </row>
    <row r="519" spans="5:19" x14ac:dyDescent="0.25">
      <c r="E519">
        <v>30.99099</v>
      </c>
      <c r="F519">
        <v>1.15418</v>
      </c>
      <c r="H519">
        <v>30.99099</v>
      </c>
      <c r="I519">
        <v>1.34484</v>
      </c>
      <c r="O519">
        <v>30.99099</v>
      </c>
      <c r="P519">
        <v>1.3622799999999999</v>
      </c>
      <c r="R519">
        <v>30.99099</v>
      </c>
      <c r="S519">
        <v>1.3904099999999999</v>
      </c>
    </row>
    <row r="520" spans="5:19" x14ac:dyDescent="0.25">
      <c r="E520">
        <v>31.05105</v>
      </c>
      <c r="F520">
        <v>1.1543099999999999</v>
      </c>
      <c r="H520">
        <v>31.05105</v>
      </c>
      <c r="I520">
        <v>1.3450299999999999</v>
      </c>
      <c r="O520">
        <v>31.05105</v>
      </c>
      <c r="P520">
        <v>1.36239</v>
      </c>
      <c r="R520">
        <v>31.05105</v>
      </c>
      <c r="S520">
        <v>1.3906400000000001</v>
      </c>
    </row>
    <row r="521" spans="5:19" x14ac:dyDescent="0.25">
      <c r="E521">
        <v>31.11111</v>
      </c>
      <c r="F521">
        <v>1.1544399999999999</v>
      </c>
      <c r="H521">
        <v>31.11111</v>
      </c>
      <c r="I521">
        <v>1.3452200000000001</v>
      </c>
      <c r="O521">
        <v>31.11111</v>
      </c>
      <c r="P521">
        <v>1.3625100000000001</v>
      </c>
      <c r="R521">
        <v>31.11111</v>
      </c>
      <c r="S521">
        <v>1.3908700000000001</v>
      </c>
    </row>
    <row r="522" spans="5:19" x14ac:dyDescent="0.25">
      <c r="E522">
        <v>31.17117</v>
      </c>
      <c r="F522">
        <v>1.15456</v>
      </c>
      <c r="H522">
        <v>31.17117</v>
      </c>
      <c r="I522">
        <v>1.34541</v>
      </c>
      <c r="O522">
        <v>31.17117</v>
      </c>
      <c r="P522">
        <v>1.3626199999999999</v>
      </c>
      <c r="R522">
        <v>31.17117</v>
      </c>
      <c r="S522">
        <v>1.3911</v>
      </c>
    </row>
    <row r="523" spans="5:19" x14ac:dyDescent="0.25">
      <c r="E523">
        <v>31.23123</v>
      </c>
      <c r="F523">
        <v>1.15469</v>
      </c>
      <c r="H523">
        <v>31.23123</v>
      </c>
      <c r="I523">
        <v>1.3455999999999999</v>
      </c>
      <c r="O523">
        <v>31.23123</v>
      </c>
      <c r="P523">
        <v>1.3627400000000001</v>
      </c>
      <c r="R523">
        <v>31.23123</v>
      </c>
      <c r="S523">
        <v>1.39133</v>
      </c>
    </row>
    <row r="524" spans="5:19" x14ac:dyDescent="0.25">
      <c r="E524">
        <v>31.29129</v>
      </c>
      <c r="F524">
        <v>1.15482</v>
      </c>
      <c r="H524">
        <v>31.29129</v>
      </c>
      <c r="I524">
        <v>1.34578</v>
      </c>
      <c r="O524">
        <v>31.29129</v>
      </c>
      <c r="P524">
        <v>1.3628499999999999</v>
      </c>
      <c r="R524">
        <v>31.29129</v>
      </c>
      <c r="S524">
        <v>1.3915599999999999</v>
      </c>
    </row>
    <row r="525" spans="5:19" x14ac:dyDescent="0.25">
      <c r="E525">
        <v>31.35135</v>
      </c>
      <c r="F525">
        <v>1.1549400000000001</v>
      </c>
      <c r="H525">
        <v>31.35135</v>
      </c>
      <c r="I525">
        <v>1.3459700000000001</v>
      </c>
      <c r="O525">
        <v>31.35135</v>
      </c>
      <c r="P525">
        <v>1.36297</v>
      </c>
      <c r="R525">
        <v>31.35135</v>
      </c>
      <c r="S525">
        <v>1.39178</v>
      </c>
    </row>
    <row r="526" spans="5:19" x14ac:dyDescent="0.25">
      <c r="E526">
        <v>31.41141</v>
      </c>
      <c r="F526">
        <v>1.15507</v>
      </c>
      <c r="H526">
        <v>31.41141</v>
      </c>
      <c r="I526">
        <v>1.34615</v>
      </c>
      <c r="O526">
        <v>31.41141</v>
      </c>
      <c r="P526">
        <v>1.3630800000000001</v>
      </c>
      <c r="R526">
        <v>31.41141</v>
      </c>
      <c r="S526">
        <v>1.39201</v>
      </c>
    </row>
    <row r="527" spans="5:19" x14ac:dyDescent="0.25">
      <c r="E527">
        <v>31.47147</v>
      </c>
      <c r="F527">
        <v>1.1552</v>
      </c>
      <c r="H527">
        <v>31.47147</v>
      </c>
      <c r="I527">
        <v>1.3463400000000001</v>
      </c>
      <c r="O527">
        <v>31.47147</v>
      </c>
      <c r="P527">
        <v>1.3631899999999999</v>
      </c>
      <c r="R527">
        <v>31.47147</v>
      </c>
      <c r="S527">
        <v>1.3922300000000001</v>
      </c>
    </row>
    <row r="528" spans="5:19" x14ac:dyDescent="0.25">
      <c r="E528">
        <v>31.53153</v>
      </c>
      <c r="F528">
        <v>1.1553199999999999</v>
      </c>
      <c r="H528">
        <v>31.53153</v>
      </c>
      <c r="I528">
        <v>1.3465199999999999</v>
      </c>
      <c r="O528">
        <v>31.53153</v>
      </c>
      <c r="P528">
        <v>1.36331</v>
      </c>
      <c r="R528">
        <v>31.53153</v>
      </c>
      <c r="S528">
        <v>1.39246</v>
      </c>
    </row>
    <row r="529" spans="5:19" x14ac:dyDescent="0.25">
      <c r="E529">
        <v>31.59159</v>
      </c>
      <c r="F529">
        <v>1.1554500000000001</v>
      </c>
      <c r="H529">
        <v>31.59159</v>
      </c>
      <c r="I529">
        <v>1.3467</v>
      </c>
      <c r="O529">
        <v>31.59159</v>
      </c>
      <c r="P529">
        <v>1.3634200000000001</v>
      </c>
      <c r="R529">
        <v>31.59159</v>
      </c>
      <c r="S529">
        <v>1.3926799999999999</v>
      </c>
    </row>
    <row r="530" spans="5:19" x14ac:dyDescent="0.25">
      <c r="E530">
        <v>31.65165</v>
      </c>
      <c r="F530">
        <v>1.15557</v>
      </c>
      <c r="H530">
        <v>31.65165</v>
      </c>
      <c r="I530">
        <v>1.3468899999999999</v>
      </c>
      <c r="O530">
        <v>31.65165</v>
      </c>
      <c r="P530">
        <v>1.3635299999999999</v>
      </c>
      <c r="R530">
        <v>31.65165</v>
      </c>
      <c r="S530">
        <v>1.3929</v>
      </c>
    </row>
    <row r="531" spans="5:19" x14ac:dyDescent="0.25">
      <c r="E531">
        <v>31.71171</v>
      </c>
      <c r="F531">
        <v>1.1556900000000001</v>
      </c>
      <c r="H531">
        <v>31.71171</v>
      </c>
      <c r="I531">
        <v>1.34707</v>
      </c>
      <c r="O531">
        <v>31.71171</v>
      </c>
      <c r="P531">
        <v>1.36364</v>
      </c>
      <c r="R531">
        <v>31.71171</v>
      </c>
      <c r="S531">
        <v>1.39313</v>
      </c>
    </row>
    <row r="532" spans="5:19" x14ac:dyDescent="0.25">
      <c r="E532">
        <v>31.77177</v>
      </c>
      <c r="F532">
        <v>1.1558200000000001</v>
      </c>
      <c r="H532">
        <v>31.77177</v>
      </c>
      <c r="I532">
        <v>1.3472500000000001</v>
      </c>
      <c r="O532">
        <v>31.77177</v>
      </c>
      <c r="P532">
        <v>1.36375</v>
      </c>
      <c r="R532">
        <v>31.77177</v>
      </c>
      <c r="S532">
        <v>1.3933500000000001</v>
      </c>
    </row>
    <row r="533" spans="5:19" x14ac:dyDescent="0.25">
      <c r="E533">
        <v>31.83183</v>
      </c>
      <c r="F533">
        <v>1.15594</v>
      </c>
      <c r="H533">
        <v>31.83183</v>
      </c>
      <c r="I533">
        <v>1.3474299999999999</v>
      </c>
      <c r="O533">
        <v>31.83183</v>
      </c>
      <c r="P533">
        <v>1.3638699999999999</v>
      </c>
      <c r="R533">
        <v>31.83183</v>
      </c>
      <c r="S533">
        <v>1.39357</v>
      </c>
    </row>
    <row r="534" spans="5:19" x14ac:dyDescent="0.25">
      <c r="E534">
        <v>31.89189</v>
      </c>
      <c r="F534">
        <v>1.1560600000000001</v>
      </c>
      <c r="H534">
        <v>31.89189</v>
      </c>
      <c r="I534">
        <v>1.34761</v>
      </c>
      <c r="O534">
        <v>31.89189</v>
      </c>
      <c r="P534">
        <v>1.36398</v>
      </c>
      <c r="R534">
        <v>31.89189</v>
      </c>
      <c r="S534">
        <v>1.3937900000000001</v>
      </c>
    </row>
    <row r="535" spans="5:19" x14ac:dyDescent="0.25">
      <c r="E535">
        <v>31.95195</v>
      </c>
      <c r="F535">
        <v>1.15618</v>
      </c>
      <c r="H535">
        <v>31.95195</v>
      </c>
      <c r="I535">
        <v>1.34779</v>
      </c>
      <c r="O535">
        <v>31.95195</v>
      </c>
      <c r="P535">
        <v>1.36409</v>
      </c>
      <c r="R535">
        <v>31.95195</v>
      </c>
      <c r="S535">
        <v>1.3939999999999999</v>
      </c>
    </row>
    <row r="536" spans="5:19" x14ac:dyDescent="0.25">
      <c r="E536">
        <v>32.012009999999997</v>
      </c>
      <c r="F536">
        <v>1.1563099999999999</v>
      </c>
      <c r="H536">
        <v>32.012009999999997</v>
      </c>
      <c r="I536">
        <v>1.3479699999999999</v>
      </c>
      <c r="O536">
        <v>32.012009999999997</v>
      </c>
      <c r="P536">
        <v>1.3642000000000001</v>
      </c>
      <c r="R536">
        <v>32.012009999999997</v>
      </c>
      <c r="S536">
        <v>1.39422</v>
      </c>
    </row>
    <row r="537" spans="5:19" x14ac:dyDescent="0.25">
      <c r="E537">
        <v>32.072069999999997</v>
      </c>
      <c r="F537">
        <v>1.1564300000000001</v>
      </c>
      <c r="H537">
        <v>32.072069999999997</v>
      </c>
      <c r="I537">
        <v>1.3481399999999999</v>
      </c>
      <c r="O537">
        <v>32.072069999999997</v>
      </c>
      <c r="P537">
        <v>1.3643099999999999</v>
      </c>
      <c r="R537">
        <v>32.072069999999997</v>
      </c>
      <c r="S537">
        <v>1.3944399999999999</v>
      </c>
    </row>
    <row r="538" spans="5:19" x14ac:dyDescent="0.25">
      <c r="E538">
        <v>32.132129999999997</v>
      </c>
      <c r="F538">
        <v>1.15655</v>
      </c>
      <c r="H538">
        <v>32.132129999999997</v>
      </c>
      <c r="I538">
        <v>1.34832</v>
      </c>
      <c r="O538">
        <v>32.132129999999997</v>
      </c>
      <c r="P538">
        <v>1.36442</v>
      </c>
      <c r="R538">
        <v>32.132129999999997</v>
      </c>
      <c r="S538">
        <v>1.3946499999999999</v>
      </c>
    </row>
    <row r="539" spans="5:19" x14ac:dyDescent="0.25">
      <c r="E539">
        <v>32.192189999999997</v>
      </c>
      <c r="F539">
        <v>1.1566700000000001</v>
      </c>
      <c r="H539">
        <v>32.192189999999997</v>
      </c>
      <c r="I539">
        <v>1.3485</v>
      </c>
      <c r="O539">
        <v>32.192189999999997</v>
      </c>
      <c r="P539">
        <v>1.36453</v>
      </c>
      <c r="R539">
        <v>32.192189999999997</v>
      </c>
      <c r="S539">
        <v>1.3948700000000001</v>
      </c>
    </row>
    <row r="540" spans="5:19" x14ac:dyDescent="0.25">
      <c r="E540">
        <v>32.252249999999997</v>
      </c>
      <c r="F540">
        <v>1.15679</v>
      </c>
      <c r="H540">
        <v>32.252249999999997</v>
      </c>
      <c r="I540">
        <v>1.34867</v>
      </c>
      <c r="O540">
        <v>32.252249999999997</v>
      </c>
      <c r="P540">
        <v>1.3646400000000001</v>
      </c>
      <c r="R540">
        <v>32.252249999999997</v>
      </c>
      <c r="S540">
        <v>1.3950800000000001</v>
      </c>
    </row>
    <row r="541" spans="5:19" x14ac:dyDescent="0.25">
      <c r="E541">
        <v>32.312309999999997</v>
      </c>
      <c r="F541">
        <v>1.1569100000000001</v>
      </c>
      <c r="H541">
        <v>32.312309999999997</v>
      </c>
      <c r="I541">
        <v>1.3488500000000001</v>
      </c>
      <c r="O541">
        <v>32.312309999999997</v>
      </c>
      <c r="P541">
        <v>1.3647400000000001</v>
      </c>
      <c r="R541">
        <v>32.312309999999997</v>
      </c>
      <c r="S541">
        <v>1.3953</v>
      </c>
    </row>
    <row r="542" spans="5:19" x14ac:dyDescent="0.25">
      <c r="E542">
        <v>32.372369999999997</v>
      </c>
      <c r="F542">
        <v>1.15703</v>
      </c>
      <c r="H542">
        <v>32.372369999999997</v>
      </c>
      <c r="I542">
        <v>1.3490200000000001</v>
      </c>
      <c r="O542">
        <v>32.372369999999997</v>
      </c>
      <c r="P542">
        <v>1.3648499999999999</v>
      </c>
      <c r="R542">
        <v>32.372369999999997</v>
      </c>
      <c r="S542">
        <v>1.39551</v>
      </c>
    </row>
    <row r="543" spans="5:19" x14ac:dyDescent="0.25">
      <c r="E543">
        <v>32.432429999999997</v>
      </c>
      <c r="F543">
        <v>1.1571400000000001</v>
      </c>
      <c r="H543">
        <v>32.432429999999997</v>
      </c>
      <c r="I543">
        <v>1.3491899999999999</v>
      </c>
      <c r="O543">
        <v>32.432429999999997</v>
      </c>
      <c r="P543">
        <v>1.36496</v>
      </c>
      <c r="R543">
        <v>32.432429999999997</v>
      </c>
      <c r="S543">
        <v>1.3957200000000001</v>
      </c>
    </row>
    <row r="544" spans="5:19" x14ac:dyDescent="0.25">
      <c r="E544">
        <v>32.492489999999997</v>
      </c>
      <c r="F544">
        <v>1.15726</v>
      </c>
      <c r="H544">
        <v>32.492489999999997</v>
      </c>
      <c r="I544">
        <v>1.3493599999999999</v>
      </c>
      <c r="O544">
        <v>32.492489999999997</v>
      </c>
      <c r="P544">
        <v>1.36507</v>
      </c>
      <c r="R544">
        <v>32.492489999999997</v>
      </c>
      <c r="S544">
        <v>1.3959299999999999</v>
      </c>
    </row>
    <row r="545" spans="5:19" x14ac:dyDescent="0.25">
      <c r="E545">
        <v>32.552549999999997</v>
      </c>
      <c r="F545">
        <v>1.1573800000000001</v>
      </c>
      <c r="H545">
        <v>32.552549999999997</v>
      </c>
      <c r="I545">
        <v>1.34954</v>
      </c>
      <c r="O545">
        <v>32.552549999999997</v>
      </c>
      <c r="P545">
        <v>1.36517</v>
      </c>
      <c r="R545">
        <v>32.552549999999997</v>
      </c>
      <c r="S545">
        <v>1.3961399999999999</v>
      </c>
    </row>
    <row r="546" spans="5:19" x14ac:dyDescent="0.25">
      <c r="E546">
        <v>32.612609999999997</v>
      </c>
      <c r="F546">
        <v>1.1575</v>
      </c>
      <c r="H546">
        <v>32.612609999999997</v>
      </c>
      <c r="I546">
        <v>1.34971</v>
      </c>
      <c r="O546">
        <v>32.612609999999997</v>
      </c>
      <c r="P546">
        <v>1.36528</v>
      </c>
      <c r="R546">
        <v>32.612609999999997</v>
      </c>
      <c r="S546">
        <v>1.39635</v>
      </c>
    </row>
    <row r="547" spans="5:19" x14ac:dyDescent="0.25">
      <c r="E547">
        <v>32.672669999999997</v>
      </c>
      <c r="F547">
        <v>1.15761</v>
      </c>
      <c r="H547">
        <v>32.672669999999997</v>
      </c>
      <c r="I547">
        <v>1.34988</v>
      </c>
      <c r="O547">
        <v>32.672669999999997</v>
      </c>
      <c r="P547">
        <v>1.3653900000000001</v>
      </c>
      <c r="R547">
        <v>32.672669999999997</v>
      </c>
      <c r="S547">
        <v>1.39656</v>
      </c>
    </row>
    <row r="548" spans="5:19" x14ac:dyDescent="0.25">
      <c r="E548">
        <v>32.732729999999997</v>
      </c>
      <c r="F548">
        <v>1.1577299999999999</v>
      </c>
      <c r="H548">
        <v>32.732729999999997</v>
      </c>
      <c r="I548">
        <v>1.35005</v>
      </c>
      <c r="O548">
        <v>32.732729999999997</v>
      </c>
      <c r="P548">
        <v>1.3654900000000001</v>
      </c>
      <c r="R548">
        <v>32.732729999999997</v>
      </c>
      <c r="S548">
        <v>1.3967700000000001</v>
      </c>
    </row>
    <row r="549" spans="5:19" x14ac:dyDescent="0.25">
      <c r="E549">
        <v>32.792789999999997</v>
      </c>
      <c r="F549">
        <v>1.15785</v>
      </c>
      <c r="H549">
        <v>32.792789999999997</v>
      </c>
      <c r="I549">
        <v>1.35022</v>
      </c>
      <c r="O549">
        <v>32.792789999999997</v>
      </c>
      <c r="P549">
        <v>1.3655999999999999</v>
      </c>
      <c r="R549">
        <v>32.792789999999997</v>
      </c>
      <c r="S549">
        <v>1.39697</v>
      </c>
    </row>
    <row r="550" spans="5:19" x14ac:dyDescent="0.25">
      <c r="E550">
        <v>32.852849999999997</v>
      </c>
      <c r="F550">
        <v>1.1579600000000001</v>
      </c>
      <c r="H550">
        <v>32.852849999999997</v>
      </c>
      <c r="I550">
        <v>1.35039</v>
      </c>
      <c r="O550">
        <v>32.852849999999997</v>
      </c>
      <c r="P550">
        <v>1.36571</v>
      </c>
      <c r="R550">
        <v>32.852849999999997</v>
      </c>
      <c r="S550">
        <v>1.3971800000000001</v>
      </c>
    </row>
    <row r="551" spans="5:19" x14ac:dyDescent="0.25">
      <c r="E551">
        <v>32.912909999999997</v>
      </c>
      <c r="F551">
        <v>1.15808</v>
      </c>
      <c r="H551">
        <v>32.912909999999997</v>
      </c>
      <c r="I551">
        <v>1.3505499999999999</v>
      </c>
      <c r="O551">
        <v>32.912909999999997</v>
      </c>
      <c r="P551">
        <v>1.36581</v>
      </c>
      <c r="R551">
        <v>32.912909999999997</v>
      </c>
      <c r="S551">
        <v>1.3973800000000001</v>
      </c>
    </row>
    <row r="552" spans="5:19" x14ac:dyDescent="0.25">
      <c r="E552">
        <v>32.972969999999997</v>
      </c>
      <c r="F552">
        <v>1.1581900000000001</v>
      </c>
      <c r="H552">
        <v>32.972969999999997</v>
      </c>
      <c r="I552">
        <v>1.3507199999999999</v>
      </c>
      <c r="O552">
        <v>32.972969999999997</v>
      </c>
      <c r="P552">
        <v>1.36592</v>
      </c>
      <c r="R552">
        <v>32.972969999999997</v>
      </c>
      <c r="S552">
        <v>1.3975900000000001</v>
      </c>
    </row>
    <row r="553" spans="5:19" x14ac:dyDescent="0.25">
      <c r="E553">
        <v>33.033029999999997</v>
      </c>
      <c r="F553">
        <v>1.15831</v>
      </c>
      <c r="H553">
        <v>33.033029999999997</v>
      </c>
      <c r="I553">
        <v>1.3508899999999999</v>
      </c>
      <c r="O553">
        <v>33.033029999999997</v>
      </c>
      <c r="P553">
        <v>1.36602</v>
      </c>
      <c r="R553">
        <v>33.033029999999997</v>
      </c>
      <c r="S553">
        <v>1.3977900000000001</v>
      </c>
    </row>
    <row r="554" spans="5:19" x14ac:dyDescent="0.25">
      <c r="E554">
        <v>33.093089999999997</v>
      </c>
      <c r="F554">
        <v>1.15842</v>
      </c>
      <c r="H554">
        <v>33.093089999999997</v>
      </c>
      <c r="I554">
        <v>1.3510500000000001</v>
      </c>
      <c r="O554">
        <v>33.093089999999997</v>
      </c>
      <c r="P554">
        <v>1.36612</v>
      </c>
      <c r="R554">
        <v>33.093089999999997</v>
      </c>
      <c r="S554">
        <v>1.3979999999999999</v>
      </c>
    </row>
    <row r="555" spans="5:19" x14ac:dyDescent="0.25">
      <c r="E555">
        <v>33.153149999999997</v>
      </c>
      <c r="F555">
        <v>1.1585300000000001</v>
      </c>
      <c r="H555">
        <v>33.153149999999997</v>
      </c>
      <c r="I555">
        <v>1.3512200000000001</v>
      </c>
      <c r="O555">
        <v>33.153149999999997</v>
      </c>
      <c r="P555">
        <v>1.3662300000000001</v>
      </c>
      <c r="R555">
        <v>33.153149999999997</v>
      </c>
      <c r="S555">
        <v>1.3982000000000001</v>
      </c>
    </row>
    <row r="556" spans="5:19" x14ac:dyDescent="0.25">
      <c r="E556">
        <v>33.213209999999997</v>
      </c>
      <c r="F556">
        <v>1.15865</v>
      </c>
      <c r="H556">
        <v>33.213209999999997</v>
      </c>
      <c r="I556">
        <v>1.3513900000000001</v>
      </c>
      <c r="O556">
        <v>33.213209999999997</v>
      </c>
      <c r="P556">
        <v>1.36633</v>
      </c>
      <c r="R556">
        <v>33.213209999999997</v>
      </c>
      <c r="S556">
        <v>1.3984000000000001</v>
      </c>
    </row>
    <row r="557" spans="5:19" x14ac:dyDescent="0.25">
      <c r="E557">
        <v>33.273269999999997</v>
      </c>
      <c r="F557">
        <v>1.15876</v>
      </c>
      <c r="H557">
        <v>33.273269999999997</v>
      </c>
      <c r="I557">
        <v>1.35155</v>
      </c>
      <c r="O557">
        <v>33.273269999999997</v>
      </c>
      <c r="P557">
        <v>1.3664400000000001</v>
      </c>
      <c r="R557">
        <v>33.273269999999997</v>
      </c>
      <c r="S557">
        <v>1.3986000000000001</v>
      </c>
    </row>
    <row r="558" spans="5:19" x14ac:dyDescent="0.25">
      <c r="E558">
        <v>33.333329999999997</v>
      </c>
      <c r="F558">
        <v>1.1588700000000001</v>
      </c>
      <c r="H558">
        <v>33.333329999999997</v>
      </c>
      <c r="I558">
        <v>1.35171</v>
      </c>
      <c r="O558">
        <v>33.333329999999997</v>
      </c>
      <c r="P558">
        <v>1.3665400000000001</v>
      </c>
      <c r="R558">
        <v>33.333329999999997</v>
      </c>
      <c r="S558">
        <v>1.3988</v>
      </c>
    </row>
    <row r="559" spans="5:19" x14ac:dyDescent="0.25">
      <c r="E559">
        <v>33.393389999999997</v>
      </c>
      <c r="F559">
        <v>1.15899</v>
      </c>
      <c r="H559">
        <v>33.393389999999997</v>
      </c>
      <c r="I559">
        <v>1.35188</v>
      </c>
      <c r="O559">
        <v>33.393389999999997</v>
      </c>
      <c r="P559">
        <v>1.3666400000000001</v>
      </c>
      <c r="R559">
        <v>33.393389999999997</v>
      </c>
      <c r="S559">
        <v>1.399</v>
      </c>
    </row>
    <row r="560" spans="5:19" x14ac:dyDescent="0.25">
      <c r="E560">
        <v>33.453449999999997</v>
      </c>
      <c r="F560">
        <v>1.1591</v>
      </c>
      <c r="H560">
        <v>33.453449999999997</v>
      </c>
      <c r="I560">
        <v>1.3520399999999999</v>
      </c>
      <c r="O560">
        <v>33.453449999999997</v>
      </c>
      <c r="P560">
        <v>1.3667400000000001</v>
      </c>
      <c r="R560">
        <v>33.453449999999997</v>
      </c>
      <c r="S560">
        <v>1.3992</v>
      </c>
    </row>
    <row r="561" spans="5:19" x14ac:dyDescent="0.25">
      <c r="E561">
        <v>33.513509999999997</v>
      </c>
      <c r="F561">
        <v>1.1592100000000001</v>
      </c>
      <c r="H561">
        <v>33.513509999999997</v>
      </c>
      <c r="I561">
        <v>1.3522000000000001</v>
      </c>
      <c r="O561">
        <v>33.513509999999997</v>
      </c>
      <c r="P561">
        <v>1.3668499999999999</v>
      </c>
      <c r="R561">
        <v>33.513509999999997</v>
      </c>
      <c r="S561">
        <v>1.3994</v>
      </c>
    </row>
    <row r="562" spans="5:19" x14ac:dyDescent="0.25">
      <c r="E562">
        <v>33.573569999999997</v>
      </c>
      <c r="F562">
        <v>1.1593199999999999</v>
      </c>
      <c r="H562">
        <v>33.573569999999997</v>
      </c>
      <c r="I562">
        <v>1.35236</v>
      </c>
      <c r="O562">
        <v>33.573569999999997</v>
      </c>
      <c r="P562">
        <v>1.3669500000000001</v>
      </c>
      <c r="R562">
        <v>33.573569999999997</v>
      </c>
      <c r="S562">
        <v>1.3995899999999999</v>
      </c>
    </row>
    <row r="563" spans="5:19" x14ac:dyDescent="0.25">
      <c r="E563">
        <v>33.633629999999997</v>
      </c>
      <c r="F563">
        <v>1.15943</v>
      </c>
      <c r="H563">
        <v>33.633629999999997</v>
      </c>
      <c r="I563">
        <v>1.3525199999999999</v>
      </c>
      <c r="O563">
        <v>33.633629999999997</v>
      </c>
      <c r="P563">
        <v>1.3670500000000001</v>
      </c>
      <c r="R563">
        <v>33.633629999999997</v>
      </c>
      <c r="S563">
        <v>1.3997900000000001</v>
      </c>
    </row>
    <row r="564" spans="5:19" x14ac:dyDescent="0.25">
      <c r="E564">
        <v>33.693689999999997</v>
      </c>
      <c r="F564">
        <v>1.15954</v>
      </c>
      <c r="H564">
        <v>33.693689999999997</v>
      </c>
      <c r="I564">
        <v>1.3526800000000001</v>
      </c>
      <c r="O564">
        <v>33.693689999999997</v>
      </c>
      <c r="P564">
        <v>1.3671500000000001</v>
      </c>
      <c r="R564">
        <v>33.693689999999997</v>
      </c>
      <c r="S564">
        <v>1.3999900000000001</v>
      </c>
    </row>
    <row r="565" spans="5:19" x14ac:dyDescent="0.25">
      <c r="E565">
        <v>33.753749999999997</v>
      </c>
      <c r="F565">
        <v>1.1596500000000001</v>
      </c>
      <c r="H565">
        <v>33.753749999999997</v>
      </c>
      <c r="I565">
        <v>1.35284</v>
      </c>
      <c r="O565">
        <v>33.753749999999997</v>
      </c>
      <c r="P565">
        <v>1.3672500000000001</v>
      </c>
      <c r="R565">
        <v>33.753749999999997</v>
      </c>
      <c r="S565">
        <v>1.40018</v>
      </c>
    </row>
    <row r="566" spans="5:19" x14ac:dyDescent="0.25">
      <c r="E566">
        <v>33.813809999999997</v>
      </c>
      <c r="F566">
        <v>1.1597599999999999</v>
      </c>
      <c r="H566">
        <v>33.813809999999997</v>
      </c>
      <c r="I566">
        <v>1.353</v>
      </c>
      <c r="O566">
        <v>33.813809999999997</v>
      </c>
      <c r="P566">
        <v>1.3673500000000001</v>
      </c>
      <c r="R566">
        <v>33.813809999999997</v>
      </c>
      <c r="S566">
        <v>1.40038</v>
      </c>
    </row>
    <row r="567" spans="5:19" x14ac:dyDescent="0.25">
      <c r="E567">
        <v>33.873869999999997</v>
      </c>
      <c r="F567">
        <v>1.15987</v>
      </c>
      <c r="H567">
        <v>33.873869999999997</v>
      </c>
      <c r="I567">
        <v>1.3531599999999999</v>
      </c>
      <c r="O567">
        <v>33.873869999999997</v>
      </c>
      <c r="P567">
        <v>1.3674500000000001</v>
      </c>
      <c r="R567">
        <v>33.873869999999997</v>
      </c>
      <c r="S567">
        <v>1.4005700000000001</v>
      </c>
    </row>
    <row r="568" spans="5:19" x14ac:dyDescent="0.25">
      <c r="E568">
        <v>33.933929999999997</v>
      </c>
      <c r="F568">
        <v>1.15998</v>
      </c>
      <c r="H568">
        <v>33.933929999999997</v>
      </c>
      <c r="I568">
        <v>1.3533200000000001</v>
      </c>
      <c r="O568">
        <v>33.933929999999997</v>
      </c>
      <c r="P568">
        <v>1.36755</v>
      </c>
      <c r="R568">
        <v>33.933929999999997</v>
      </c>
      <c r="S568">
        <v>1.40076</v>
      </c>
    </row>
    <row r="569" spans="5:19" x14ac:dyDescent="0.25">
      <c r="E569">
        <v>33.993989999999997</v>
      </c>
      <c r="F569">
        <v>1.1600900000000001</v>
      </c>
      <c r="H569">
        <v>33.993989999999997</v>
      </c>
      <c r="I569">
        <v>1.35347</v>
      </c>
      <c r="O569">
        <v>33.993989999999997</v>
      </c>
      <c r="P569">
        <v>1.36765</v>
      </c>
      <c r="R569">
        <v>33.993989999999997</v>
      </c>
      <c r="S569">
        <v>1.40096</v>
      </c>
    </row>
    <row r="570" spans="5:19" x14ac:dyDescent="0.25">
      <c r="E570">
        <v>34.054049999999997</v>
      </c>
      <c r="F570">
        <v>1.1601999999999999</v>
      </c>
      <c r="H570">
        <v>34.054049999999997</v>
      </c>
      <c r="I570">
        <v>1.3536300000000001</v>
      </c>
      <c r="O570">
        <v>34.054049999999997</v>
      </c>
      <c r="P570">
        <v>1.36775</v>
      </c>
      <c r="R570">
        <v>34.054049999999997</v>
      </c>
      <c r="S570">
        <v>1.4011499999999999</v>
      </c>
    </row>
    <row r="571" spans="5:19" x14ac:dyDescent="0.25">
      <c r="E571">
        <v>34.114109999999997</v>
      </c>
      <c r="F571">
        <v>1.1603000000000001</v>
      </c>
      <c r="H571">
        <v>34.114109999999997</v>
      </c>
      <c r="I571">
        <v>1.35379</v>
      </c>
      <c r="O571">
        <v>34.114109999999997</v>
      </c>
      <c r="P571">
        <v>1.36785</v>
      </c>
      <c r="R571">
        <v>34.114109999999997</v>
      </c>
      <c r="S571">
        <v>1.40134</v>
      </c>
    </row>
    <row r="572" spans="5:19" x14ac:dyDescent="0.25">
      <c r="E572">
        <v>34.174169999999997</v>
      </c>
      <c r="F572">
        <v>1.1604099999999999</v>
      </c>
      <c r="H572">
        <v>34.174169999999997</v>
      </c>
      <c r="I572">
        <v>1.3539399999999999</v>
      </c>
      <c r="O572">
        <v>34.174169999999997</v>
      </c>
      <c r="P572">
        <v>1.36795</v>
      </c>
      <c r="R572">
        <v>34.174169999999997</v>
      </c>
      <c r="S572">
        <v>1.4015299999999999</v>
      </c>
    </row>
    <row r="573" spans="5:19" x14ac:dyDescent="0.25">
      <c r="E573">
        <v>34.234229999999997</v>
      </c>
      <c r="F573">
        <v>1.16052</v>
      </c>
      <c r="H573">
        <v>34.234229999999997</v>
      </c>
      <c r="I573">
        <v>1.3541000000000001</v>
      </c>
      <c r="O573">
        <v>34.234229999999997</v>
      </c>
      <c r="P573">
        <v>1.36805</v>
      </c>
      <c r="R573">
        <v>34.234229999999997</v>
      </c>
      <c r="S573">
        <v>1.4017200000000001</v>
      </c>
    </row>
    <row r="574" spans="5:19" x14ac:dyDescent="0.25">
      <c r="E574">
        <v>34.294289999999997</v>
      </c>
      <c r="F574">
        <v>1.16062</v>
      </c>
      <c r="H574">
        <v>34.294289999999997</v>
      </c>
      <c r="I574">
        <v>1.35425</v>
      </c>
      <c r="O574">
        <v>34.294289999999997</v>
      </c>
      <c r="P574">
        <v>1.3681399999999999</v>
      </c>
      <c r="R574">
        <v>34.294289999999997</v>
      </c>
      <c r="S574">
        <v>1.40191</v>
      </c>
    </row>
    <row r="575" spans="5:19" x14ac:dyDescent="0.25">
      <c r="E575">
        <v>34.354349999999997</v>
      </c>
      <c r="F575">
        <v>1.16073</v>
      </c>
      <c r="H575">
        <v>34.354349999999997</v>
      </c>
      <c r="I575">
        <v>1.3544</v>
      </c>
      <c r="O575">
        <v>34.354349999999997</v>
      </c>
      <c r="P575">
        <v>1.3682399999999999</v>
      </c>
      <c r="R575">
        <v>34.354349999999997</v>
      </c>
      <c r="S575">
        <v>1.4020999999999999</v>
      </c>
    </row>
    <row r="576" spans="5:19" x14ac:dyDescent="0.25">
      <c r="E576">
        <v>34.414409999999997</v>
      </c>
      <c r="F576">
        <v>1.1608400000000001</v>
      </c>
      <c r="H576">
        <v>34.414409999999997</v>
      </c>
      <c r="I576">
        <v>1.35456</v>
      </c>
      <c r="O576">
        <v>34.414409999999997</v>
      </c>
      <c r="P576">
        <v>1.3683399999999999</v>
      </c>
      <c r="R576">
        <v>34.414409999999997</v>
      </c>
      <c r="S576">
        <v>1.40228</v>
      </c>
    </row>
    <row r="577" spans="5:19" x14ac:dyDescent="0.25">
      <c r="E577">
        <v>34.474469999999997</v>
      </c>
      <c r="F577">
        <v>1.1609400000000001</v>
      </c>
      <c r="H577">
        <v>34.474469999999997</v>
      </c>
      <c r="I577">
        <v>1.3547100000000001</v>
      </c>
      <c r="O577">
        <v>34.474469999999997</v>
      </c>
      <c r="P577">
        <v>1.3684400000000001</v>
      </c>
      <c r="R577">
        <v>34.474469999999997</v>
      </c>
      <c r="S577">
        <v>1.4024700000000001</v>
      </c>
    </row>
    <row r="578" spans="5:19" x14ac:dyDescent="0.25">
      <c r="E578">
        <v>34.534529999999997</v>
      </c>
      <c r="F578">
        <v>1.1610499999999999</v>
      </c>
      <c r="H578">
        <v>34.534529999999997</v>
      </c>
      <c r="I578">
        <v>1.35486</v>
      </c>
      <c r="O578">
        <v>34.534529999999997</v>
      </c>
      <c r="P578">
        <v>1.36853</v>
      </c>
      <c r="R578">
        <v>34.534529999999997</v>
      </c>
      <c r="S578">
        <v>1.40266</v>
      </c>
    </row>
    <row r="579" spans="5:19" x14ac:dyDescent="0.25">
      <c r="E579">
        <v>34.594589999999997</v>
      </c>
      <c r="F579">
        <v>1.1611499999999999</v>
      </c>
      <c r="H579">
        <v>34.594589999999997</v>
      </c>
      <c r="I579">
        <v>1.35501</v>
      </c>
      <c r="O579">
        <v>34.594589999999997</v>
      </c>
      <c r="P579">
        <v>1.36863</v>
      </c>
      <c r="R579">
        <v>34.594589999999997</v>
      </c>
      <c r="S579">
        <v>1.4028400000000001</v>
      </c>
    </row>
    <row r="580" spans="5:19" x14ac:dyDescent="0.25">
      <c r="E580">
        <v>34.654649999999997</v>
      </c>
      <c r="F580">
        <v>1.16126</v>
      </c>
      <c r="H580">
        <v>34.654649999999997</v>
      </c>
      <c r="I580">
        <v>1.3551599999999999</v>
      </c>
      <c r="O580">
        <v>34.654649999999997</v>
      </c>
      <c r="P580">
        <v>1.36873</v>
      </c>
      <c r="R580">
        <v>34.654649999999997</v>
      </c>
      <c r="S580">
        <v>1.40303</v>
      </c>
    </row>
    <row r="581" spans="5:19" x14ac:dyDescent="0.25">
      <c r="E581">
        <v>34.714709999999997</v>
      </c>
      <c r="F581">
        <v>1.1613599999999999</v>
      </c>
      <c r="H581">
        <v>34.714709999999997</v>
      </c>
      <c r="I581">
        <v>1.35531</v>
      </c>
      <c r="O581">
        <v>34.714709999999997</v>
      </c>
      <c r="P581">
        <v>1.3688199999999999</v>
      </c>
      <c r="R581">
        <v>34.714709999999997</v>
      </c>
      <c r="S581">
        <v>1.4032100000000001</v>
      </c>
    </row>
    <row r="582" spans="5:19" x14ac:dyDescent="0.25">
      <c r="E582">
        <v>34.774769999999997</v>
      </c>
      <c r="F582">
        <v>1.1614599999999999</v>
      </c>
      <c r="H582">
        <v>34.774769999999997</v>
      </c>
      <c r="I582">
        <v>1.3554600000000001</v>
      </c>
      <c r="O582">
        <v>34.774769999999997</v>
      </c>
      <c r="P582">
        <v>1.3689199999999999</v>
      </c>
      <c r="R582">
        <v>34.774769999999997</v>
      </c>
      <c r="S582">
        <v>1.4033899999999999</v>
      </c>
    </row>
    <row r="583" spans="5:19" x14ac:dyDescent="0.25">
      <c r="E583">
        <v>34.834829999999997</v>
      </c>
      <c r="F583">
        <v>1.16157</v>
      </c>
      <c r="H583">
        <v>34.834829999999997</v>
      </c>
      <c r="I583">
        <v>1.35561</v>
      </c>
      <c r="O583">
        <v>34.834829999999997</v>
      </c>
      <c r="P583">
        <v>1.3690100000000001</v>
      </c>
      <c r="R583">
        <v>34.834829999999997</v>
      </c>
      <c r="S583">
        <v>1.40358</v>
      </c>
    </row>
    <row r="584" spans="5:19" x14ac:dyDescent="0.25">
      <c r="E584">
        <v>34.894889999999997</v>
      </c>
      <c r="F584">
        <v>1.16167</v>
      </c>
      <c r="H584">
        <v>34.894889999999997</v>
      </c>
      <c r="I584">
        <v>1.3557600000000001</v>
      </c>
      <c r="O584">
        <v>34.894889999999997</v>
      </c>
      <c r="P584">
        <v>1.36911</v>
      </c>
      <c r="R584">
        <v>34.894889999999997</v>
      </c>
      <c r="S584">
        <v>1.4037599999999999</v>
      </c>
    </row>
    <row r="585" spans="5:19" x14ac:dyDescent="0.25">
      <c r="E585">
        <v>34.954949999999997</v>
      </c>
      <c r="F585">
        <v>1.16177</v>
      </c>
      <c r="H585">
        <v>34.954949999999997</v>
      </c>
      <c r="I585">
        <v>1.3559099999999999</v>
      </c>
      <c r="O585">
        <v>34.954949999999997</v>
      </c>
      <c r="P585">
        <v>1.3692</v>
      </c>
      <c r="R585">
        <v>34.954949999999997</v>
      </c>
      <c r="S585">
        <v>1.40394</v>
      </c>
    </row>
    <row r="586" spans="5:19" x14ac:dyDescent="0.25">
      <c r="E586">
        <v>35.01502</v>
      </c>
      <c r="F586">
        <v>1.16188</v>
      </c>
      <c r="H586">
        <v>35.01502</v>
      </c>
      <c r="I586">
        <v>1.35606</v>
      </c>
      <c r="O586">
        <v>35.01502</v>
      </c>
      <c r="P586">
        <v>1.3693</v>
      </c>
      <c r="R586">
        <v>35.01502</v>
      </c>
      <c r="S586">
        <v>1.40412</v>
      </c>
    </row>
    <row r="587" spans="5:19" x14ac:dyDescent="0.25">
      <c r="E587">
        <v>35.07508</v>
      </c>
      <c r="F587">
        <v>1.16198</v>
      </c>
      <c r="H587">
        <v>35.07508</v>
      </c>
      <c r="I587">
        <v>1.3562000000000001</v>
      </c>
      <c r="O587">
        <v>35.07508</v>
      </c>
      <c r="P587">
        <v>1.3693900000000001</v>
      </c>
      <c r="R587">
        <v>35.07508</v>
      </c>
      <c r="S587">
        <v>1.4043000000000001</v>
      </c>
    </row>
    <row r="588" spans="5:19" x14ac:dyDescent="0.25">
      <c r="E588">
        <v>35.13514</v>
      </c>
      <c r="F588">
        <v>1.16208</v>
      </c>
      <c r="H588">
        <v>35.13514</v>
      </c>
      <c r="I588">
        <v>1.3563499999999999</v>
      </c>
      <c r="O588">
        <v>35.13514</v>
      </c>
      <c r="P588">
        <v>1.3694900000000001</v>
      </c>
      <c r="R588">
        <v>35.13514</v>
      </c>
      <c r="S588">
        <v>1.40448</v>
      </c>
    </row>
    <row r="589" spans="5:19" x14ac:dyDescent="0.25">
      <c r="E589">
        <v>35.1952</v>
      </c>
      <c r="F589">
        <v>1.16218</v>
      </c>
      <c r="H589">
        <v>35.1952</v>
      </c>
      <c r="I589">
        <v>1.3565</v>
      </c>
      <c r="O589">
        <v>35.1952</v>
      </c>
      <c r="P589">
        <v>1.36958</v>
      </c>
      <c r="R589">
        <v>35.1952</v>
      </c>
      <c r="S589">
        <v>1.40466</v>
      </c>
    </row>
    <row r="590" spans="5:19" x14ac:dyDescent="0.25">
      <c r="E590">
        <v>35.25526</v>
      </c>
      <c r="F590">
        <v>1.16228</v>
      </c>
      <c r="H590">
        <v>35.25526</v>
      </c>
      <c r="I590">
        <v>1.3566400000000001</v>
      </c>
      <c r="O590">
        <v>35.25526</v>
      </c>
      <c r="P590">
        <v>1.36968</v>
      </c>
      <c r="R590">
        <v>35.25526</v>
      </c>
      <c r="S590">
        <v>1.4048400000000001</v>
      </c>
    </row>
    <row r="591" spans="5:19" x14ac:dyDescent="0.25">
      <c r="E591">
        <v>35.31532</v>
      </c>
      <c r="F591">
        <v>1.16238</v>
      </c>
      <c r="H591">
        <v>35.31532</v>
      </c>
      <c r="I591">
        <v>1.3567899999999999</v>
      </c>
      <c r="O591">
        <v>35.31532</v>
      </c>
      <c r="P591">
        <v>1.3697699999999999</v>
      </c>
      <c r="R591">
        <v>35.31532</v>
      </c>
      <c r="S591">
        <v>1.4050199999999999</v>
      </c>
    </row>
    <row r="592" spans="5:19" x14ac:dyDescent="0.25">
      <c r="E592">
        <v>35.37538</v>
      </c>
      <c r="F592">
        <v>1.16248</v>
      </c>
      <c r="H592">
        <v>35.37538</v>
      </c>
      <c r="I592">
        <v>1.35693</v>
      </c>
      <c r="O592">
        <v>35.37538</v>
      </c>
      <c r="P592">
        <v>1.3698600000000001</v>
      </c>
      <c r="R592">
        <v>35.37538</v>
      </c>
      <c r="S592">
        <v>1.4051899999999999</v>
      </c>
    </row>
    <row r="593" spans="5:19" x14ac:dyDescent="0.25">
      <c r="E593">
        <v>35.43544</v>
      </c>
      <c r="F593">
        <v>1.16259</v>
      </c>
      <c r="H593">
        <v>35.43544</v>
      </c>
      <c r="I593">
        <v>1.3570800000000001</v>
      </c>
      <c r="O593">
        <v>35.43544</v>
      </c>
      <c r="P593">
        <v>1.36995</v>
      </c>
      <c r="R593">
        <v>35.43544</v>
      </c>
      <c r="S593">
        <v>1.40537</v>
      </c>
    </row>
    <row r="594" spans="5:19" x14ac:dyDescent="0.25">
      <c r="E594">
        <v>35.4955</v>
      </c>
      <c r="F594">
        <v>1.1626799999999999</v>
      </c>
      <c r="H594">
        <v>35.4955</v>
      </c>
      <c r="I594">
        <v>1.3572200000000001</v>
      </c>
      <c r="O594">
        <v>35.4955</v>
      </c>
      <c r="P594">
        <v>1.37005</v>
      </c>
      <c r="R594">
        <v>35.4955</v>
      </c>
      <c r="S594">
        <v>1.4055500000000001</v>
      </c>
    </row>
    <row r="595" spans="5:19" x14ac:dyDescent="0.25">
      <c r="E595">
        <v>35.55556</v>
      </c>
      <c r="F595">
        <v>1.1627799999999999</v>
      </c>
      <c r="H595">
        <v>35.55556</v>
      </c>
      <c r="I595">
        <v>1.3573599999999999</v>
      </c>
      <c r="O595">
        <v>35.55556</v>
      </c>
      <c r="P595">
        <v>1.3701399999999999</v>
      </c>
      <c r="R595">
        <v>35.55556</v>
      </c>
      <c r="S595">
        <v>1.4057200000000001</v>
      </c>
    </row>
    <row r="596" spans="5:19" x14ac:dyDescent="0.25">
      <c r="E596">
        <v>35.61562</v>
      </c>
      <c r="F596">
        <v>1.1628799999999999</v>
      </c>
      <c r="H596">
        <v>35.61562</v>
      </c>
      <c r="I596">
        <v>1.3574999999999999</v>
      </c>
      <c r="O596">
        <v>35.61562</v>
      </c>
      <c r="P596">
        <v>1.3702300000000001</v>
      </c>
      <c r="R596">
        <v>35.61562</v>
      </c>
      <c r="S596">
        <v>1.4058999999999999</v>
      </c>
    </row>
    <row r="597" spans="5:19" x14ac:dyDescent="0.25">
      <c r="E597">
        <v>35.67568</v>
      </c>
      <c r="F597">
        <v>1.1629799999999999</v>
      </c>
      <c r="H597">
        <v>35.67568</v>
      </c>
      <c r="I597">
        <v>1.35765</v>
      </c>
      <c r="O597">
        <v>35.67568</v>
      </c>
      <c r="P597">
        <v>1.37032</v>
      </c>
      <c r="R597">
        <v>35.67568</v>
      </c>
      <c r="S597">
        <v>1.4060699999999999</v>
      </c>
    </row>
    <row r="598" spans="5:19" x14ac:dyDescent="0.25">
      <c r="E598">
        <v>35.73574</v>
      </c>
      <c r="F598">
        <v>1.1630799999999999</v>
      </c>
      <c r="H598">
        <v>35.73574</v>
      </c>
      <c r="I598">
        <v>1.3577900000000001</v>
      </c>
      <c r="O598">
        <v>35.73574</v>
      </c>
      <c r="P598">
        <v>1.3704099999999999</v>
      </c>
      <c r="R598">
        <v>35.73574</v>
      </c>
      <c r="S598">
        <v>1.4062399999999999</v>
      </c>
    </row>
    <row r="599" spans="5:19" x14ac:dyDescent="0.25">
      <c r="E599">
        <v>35.7958</v>
      </c>
      <c r="F599">
        <v>1.1631800000000001</v>
      </c>
      <c r="H599">
        <v>35.7958</v>
      </c>
      <c r="I599">
        <v>1.3579300000000001</v>
      </c>
      <c r="O599">
        <v>35.7958</v>
      </c>
      <c r="P599">
        <v>1.3705099999999999</v>
      </c>
      <c r="R599">
        <v>35.7958</v>
      </c>
      <c r="S599">
        <v>1.40642</v>
      </c>
    </row>
    <row r="600" spans="5:19" x14ac:dyDescent="0.25">
      <c r="E600">
        <v>35.85586</v>
      </c>
      <c r="F600">
        <v>1.1632800000000001</v>
      </c>
      <c r="H600">
        <v>35.85586</v>
      </c>
      <c r="I600">
        <v>1.3580700000000001</v>
      </c>
      <c r="O600">
        <v>35.85586</v>
      </c>
      <c r="P600">
        <v>1.3706</v>
      </c>
      <c r="R600">
        <v>35.85586</v>
      </c>
      <c r="S600">
        <v>1.40659</v>
      </c>
    </row>
    <row r="601" spans="5:19" x14ac:dyDescent="0.25">
      <c r="E601">
        <v>35.91592</v>
      </c>
      <c r="F601">
        <v>1.1633800000000001</v>
      </c>
      <c r="H601">
        <v>35.91592</v>
      </c>
      <c r="I601">
        <v>1.3582099999999999</v>
      </c>
      <c r="O601">
        <v>35.91592</v>
      </c>
      <c r="P601">
        <v>1.37069</v>
      </c>
      <c r="R601">
        <v>35.91592</v>
      </c>
      <c r="S601">
        <v>1.40676</v>
      </c>
    </row>
    <row r="602" spans="5:19" x14ac:dyDescent="0.25">
      <c r="E602">
        <v>35.97598</v>
      </c>
      <c r="F602">
        <v>1.16347</v>
      </c>
      <c r="H602">
        <v>35.97598</v>
      </c>
      <c r="I602">
        <v>1.3583499999999999</v>
      </c>
      <c r="O602">
        <v>35.97598</v>
      </c>
      <c r="P602">
        <v>1.3707800000000001</v>
      </c>
      <c r="R602">
        <v>35.97598</v>
      </c>
      <c r="S602">
        <v>1.40693</v>
      </c>
    </row>
    <row r="603" spans="5:19" x14ac:dyDescent="0.25">
      <c r="E603">
        <v>36.03604</v>
      </c>
      <c r="F603">
        <v>1.16357</v>
      </c>
      <c r="H603">
        <v>36.03604</v>
      </c>
      <c r="I603">
        <v>1.35849</v>
      </c>
      <c r="O603">
        <v>36.03604</v>
      </c>
      <c r="P603">
        <v>1.37087</v>
      </c>
      <c r="R603">
        <v>36.03604</v>
      </c>
      <c r="S603">
        <v>1.4071</v>
      </c>
    </row>
    <row r="604" spans="5:19" x14ac:dyDescent="0.25">
      <c r="E604">
        <v>36.0961</v>
      </c>
      <c r="F604">
        <v>1.16367</v>
      </c>
      <c r="H604">
        <v>36.0961</v>
      </c>
      <c r="I604">
        <v>1.35863</v>
      </c>
      <c r="O604">
        <v>36.0961</v>
      </c>
      <c r="P604">
        <v>1.37096</v>
      </c>
      <c r="R604">
        <v>36.0961</v>
      </c>
      <c r="S604">
        <v>1.40727</v>
      </c>
    </row>
    <row r="605" spans="5:19" x14ac:dyDescent="0.25">
      <c r="E605">
        <v>36.15616</v>
      </c>
      <c r="F605">
        <v>1.1637599999999999</v>
      </c>
      <c r="H605">
        <v>36.15616</v>
      </c>
      <c r="I605">
        <v>1.35876</v>
      </c>
      <c r="O605">
        <v>36.15616</v>
      </c>
      <c r="P605">
        <v>1.3710500000000001</v>
      </c>
      <c r="R605">
        <v>36.15616</v>
      </c>
      <c r="S605">
        <v>1.40744</v>
      </c>
    </row>
    <row r="606" spans="5:19" x14ac:dyDescent="0.25">
      <c r="E606">
        <v>36.21622</v>
      </c>
      <c r="F606">
        <v>1.1638599999999999</v>
      </c>
      <c r="H606">
        <v>36.21622</v>
      </c>
      <c r="I606">
        <v>1.3589</v>
      </c>
      <c r="O606">
        <v>36.21622</v>
      </c>
      <c r="P606">
        <v>1.37114</v>
      </c>
      <c r="R606">
        <v>36.21622</v>
      </c>
      <c r="S606">
        <v>1.40761</v>
      </c>
    </row>
    <row r="607" spans="5:19" x14ac:dyDescent="0.25">
      <c r="E607">
        <v>36.27628</v>
      </c>
      <c r="F607">
        <v>1.16395</v>
      </c>
      <c r="H607">
        <v>36.27628</v>
      </c>
      <c r="I607">
        <v>1.35904</v>
      </c>
      <c r="O607">
        <v>36.27628</v>
      </c>
      <c r="P607">
        <v>1.3712299999999999</v>
      </c>
      <c r="R607">
        <v>36.27628</v>
      </c>
      <c r="S607">
        <v>1.40778</v>
      </c>
    </row>
    <row r="608" spans="5:19" x14ac:dyDescent="0.25">
      <c r="E608">
        <v>36.33634</v>
      </c>
      <c r="F608">
        <v>1.16405</v>
      </c>
      <c r="H608">
        <v>36.33634</v>
      </c>
      <c r="I608">
        <v>1.35917</v>
      </c>
      <c r="O608">
        <v>36.33634</v>
      </c>
      <c r="P608">
        <v>1.3713200000000001</v>
      </c>
      <c r="R608">
        <v>36.33634</v>
      </c>
      <c r="S608">
        <v>1.40795</v>
      </c>
    </row>
    <row r="609" spans="5:19" x14ac:dyDescent="0.25">
      <c r="E609">
        <v>36.3964</v>
      </c>
      <c r="F609">
        <v>1.16415</v>
      </c>
      <c r="H609">
        <v>36.3964</v>
      </c>
      <c r="I609">
        <v>1.35931</v>
      </c>
      <c r="O609">
        <v>36.3964</v>
      </c>
      <c r="P609">
        <v>1.3714</v>
      </c>
      <c r="R609">
        <v>36.3964</v>
      </c>
      <c r="S609">
        <v>1.40811</v>
      </c>
    </row>
    <row r="610" spans="5:19" x14ac:dyDescent="0.25">
      <c r="E610">
        <v>36.45646</v>
      </c>
      <c r="F610">
        <v>1.1642399999999999</v>
      </c>
      <c r="H610">
        <v>36.45646</v>
      </c>
      <c r="I610">
        <v>1.35945</v>
      </c>
      <c r="O610">
        <v>36.45646</v>
      </c>
      <c r="P610">
        <v>1.3714900000000001</v>
      </c>
      <c r="R610">
        <v>36.45646</v>
      </c>
      <c r="S610">
        <v>1.40828</v>
      </c>
    </row>
    <row r="611" spans="5:19" x14ac:dyDescent="0.25">
      <c r="E611">
        <v>36.51652</v>
      </c>
      <c r="F611">
        <v>1.1643300000000001</v>
      </c>
      <c r="H611">
        <v>36.51652</v>
      </c>
      <c r="I611">
        <v>1.35958</v>
      </c>
      <c r="O611">
        <v>36.51652</v>
      </c>
      <c r="P611">
        <v>1.37158</v>
      </c>
      <c r="R611">
        <v>36.51652</v>
      </c>
      <c r="S611">
        <v>1.40845</v>
      </c>
    </row>
    <row r="612" spans="5:19" x14ac:dyDescent="0.25">
      <c r="E612">
        <v>36.57658</v>
      </c>
      <c r="F612">
        <v>1.1644300000000001</v>
      </c>
      <c r="H612">
        <v>36.57658</v>
      </c>
      <c r="I612">
        <v>1.35972</v>
      </c>
      <c r="O612">
        <v>36.57658</v>
      </c>
      <c r="P612">
        <v>1.3716699999999999</v>
      </c>
      <c r="R612">
        <v>36.57658</v>
      </c>
      <c r="S612">
        <v>1.4086099999999999</v>
      </c>
    </row>
    <row r="613" spans="5:19" x14ac:dyDescent="0.25">
      <c r="E613">
        <v>36.63664</v>
      </c>
      <c r="F613">
        <v>1.16452</v>
      </c>
      <c r="H613">
        <v>36.63664</v>
      </c>
      <c r="I613">
        <v>1.35985</v>
      </c>
      <c r="O613">
        <v>36.63664</v>
      </c>
      <c r="P613">
        <v>1.3717600000000001</v>
      </c>
      <c r="R613">
        <v>36.63664</v>
      </c>
      <c r="S613">
        <v>1.4087799999999999</v>
      </c>
    </row>
    <row r="614" spans="5:19" x14ac:dyDescent="0.25">
      <c r="E614">
        <v>36.6967</v>
      </c>
      <c r="F614">
        <v>1.16462</v>
      </c>
      <c r="H614">
        <v>36.6967</v>
      </c>
      <c r="I614">
        <v>1.35998</v>
      </c>
      <c r="O614">
        <v>36.6967</v>
      </c>
      <c r="P614">
        <v>1.3718399999999999</v>
      </c>
      <c r="R614">
        <v>36.6967</v>
      </c>
      <c r="S614">
        <v>1.4089400000000001</v>
      </c>
    </row>
    <row r="615" spans="5:19" x14ac:dyDescent="0.25">
      <c r="E615">
        <v>36.75676</v>
      </c>
      <c r="F615">
        <v>1.1647099999999999</v>
      </c>
      <c r="H615">
        <v>36.75676</v>
      </c>
      <c r="I615">
        <v>1.36012</v>
      </c>
      <c r="O615">
        <v>36.75676</v>
      </c>
      <c r="P615">
        <v>1.3719300000000001</v>
      </c>
      <c r="R615">
        <v>36.75676</v>
      </c>
      <c r="S615">
        <v>1.4091</v>
      </c>
    </row>
    <row r="616" spans="5:19" x14ac:dyDescent="0.25">
      <c r="E616">
        <v>36.81682</v>
      </c>
      <c r="F616">
        <v>1.1648000000000001</v>
      </c>
      <c r="H616">
        <v>36.81682</v>
      </c>
      <c r="I616">
        <v>1.36025</v>
      </c>
      <c r="O616">
        <v>36.81682</v>
      </c>
      <c r="P616">
        <v>1.37202</v>
      </c>
      <c r="R616">
        <v>36.81682</v>
      </c>
      <c r="S616">
        <v>1.40927</v>
      </c>
    </row>
    <row r="617" spans="5:19" x14ac:dyDescent="0.25">
      <c r="E617">
        <v>36.87688</v>
      </c>
      <c r="F617">
        <v>1.1649</v>
      </c>
      <c r="H617">
        <v>36.87688</v>
      </c>
      <c r="I617">
        <v>1.3603799999999999</v>
      </c>
      <c r="O617">
        <v>36.87688</v>
      </c>
      <c r="P617">
        <v>1.3721099999999999</v>
      </c>
      <c r="R617">
        <v>36.87688</v>
      </c>
      <c r="S617">
        <v>1.40943</v>
      </c>
    </row>
    <row r="618" spans="5:19" x14ac:dyDescent="0.25">
      <c r="E618">
        <v>36.93694</v>
      </c>
      <c r="F618">
        <v>1.16499</v>
      </c>
      <c r="H618">
        <v>36.93694</v>
      </c>
      <c r="I618">
        <v>1.3605100000000001</v>
      </c>
      <c r="O618">
        <v>36.93694</v>
      </c>
      <c r="P618">
        <v>1.37219</v>
      </c>
      <c r="R618">
        <v>36.93694</v>
      </c>
      <c r="S618">
        <v>1.4095899999999999</v>
      </c>
    </row>
    <row r="619" spans="5:19" x14ac:dyDescent="0.25">
      <c r="E619">
        <v>36.997</v>
      </c>
      <c r="F619">
        <v>1.1650799999999999</v>
      </c>
      <c r="H619">
        <v>36.997</v>
      </c>
      <c r="I619">
        <v>1.3606499999999999</v>
      </c>
      <c r="O619">
        <v>36.997</v>
      </c>
      <c r="P619">
        <v>1.3722799999999999</v>
      </c>
      <c r="R619">
        <v>36.997</v>
      </c>
      <c r="S619">
        <v>1.4097500000000001</v>
      </c>
    </row>
    <row r="620" spans="5:19" x14ac:dyDescent="0.25">
      <c r="E620">
        <v>37.05706</v>
      </c>
      <c r="F620">
        <v>1.16517</v>
      </c>
      <c r="H620">
        <v>37.05706</v>
      </c>
      <c r="I620">
        <v>1.3607800000000001</v>
      </c>
      <c r="O620">
        <v>37.05706</v>
      </c>
      <c r="P620">
        <v>1.37236</v>
      </c>
      <c r="R620">
        <v>37.05706</v>
      </c>
      <c r="S620">
        <v>1.40991</v>
      </c>
    </row>
    <row r="621" spans="5:19" x14ac:dyDescent="0.25">
      <c r="E621">
        <v>37.11712</v>
      </c>
      <c r="F621">
        <v>1.16526</v>
      </c>
      <c r="H621">
        <v>37.11712</v>
      </c>
      <c r="I621">
        <v>1.3609100000000001</v>
      </c>
      <c r="O621">
        <v>37.11712</v>
      </c>
      <c r="P621">
        <v>1.3724499999999999</v>
      </c>
      <c r="R621">
        <v>37.11712</v>
      </c>
      <c r="S621">
        <v>1.4100699999999999</v>
      </c>
    </row>
    <row r="622" spans="5:19" x14ac:dyDescent="0.25">
      <c r="E622">
        <v>37.17718</v>
      </c>
      <c r="F622">
        <v>1.16536</v>
      </c>
      <c r="H622">
        <v>37.17718</v>
      </c>
      <c r="I622">
        <v>1.36104</v>
      </c>
      <c r="O622">
        <v>37.17718</v>
      </c>
      <c r="P622">
        <v>1.3725400000000001</v>
      </c>
      <c r="R622">
        <v>37.17718</v>
      </c>
      <c r="S622">
        <v>1.4102300000000001</v>
      </c>
    </row>
    <row r="623" spans="5:19" x14ac:dyDescent="0.25">
      <c r="E623">
        <v>37.23724</v>
      </c>
      <c r="F623">
        <v>1.1654500000000001</v>
      </c>
      <c r="H623">
        <v>37.23724</v>
      </c>
      <c r="I623">
        <v>1.36117</v>
      </c>
      <c r="O623">
        <v>37.23724</v>
      </c>
      <c r="P623">
        <v>1.37262</v>
      </c>
      <c r="R623">
        <v>37.23724</v>
      </c>
      <c r="S623">
        <v>1.41039</v>
      </c>
    </row>
    <row r="624" spans="5:19" x14ac:dyDescent="0.25">
      <c r="E624">
        <v>37.2973</v>
      </c>
      <c r="F624">
        <v>1.16554</v>
      </c>
      <c r="H624">
        <v>37.2973</v>
      </c>
      <c r="I624">
        <v>1.3613</v>
      </c>
      <c r="O624">
        <v>37.2973</v>
      </c>
      <c r="P624">
        <v>1.3727100000000001</v>
      </c>
      <c r="R624">
        <v>37.2973</v>
      </c>
      <c r="S624">
        <v>1.41055</v>
      </c>
    </row>
    <row r="625" spans="5:19" x14ac:dyDescent="0.25">
      <c r="E625">
        <v>37.35736</v>
      </c>
      <c r="F625">
        <v>1.1656299999999999</v>
      </c>
      <c r="H625">
        <v>37.35736</v>
      </c>
      <c r="I625">
        <v>1.3614200000000001</v>
      </c>
      <c r="O625">
        <v>37.35736</v>
      </c>
      <c r="P625">
        <v>1.37279</v>
      </c>
      <c r="R625">
        <v>37.35736</v>
      </c>
      <c r="S625">
        <v>1.4107099999999999</v>
      </c>
    </row>
    <row r="626" spans="5:19" x14ac:dyDescent="0.25">
      <c r="E626">
        <v>37.41742</v>
      </c>
      <c r="F626">
        <v>1.1657200000000001</v>
      </c>
      <c r="H626">
        <v>37.41742</v>
      </c>
      <c r="I626">
        <v>1.36155</v>
      </c>
      <c r="O626">
        <v>37.41742</v>
      </c>
      <c r="P626">
        <v>1.3728800000000001</v>
      </c>
      <c r="R626">
        <v>37.41742</v>
      </c>
      <c r="S626">
        <v>1.4108700000000001</v>
      </c>
    </row>
    <row r="627" spans="5:19" x14ac:dyDescent="0.25">
      <c r="E627">
        <v>37.47748</v>
      </c>
      <c r="F627">
        <v>1.16581</v>
      </c>
      <c r="H627">
        <v>37.47748</v>
      </c>
      <c r="I627">
        <v>1.36168</v>
      </c>
      <c r="O627">
        <v>37.47748</v>
      </c>
      <c r="P627">
        <v>1.37296</v>
      </c>
      <c r="R627">
        <v>37.47748</v>
      </c>
      <c r="S627">
        <v>1.4110199999999999</v>
      </c>
    </row>
    <row r="628" spans="5:19" x14ac:dyDescent="0.25">
      <c r="E628">
        <v>37.53754</v>
      </c>
      <c r="F628">
        <v>1.1658999999999999</v>
      </c>
      <c r="H628">
        <v>37.53754</v>
      </c>
      <c r="I628">
        <v>1.36181</v>
      </c>
      <c r="O628">
        <v>37.53754</v>
      </c>
      <c r="P628">
        <v>1.37304</v>
      </c>
      <c r="R628">
        <v>37.53754</v>
      </c>
      <c r="S628">
        <v>1.4111800000000001</v>
      </c>
    </row>
    <row r="629" spans="5:19" x14ac:dyDescent="0.25">
      <c r="E629">
        <v>37.5976</v>
      </c>
      <c r="F629">
        <v>1.1659900000000001</v>
      </c>
      <c r="H629">
        <v>37.5976</v>
      </c>
      <c r="I629">
        <v>1.3619300000000001</v>
      </c>
      <c r="O629">
        <v>37.5976</v>
      </c>
      <c r="P629">
        <v>1.37313</v>
      </c>
      <c r="R629">
        <v>37.5976</v>
      </c>
      <c r="S629">
        <v>1.41134</v>
      </c>
    </row>
    <row r="630" spans="5:19" x14ac:dyDescent="0.25">
      <c r="E630">
        <v>37.65766</v>
      </c>
      <c r="F630">
        <v>1.16608</v>
      </c>
      <c r="H630">
        <v>37.65766</v>
      </c>
      <c r="I630">
        <v>1.36206</v>
      </c>
      <c r="O630">
        <v>37.65766</v>
      </c>
      <c r="P630">
        <v>1.37321</v>
      </c>
      <c r="R630">
        <v>37.65766</v>
      </c>
      <c r="S630">
        <v>1.4114899999999999</v>
      </c>
    </row>
    <row r="631" spans="5:19" x14ac:dyDescent="0.25">
      <c r="E631">
        <v>37.71772</v>
      </c>
      <c r="F631">
        <v>1.1661699999999999</v>
      </c>
      <c r="H631">
        <v>37.71772</v>
      </c>
      <c r="I631">
        <v>1.36219</v>
      </c>
      <c r="O631">
        <v>37.71772</v>
      </c>
      <c r="P631">
        <v>1.3732899999999999</v>
      </c>
      <c r="R631">
        <v>37.71772</v>
      </c>
      <c r="S631">
        <v>1.4116500000000001</v>
      </c>
    </row>
    <row r="632" spans="5:19" x14ac:dyDescent="0.25">
      <c r="E632">
        <v>37.77778</v>
      </c>
      <c r="F632">
        <v>1.16625</v>
      </c>
      <c r="H632">
        <v>37.77778</v>
      </c>
      <c r="I632">
        <v>1.3623099999999999</v>
      </c>
      <c r="O632">
        <v>37.77778</v>
      </c>
      <c r="P632">
        <v>1.37338</v>
      </c>
      <c r="R632">
        <v>37.77778</v>
      </c>
      <c r="S632">
        <v>1.4117999999999999</v>
      </c>
    </row>
    <row r="633" spans="5:19" x14ac:dyDescent="0.25">
      <c r="E633">
        <v>37.83784</v>
      </c>
      <c r="F633">
        <v>1.1663399999999999</v>
      </c>
      <c r="H633">
        <v>37.83784</v>
      </c>
      <c r="I633">
        <v>1.3624400000000001</v>
      </c>
      <c r="O633">
        <v>37.83784</v>
      </c>
      <c r="P633">
        <v>1.3734599999999999</v>
      </c>
      <c r="R633">
        <v>37.83784</v>
      </c>
      <c r="S633">
        <v>1.4119600000000001</v>
      </c>
    </row>
    <row r="634" spans="5:19" x14ac:dyDescent="0.25">
      <c r="E634">
        <v>37.8979</v>
      </c>
      <c r="F634">
        <v>1.1664300000000001</v>
      </c>
      <c r="H634">
        <v>37.8979</v>
      </c>
      <c r="I634">
        <v>1.36256</v>
      </c>
      <c r="O634">
        <v>37.8979</v>
      </c>
      <c r="P634">
        <v>1.37354</v>
      </c>
      <c r="R634">
        <v>37.8979</v>
      </c>
      <c r="S634">
        <v>1.41211</v>
      </c>
    </row>
    <row r="635" spans="5:19" x14ac:dyDescent="0.25">
      <c r="E635">
        <v>37.95796</v>
      </c>
      <c r="F635">
        <v>1.16652</v>
      </c>
      <c r="H635">
        <v>37.95796</v>
      </c>
      <c r="I635">
        <v>1.36269</v>
      </c>
      <c r="O635">
        <v>37.95796</v>
      </c>
      <c r="P635">
        <v>1.3736299999999999</v>
      </c>
      <c r="R635">
        <v>37.95796</v>
      </c>
      <c r="S635">
        <v>1.4122600000000001</v>
      </c>
    </row>
    <row r="636" spans="5:19" x14ac:dyDescent="0.25">
      <c r="E636">
        <v>38.01802</v>
      </c>
      <c r="F636">
        <v>1.1666099999999999</v>
      </c>
      <c r="H636">
        <v>38.01802</v>
      </c>
      <c r="I636">
        <v>1.3628100000000001</v>
      </c>
      <c r="O636">
        <v>38.01802</v>
      </c>
      <c r="P636">
        <v>1.37371</v>
      </c>
      <c r="R636">
        <v>38.01802</v>
      </c>
      <c r="S636">
        <v>1.41242</v>
      </c>
    </row>
    <row r="637" spans="5:19" x14ac:dyDescent="0.25">
      <c r="E637">
        <v>38.07808</v>
      </c>
      <c r="F637">
        <v>1.16669</v>
      </c>
      <c r="H637">
        <v>38.07808</v>
      </c>
      <c r="I637">
        <v>1.36293</v>
      </c>
      <c r="O637">
        <v>38.07808</v>
      </c>
      <c r="P637">
        <v>1.3737900000000001</v>
      </c>
      <c r="R637">
        <v>38.07808</v>
      </c>
      <c r="S637">
        <v>1.4125700000000001</v>
      </c>
    </row>
    <row r="638" spans="5:19" x14ac:dyDescent="0.25">
      <c r="E638">
        <v>38.13814</v>
      </c>
      <c r="F638">
        <v>1.1667799999999999</v>
      </c>
      <c r="H638">
        <v>38.13814</v>
      </c>
      <c r="I638">
        <v>1.3630599999999999</v>
      </c>
      <c r="O638">
        <v>38.13814</v>
      </c>
      <c r="P638">
        <v>1.3738699999999999</v>
      </c>
      <c r="R638">
        <v>38.13814</v>
      </c>
      <c r="S638">
        <v>1.41272</v>
      </c>
    </row>
    <row r="639" spans="5:19" x14ac:dyDescent="0.25">
      <c r="E639">
        <v>38.1982</v>
      </c>
      <c r="F639">
        <v>1.1668700000000001</v>
      </c>
      <c r="H639">
        <v>38.1982</v>
      </c>
      <c r="I639">
        <v>1.3631800000000001</v>
      </c>
      <c r="O639">
        <v>38.1982</v>
      </c>
      <c r="P639">
        <v>1.37395</v>
      </c>
      <c r="R639">
        <v>38.1982</v>
      </c>
      <c r="S639">
        <v>1.4128700000000001</v>
      </c>
    </row>
    <row r="640" spans="5:19" x14ac:dyDescent="0.25">
      <c r="E640">
        <v>38.25826</v>
      </c>
      <c r="F640">
        <v>1.1669499999999999</v>
      </c>
      <c r="H640">
        <v>38.25826</v>
      </c>
      <c r="I640">
        <v>1.3633</v>
      </c>
      <c r="O640">
        <v>38.25826</v>
      </c>
      <c r="P640">
        <v>1.3740399999999999</v>
      </c>
      <c r="R640">
        <v>38.25826</v>
      </c>
      <c r="S640">
        <v>1.4130199999999999</v>
      </c>
    </row>
    <row r="641" spans="5:19" x14ac:dyDescent="0.25">
      <c r="E641">
        <v>38.31832</v>
      </c>
      <c r="F641">
        <v>1.1670400000000001</v>
      </c>
      <c r="H641">
        <v>38.31832</v>
      </c>
      <c r="I641">
        <v>1.3634200000000001</v>
      </c>
      <c r="O641">
        <v>38.31832</v>
      </c>
      <c r="P641">
        <v>1.37412</v>
      </c>
      <c r="R641">
        <v>38.31832</v>
      </c>
      <c r="S641">
        <v>1.41317</v>
      </c>
    </row>
    <row r="642" spans="5:19" x14ac:dyDescent="0.25">
      <c r="E642">
        <v>38.37838</v>
      </c>
      <c r="F642">
        <v>1.16713</v>
      </c>
      <c r="H642">
        <v>38.37838</v>
      </c>
      <c r="I642">
        <v>1.36355</v>
      </c>
      <c r="O642">
        <v>38.37838</v>
      </c>
      <c r="P642">
        <v>1.3742000000000001</v>
      </c>
      <c r="R642">
        <v>38.37838</v>
      </c>
      <c r="S642">
        <v>1.4133199999999999</v>
      </c>
    </row>
    <row r="643" spans="5:19" x14ac:dyDescent="0.25">
      <c r="E643">
        <v>38.43844</v>
      </c>
      <c r="F643">
        <v>1.1672100000000001</v>
      </c>
      <c r="H643">
        <v>38.43844</v>
      </c>
      <c r="I643">
        <v>1.3636699999999999</v>
      </c>
      <c r="O643">
        <v>38.43844</v>
      </c>
      <c r="P643">
        <v>1.3742799999999999</v>
      </c>
      <c r="R643">
        <v>38.43844</v>
      </c>
      <c r="S643">
        <v>1.41347</v>
      </c>
    </row>
    <row r="644" spans="5:19" x14ac:dyDescent="0.25">
      <c r="E644">
        <v>38.4985</v>
      </c>
      <c r="F644">
        <v>1.1673</v>
      </c>
      <c r="H644">
        <v>38.4985</v>
      </c>
      <c r="I644">
        <v>1.3637900000000001</v>
      </c>
      <c r="O644">
        <v>38.4985</v>
      </c>
      <c r="P644">
        <v>1.37436</v>
      </c>
      <c r="R644">
        <v>38.4985</v>
      </c>
      <c r="S644">
        <v>1.4136200000000001</v>
      </c>
    </row>
    <row r="645" spans="5:19" x14ac:dyDescent="0.25">
      <c r="E645">
        <v>38.55856</v>
      </c>
      <c r="F645">
        <v>1.1673800000000001</v>
      </c>
      <c r="H645">
        <v>38.55856</v>
      </c>
      <c r="I645">
        <v>1.36391</v>
      </c>
      <c r="O645">
        <v>38.55856</v>
      </c>
      <c r="P645">
        <v>1.3744400000000001</v>
      </c>
      <c r="R645">
        <v>38.55856</v>
      </c>
      <c r="S645">
        <v>1.41377</v>
      </c>
    </row>
    <row r="646" spans="5:19" x14ac:dyDescent="0.25">
      <c r="E646">
        <v>38.61862</v>
      </c>
      <c r="F646">
        <v>1.16747</v>
      </c>
      <c r="H646">
        <v>38.61862</v>
      </c>
      <c r="I646">
        <v>1.3640300000000001</v>
      </c>
      <c r="O646">
        <v>38.61862</v>
      </c>
      <c r="P646">
        <v>1.37452</v>
      </c>
      <c r="R646">
        <v>38.61862</v>
      </c>
      <c r="S646">
        <v>1.41391</v>
      </c>
    </row>
    <row r="647" spans="5:19" x14ac:dyDescent="0.25">
      <c r="E647">
        <v>38.67868</v>
      </c>
      <c r="F647">
        <v>1.1675500000000001</v>
      </c>
      <c r="H647">
        <v>38.67868</v>
      </c>
      <c r="I647">
        <v>1.36415</v>
      </c>
      <c r="O647">
        <v>38.67868</v>
      </c>
      <c r="P647">
        <v>1.3746</v>
      </c>
      <c r="R647">
        <v>38.67868</v>
      </c>
      <c r="S647">
        <v>1.4140600000000001</v>
      </c>
    </row>
    <row r="648" spans="5:19" x14ac:dyDescent="0.25">
      <c r="E648">
        <v>38.73874</v>
      </c>
      <c r="F648">
        <v>1.16764</v>
      </c>
      <c r="H648">
        <v>38.73874</v>
      </c>
      <c r="I648">
        <v>1.3642700000000001</v>
      </c>
      <c r="O648">
        <v>38.73874</v>
      </c>
      <c r="P648">
        <v>1.3746799999999999</v>
      </c>
      <c r="R648">
        <v>38.73874</v>
      </c>
      <c r="S648">
        <v>1.41421</v>
      </c>
    </row>
    <row r="649" spans="5:19" x14ac:dyDescent="0.25">
      <c r="E649">
        <v>38.7988</v>
      </c>
      <c r="F649">
        <v>1.1677200000000001</v>
      </c>
      <c r="H649">
        <v>38.7988</v>
      </c>
      <c r="I649">
        <v>1.3643799999999999</v>
      </c>
      <c r="O649">
        <v>38.7988</v>
      </c>
      <c r="P649">
        <v>1.37476</v>
      </c>
      <c r="R649">
        <v>38.7988</v>
      </c>
      <c r="S649">
        <v>1.41435</v>
      </c>
    </row>
    <row r="650" spans="5:19" x14ac:dyDescent="0.25">
      <c r="E650">
        <v>38.85886</v>
      </c>
      <c r="F650">
        <v>1.1677999999999999</v>
      </c>
      <c r="H650">
        <v>38.85886</v>
      </c>
      <c r="I650">
        <v>1.3645</v>
      </c>
      <c r="O650">
        <v>38.85886</v>
      </c>
      <c r="P650">
        <v>1.3748400000000001</v>
      </c>
      <c r="R650">
        <v>38.85886</v>
      </c>
      <c r="S650">
        <v>1.4145000000000001</v>
      </c>
    </row>
    <row r="651" spans="5:19" x14ac:dyDescent="0.25">
      <c r="E651">
        <v>38.91892</v>
      </c>
      <c r="F651">
        <v>1.1678900000000001</v>
      </c>
      <c r="H651">
        <v>38.91892</v>
      </c>
      <c r="I651">
        <v>1.3646199999999999</v>
      </c>
      <c r="O651">
        <v>38.91892</v>
      </c>
      <c r="P651">
        <v>1.3749199999999999</v>
      </c>
      <c r="R651">
        <v>38.91892</v>
      </c>
      <c r="S651">
        <v>1.4146399999999999</v>
      </c>
    </row>
    <row r="652" spans="5:19" x14ac:dyDescent="0.25">
      <c r="E652">
        <v>38.97898</v>
      </c>
      <c r="F652">
        <v>1.16797</v>
      </c>
      <c r="H652">
        <v>38.97898</v>
      </c>
      <c r="I652">
        <v>1.3647400000000001</v>
      </c>
      <c r="O652">
        <v>38.97898</v>
      </c>
      <c r="P652">
        <v>1.375</v>
      </c>
      <c r="R652">
        <v>38.97898</v>
      </c>
      <c r="S652">
        <v>1.41479</v>
      </c>
    </row>
    <row r="653" spans="5:19" x14ac:dyDescent="0.25">
      <c r="E653">
        <v>39.03904</v>
      </c>
      <c r="F653">
        <v>1.16805</v>
      </c>
      <c r="H653">
        <v>39.03904</v>
      </c>
      <c r="I653">
        <v>1.36486</v>
      </c>
      <c r="O653">
        <v>39.03904</v>
      </c>
      <c r="P653">
        <v>1.37507</v>
      </c>
      <c r="R653">
        <v>39.03904</v>
      </c>
      <c r="S653">
        <v>1.41493</v>
      </c>
    </row>
    <row r="654" spans="5:19" x14ac:dyDescent="0.25">
      <c r="E654">
        <v>39.0991</v>
      </c>
      <c r="F654">
        <v>1.16814</v>
      </c>
      <c r="H654">
        <v>39.0991</v>
      </c>
      <c r="I654">
        <v>1.36497</v>
      </c>
      <c r="O654">
        <v>39.0991</v>
      </c>
      <c r="P654">
        <v>1.3751500000000001</v>
      </c>
      <c r="R654">
        <v>39.0991</v>
      </c>
      <c r="S654">
        <v>1.4150799999999999</v>
      </c>
    </row>
    <row r="655" spans="5:19" x14ac:dyDescent="0.25">
      <c r="E655">
        <v>39.15916</v>
      </c>
      <c r="F655">
        <v>1.16822</v>
      </c>
      <c r="H655">
        <v>39.15916</v>
      </c>
      <c r="I655">
        <v>1.3650899999999999</v>
      </c>
      <c r="O655">
        <v>39.15916</v>
      </c>
      <c r="P655">
        <v>1.37523</v>
      </c>
      <c r="R655">
        <v>39.15916</v>
      </c>
      <c r="S655">
        <v>1.4152199999999999</v>
      </c>
    </row>
    <row r="656" spans="5:19" x14ac:dyDescent="0.25">
      <c r="E656">
        <v>39.21922</v>
      </c>
      <c r="F656">
        <v>1.1682999999999999</v>
      </c>
      <c r="H656">
        <v>39.21922</v>
      </c>
      <c r="I656">
        <v>1.3652</v>
      </c>
      <c r="O656">
        <v>39.21922</v>
      </c>
      <c r="P656">
        <v>1.37531</v>
      </c>
      <c r="R656">
        <v>39.21922</v>
      </c>
      <c r="S656">
        <v>1.41536</v>
      </c>
    </row>
    <row r="657" spans="5:19" x14ac:dyDescent="0.25">
      <c r="E657">
        <v>39.27928</v>
      </c>
      <c r="F657">
        <v>1.16838</v>
      </c>
      <c r="H657">
        <v>39.27928</v>
      </c>
      <c r="I657">
        <v>1.3653200000000001</v>
      </c>
      <c r="O657">
        <v>39.27928</v>
      </c>
      <c r="P657">
        <v>1.3753899999999999</v>
      </c>
      <c r="R657">
        <v>39.27928</v>
      </c>
      <c r="S657">
        <v>1.4155</v>
      </c>
    </row>
    <row r="658" spans="5:19" x14ac:dyDescent="0.25">
      <c r="E658">
        <v>39.33934</v>
      </c>
      <c r="F658">
        <v>1.1684699999999999</v>
      </c>
      <c r="H658">
        <v>39.33934</v>
      </c>
      <c r="I658">
        <v>1.36544</v>
      </c>
      <c r="O658">
        <v>39.33934</v>
      </c>
      <c r="P658">
        <v>1.37547</v>
      </c>
      <c r="R658">
        <v>39.33934</v>
      </c>
      <c r="S658">
        <v>1.4156500000000001</v>
      </c>
    </row>
    <row r="659" spans="5:19" x14ac:dyDescent="0.25">
      <c r="E659">
        <v>39.3994</v>
      </c>
      <c r="F659">
        <v>1.16855</v>
      </c>
      <c r="H659">
        <v>39.3994</v>
      </c>
      <c r="I659">
        <v>1.36555</v>
      </c>
      <c r="O659">
        <v>39.3994</v>
      </c>
      <c r="P659">
        <v>1.37554</v>
      </c>
      <c r="R659">
        <v>39.3994</v>
      </c>
      <c r="S659">
        <v>1.4157900000000001</v>
      </c>
    </row>
    <row r="660" spans="5:19" x14ac:dyDescent="0.25">
      <c r="E660">
        <v>39.45946</v>
      </c>
      <c r="F660">
        <v>1.1686300000000001</v>
      </c>
      <c r="H660">
        <v>39.45946</v>
      </c>
      <c r="I660">
        <v>1.3656600000000001</v>
      </c>
      <c r="O660">
        <v>39.45946</v>
      </c>
      <c r="P660">
        <v>1.3756200000000001</v>
      </c>
      <c r="R660">
        <v>39.45946</v>
      </c>
      <c r="S660">
        <v>1.4159299999999999</v>
      </c>
    </row>
    <row r="661" spans="5:19" x14ac:dyDescent="0.25">
      <c r="E661">
        <v>39.51952</v>
      </c>
      <c r="F661">
        <v>1.1687099999999999</v>
      </c>
      <c r="H661">
        <v>39.51952</v>
      </c>
      <c r="I661">
        <v>1.36578</v>
      </c>
      <c r="O661">
        <v>39.51952</v>
      </c>
      <c r="P661">
        <v>1.3756999999999999</v>
      </c>
      <c r="R661">
        <v>39.51952</v>
      </c>
      <c r="S661">
        <v>1.4160699999999999</v>
      </c>
    </row>
    <row r="662" spans="5:19" x14ac:dyDescent="0.25">
      <c r="E662">
        <v>39.57958</v>
      </c>
      <c r="F662">
        <v>1.16879</v>
      </c>
      <c r="H662">
        <v>39.57958</v>
      </c>
      <c r="I662">
        <v>1.36589</v>
      </c>
      <c r="O662">
        <v>39.57958</v>
      </c>
      <c r="P662">
        <v>1.3757699999999999</v>
      </c>
      <c r="R662">
        <v>39.57958</v>
      </c>
      <c r="S662">
        <v>1.41621</v>
      </c>
    </row>
    <row r="663" spans="5:19" x14ac:dyDescent="0.25">
      <c r="E663">
        <v>39.63964</v>
      </c>
      <c r="F663">
        <v>1.1688700000000001</v>
      </c>
      <c r="H663">
        <v>39.63964</v>
      </c>
      <c r="I663">
        <v>1.3660099999999999</v>
      </c>
      <c r="O663">
        <v>39.63964</v>
      </c>
      <c r="P663">
        <v>1.37585</v>
      </c>
      <c r="R663">
        <v>39.63964</v>
      </c>
      <c r="S663">
        <v>1.41635</v>
      </c>
    </row>
    <row r="664" spans="5:19" x14ac:dyDescent="0.25">
      <c r="E664">
        <v>39.6997</v>
      </c>
      <c r="F664">
        <v>1.1689499999999999</v>
      </c>
      <c r="H664">
        <v>39.6997</v>
      </c>
      <c r="I664">
        <v>1.36612</v>
      </c>
      <c r="O664">
        <v>39.6997</v>
      </c>
      <c r="P664">
        <v>1.3759300000000001</v>
      </c>
      <c r="R664">
        <v>39.6997</v>
      </c>
      <c r="S664">
        <v>1.41649</v>
      </c>
    </row>
    <row r="665" spans="5:19" x14ac:dyDescent="0.25">
      <c r="E665">
        <v>39.75976</v>
      </c>
      <c r="F665">
        <v>1.16903</v>
      </c>
      <c r="H665">
        <v>39.75976</v>
      </c>
      <c r="I665">
        <v>1.3662300000000001</v>
      </c>
      <c r="O665">
        <v>39.75976</v>
      </c>
      <c r="P665">
        <v>1.3759999999999999</v>
      </c>
      <c r="R665">
        <v>39.75976</v>
      </c>
      <c r="S665">
        <v>1.4166300000000001</v>
      </c>
    </row>
    <row r="666" spans="5:19" x14ac:dyDescent="0.25">
      <c r="E666">
        <v>39.81982</v>
      </c>
      <c r="F666">
        <v>1.1691100000000001</v>
      </c>
      <c r="H666">
        <v>39.81982</v>
      </c>
      <c r="I666">
        <v>1.3663400000000001</v>
      </c>
      <c r="O666">
        <v>39.81982</v>
      </c>
      <c r="P666">
        <v>1.37608</v>
      </c>
      <c r="R666">
        <v>39.81982</v>
      </c>
      <c r="S666">
        <v>1.4167700000000001</v>
      </c>
    </row>
    <row r="667" spans="5:19" x14ac:dyDescent="0.25">
      <c r="E667">
        <v>39.87988</v>
      </c>
      <c r="F667">
        <v>1.16919</v>
      </c>
      <c r="H667">
        <v>39.87988</v>
      </c>
      <c r="I667">
        <v>1.36646</v>
      </c>
      <c r="O667">
        <v>39.87988</v>
      </c>
      <c r="P667">
        <v>1.37615</v>
      </c>
      <c r="R667">
        <v>39.87988</v>
      </c>
      <c r="S667">
        <v>1.4169</v>
      </c>
    </row>
    <row r="668" spans="5:19" x14ac:dyDescent="0.25">
      <c r="E668">
        <v>39.93994</v>
      </c>
      <c r="F668">
        <v>1.16927</v>
      </c>
      <c r="H668">
        <v>39.93994</v>
      </c>
      <c r="I668">
        <v>1.3665700000000001</v>
      </c>
      <c r="O668">
        <v>39.93994</v>
      </c>
      <c r="P668">
        <v>1.3762300000000001</v>
      </c>
      <c r="R668">
        <v>39.93994</v>
      </c>
      <c r="S668">
        <v>1.4170400000000001</v>
      </c>
    </row>
    <row r="669" spans="5:19" x14ac:dyDescent="0.25">
      <c r="E669">
        <v>40</v>
      </c>
      <c r="F669">
        <v>1.1693499999999999</v>
      </c>
      <c r="H669">
        <v>40</v>
      </c>
      <c r="I669">
        <v>1.3666799999999999</v>
      </c>
      <c r="O669">
        <v>40</v>
      </c>
      <c r="P669">
        <v>1.3763099999999999</v>
      </c>
      <c r="R669">
        <v>40</v>
      </c>
      <c r="S669">
        <v>1.4171800000000001</v>
      </c>
    </row>
    <row r="670" spans="5:19" x14ac:dyDescent="0.25">
      <c r="E670">
        <v>40.06006</v>
      </c>
      <c r="F670">
        <v>1.16943</v>
      </c>
      <c r="H670">
        <v>40.06006</v>
      </c>
      <c r="I670">
        <v>1.3667899999999999</v>
      </c>
      <c r="O670">
        <v>40.06006</v>
      </c>
      <c r="P670">
        <v>1.3763799999999999</v>
      </c>
      <c r="R670">
        <v>40.06006</v>
      </c>
      <c r="S670">
        <v>1.4173100000000001</v>
      </c>
    </row>
    <row r="671" spans="5:19" x14ac:dyDescent="0.25">
      <c r="E671">
        <v>40.12012</v>
      </c>
      <c r="F671">
        <v>1.16951</v>
      </c>
      <c r="H671">
        <v>40.12012</v>
      </c>
      <c r="I671">
        <v>1.3669</v>
      </c>
      <c r="O671">
        <v>40.12012</v>
      </c>
      <c r="P671">
        <v>1.37646</v>
      </c>
      <c r="R671">
        <v>40.12012</v>
      </c>
      <c r="S671">
        <v>1.4174500000000001</v>
      </c>
    </row>
    <row r="672" spans="5:19" x14ac:dyDescent="0.25">
      <c r="E672">
        <v>40.18018</v>
      </c>
      <c r="F672">
        <v>1.1695899999999999</v>
      </c>
      <c r="H672">
        <v>40.18018</v>
      </c>
      <c r="I672">
        <v>1.3670100000000001</v>
      </c>
      <c r="O672">
        <v>40.18018</v>
      </c>
      <c r="P672">
        <v>1.37653</v>
      </c>
      <c r="R672">
        <v>40.18018</v>
      </c>
      <c r="S672">
        <v>1.4175899999999999</v>
      </c>
    </row>
    <row r="673" spans="5:19" x14ac:dyDescent="0.25">
      <c r="E673">
        <v>40.24024</v>
      </c>
      <c r="F673">
        <v>1.16967</v>
      </c>
      <c r="H673">
        <v>40.24024</v>
      </c>
      <c r="I673">
        <v>1.3671199999999999</v>
      </c>
      <c r="O673">
        <v>40.24024</v>
      </c>
      <c r="P673">
        <v>1.3766099999999999</v>
      </c>
      <c r="R673">
        <v>40.24024</v>
      </c>
      <c r="S673">
        <v>1.4177200000000001</v>
      </c>
    </row>
    <row r="674" spans="5:19" x14ac:dyDescent="0.25">
      <c r="E674">
        <v>40.3003</v>
      </c>
      <c r="F674">
        <v>1.16974</v>
      </c>
      <c r="H674">
        <v>40.3003</v>
      </c>
      <c r="I674">
        <v>1.3672299999999999</v>
      </c>
      <c r="O674">
        <v>40.3003</v>
      </c>
      <c r="P674">
        <v>1.3766799999999999</v>
      </c>
      <c r="R674">
        <v>40.3003</v>
      </c>
      <c r="S674">
        <v>1.4178599999999999</v>
      </c>
    </row>
    <row r="675" spans="5:19" x14ac:dyDescent="0.25">
      <c r="E675">
        <v>40.36036</v>
      </c>
      <c r="F675">
        <v>1.1698200000000001</v>
      </c>
      <c r="H675">
        <v>40.36036</v>
      </c>
      <c r="I675">
        <v>1.36734</v>
      </c>
      <c r="O675">
        <v>40.36036</v>
      </c>
      <c r="P675">
        <v>1.3767499999999999</v>
      </c>
      <c r="R675">
        <v>40.36036</v>
      </c>
      <c r="S675">
        <v>1.4179900000000001</v>
      </c>
    </row>
    <row r="676" spans="5:19" x14ac:dyDescent="0.25">
      <c r="E676">
        <v>40.42042</v>
      </c>
      <c r="F676">
        <v>1.1698999999999999</v>
      </c>
      <c r="H676">
        <v>40.42042</v>
      </c>
      <c r="I676">
        <v>1.3674500000000001</v>
      </c>
      <c r="O676">
        <v>40.42042</v>
      </c>
      <c r="P676">
        <v>1.37683</v>
      </c>
      <c r="R676">
        <v>40.42042</v>
      </c>
      <c r="S676">
        <v>1.41812</v>
      </c>
    </row>
    <row r="677" spans="5:19" x14ac:dyDescent="0.25">
      <c r="E677">
        <v>40.48048</v>
      </c>
      <c r="F677">
        <v>1.16998</v>
      </c>
      <c r="H677">
        <v>40.48048</v>
      </c>
      <c r="I677">
        <v>1.36755</v>
      </c>
      <c r="O677">
        <v>40.48048</v>
      </c>
      <c r="P677">
        <v>1.3769</v>
      </c>
      <c r="R677">
        <v>40.48048</v>
      </c>
      <c r="S677">
        <v>1.4182600000000001</v>
      </c>
    </row>
    <row r="678" spans="5:19" x14ac:dyDescent="0.25">
      <c r="E678">
        <v>40.54054</v>
      </c>
      <c r="F678">
        <v>1.17005</v>
      </c>
      <c r="H678">
        <v>40.54054</v>
      </c>
      <c r="I678">
        <v>1.3676600000000001</v>
      </c>
      <c r="O678">
        <v>40.54054</v>
      </c>
      <c r="P678">
        <v>1.3769800000000001</v>
      </c>
      <c r="R678">
        <v>40.54054</v>
      </c>
      <c r="S678">
        <v>1.41839</v>
      </c>
    </row>
    <row r="679" spans="5:19" x14ac:dyDescent="0.25">
      <c r="E679">
        <v>40.6006</v>
      </c>
      <c r="F679">
        <v>1.1701299999999999</v>
      </c>
      <c r="H679">
        <v>40.6006</v>
      </c>
      <c r="I679">
        <v>1.3677699999999999</v>
      </c>
      <c r="O679">
        <v>40.6006</v>
      </c>
      <c r="P679">
        <v>1.3770500000000001</v>
      </c>
      <c r="R679">
        <v>40.6006</v>
      </c>
      <c r="S679">
        <v>1.41852</v>
      </c>
    </row>
    <row r="680" spans="5:19" x14ac:dyDescent="0.25">
      <c r="E680">
        <v>40.66066</v>
      </c>
      <c r="F680">
        <v>1.17021</v>
      </c>
      <c r="H680">
        <v>40.66066</v>
      </c>
      <c r="I680">
        <v>1.36788</v>
      </c>
      <c r="O680">
        <v>40.66066</v>
      </c>
      <c r="P680">
        <v>1.3771199999999999</v>
      </c>
      <c r="R680">
        <v>40.66066</v>
      </c>
      <c r="S680">
        <v>1.41866</v>
      </c>
    </row>
    <row r="681" spans="5:19" x14ac:dyDescent="0.25">
      <c r="E681">
        <v>40.72072</v>
      </c>
      <c r="F681">
        <v>1.1702900000000001</v>
      </c>
      <c r="H681">
        <v>40.72072</v>
      </c>
      <c r="I681">
        <v>1.36798</v>
      </c>
      <c r="O681">
        <v>40.72072</v>
      </c>
      <c r="P681">
        <v>1.3772</v>
      </c>
      <c r="R681">
        <v>40.72072</v>
      </c>
      <c r="S681">
        <v>1.41879</v>
      </c>
    </row>
    <row r="682" spans="5:19" x14ac:dyDescent="0.25">
      <c r="E682">
        <v>40.78078</v>
      </c>
      <c r="F682">
        <v>1.1703600000000001</v>
      </c>
      <c r="H682">
        <v>40.78078</v>
      </c>
      <c r="I682">
        <v>1.36809</v>
      </c>
      <c r="O682">
        <v>40.78078</v>
      </c>
      <c r="P682">
        <v>1.37727</v>
      </c>
      <c r="R682">
        <v>40.78078</v>
      </c>
      <c r="S682">
        <v>1.41892</v>
      </c>
    </row>
    <row r="683" spans="5:19" x14ac:dyDescent="0.25">
      <c r="E683">
        <v>40.84084</v>
      </c>
      <c r="F683">
        <v>1.1704399999999999</v>
      </c>
      <c r="H683">
        <v>40.84084</v>
      </c>
      <c r="I683">
        <v>1.3682000000000001</v>
      </c>
      <c r="O683">
        <v>40.84084</v>
      </c>
      <c r="P683">
        <v>1.37734</v>
      </c>
      <c r="R683">
        <v>40.84084</v>
      </c>
      <c r="S683">
        <v>1.4190499999999999</v>
      </c>
    </row>
    <row r="684" spans="5:19" x14ac:dyDescent="0.25">
      <c r="E684">
        <v>40.9009</v>
      </c>
      <c r="F684">
        <v>1.1705099999999999</v>
      </c>
      <c r="H684">
        <v>40.9009</v>
      </c>
      <c r="I684">
        <v>1.3683000000000001</v>
      </c>
      <c r="O684">
        <v>40.9009</v>
      </c>
      <c r="P684">
        <v>1.37741</v>
      </c>
      <c r="R684">
        <v>40.9009</v>
      </c>
      <c r="S684">
        <v>1.4191800000000001</v>
      </c>
    </row>
    <row r="685" spans="5:19" x14ac:dyDescent="0.25">
      <c r="E685">
        <v>40.96096</v>
      </c>
      <c r="F685">
        <v>1.17059</v>
      </c>
      <c r="H685">
        <v>40.96096</v>
      </c>
      <c r="I685">
        <v>1.3684099999999999</v>
      </c>
      <c r="O685">
        <v>40.96096</v>
      </c>
      <c r="P685">
        <v>1.3774900000000001</v>
      </c>
      <c r="R685">
        <v>40.96096</v>
      </c>
      <c r="S685">
        <v>1.4193100000000001</v>
      </c>
    </row>
    <row r="686" spans="5:19" x14ac:dyDescent="0.25">
      <c r="E686">
        <v>41.02102</v>
      </c>
      <c r="F686">
        <v>1.17066</v>
      </c>
      <c r="H686">
        <v>41.02102</v>
      </c>
      <c r="I686">
        <v>1.3685099999999999</v>
      </c>
      <c r="O686">
        <v>41.02102</v>
      </c>
      <c r="P686">
        <v>1.3775599999999999</v>
      </c>
      <c r="R686">
        <v>41.02102</v>
      </c>
      <c r="S686">
        <v>1.41944</v>
      </c>
    </row>
    <row r="687" spans="5:19" x14ac:dyDescent="0.25">
      <c r="E687">
        <v>41.08108</v>
      </c>
      <c r="F687">
        <v>1.1707399999999999</v>
      </c>
      <c r="H687">
        <v>41.08108</v>
      </c>
      <c r="I687">
        <v>1.3686199999999999</v>
      </c>
      <c r="O687">
        <v>41.08108</v>
      </c>
      <c r="P687">
        <v>1.3776299999999999</v>
      </c>
      <c r="R687">
        <v>41.08108</v>
      </c>
      <c r="S687">
        <v>1.41957</v>
      </c>
    </row>
    <row r="688" spans="5:19" x14ac:dyDescent="0.25">
      <c r="E688">
        <v>41.14114</v>
      </c>
      <c r="F688">
        <v>1.17082</v>
      </c>
      <c r="H688">
        <v>41.14114</v>
      </c>
      <c r="I688">
        <v>1.3687199999999999</v>
      </c>
      <c r="O688">
        <v>41.14114</v>
      </c>
      <c r="P688">
        <v>1.3776999999999999</v>
      </c>
      <c r="R688">
        <v>41.14114</v>
      </c>
      <c r="S688">
        <v>1.4197</v>
      </c>
    </row>
    <row r="689" spans="5:19" x14ac:dyDescent="0.25">
      <c r="E689">
        <v>41.2012</v>
      </c>
      <c r="F689">
        <v>1.17089</v>
      </c>
      <c r="H689">
        <v>41.2012</v>
      </c>
      <c r="I689">
        <v>1.36883</v>
      </c>
      <c r="O689">
        <v>41.2012</v>
      </c>
      <c r="P689">
        <v>1.3777699999999999</v>
      </c>
      <c r="R689">
        <v>41.2012</v>
      </c>
      <c r="S689">
        <v>1.4198299999999999</v>
      </c>
    </row>
    <row r="690" spans="5:19" x14ac:dyDescent="0.25">
      <c r="E690">
        <v>41.26126</v>
      </c>
      <c r="F690">
        <v>1.17096</v>
      </c>
      <c r="H690">
        <v>41.26126</v>
      </c>
      <c r="I690">
        <v>1.36893</v>
      </c>
      <c r="O690">
        <v>41.26126</v>
      </c>
      <c r="P690">
        <v>1.37785</v>
      </c>
      <c r="R690">
        <v>41.26126</v>
      </c>
      <c r="S690">
        <v>1.4199600000000001</v>
      </c>
    </row>
    <row r="691" spans="5:19" x14ac:dyDescent="0.25">
      <c r="E691">
        <v>41.32132</v>
      </c>
      <c r="F691">
        <v>1.1710400000000001</v>
      </c>
      <c r="H691">
        <v>41.32132</v>
      </c>
      <c r="I691">
        <v>1.36904</v>
      </c>
      <c r="O691">
        <v>41.32132</v>
      </c>
      <c r="P691">
        <v>1.37792</v>
      </c>
      <c r="R691">
        <v>41.32132</v>
      </c>
      <c r="S691">
        <v>1.42008</v>
      </c>
    </row>
    <row r="692" spans="5:19" x14ac:dyDescent="0.25">
      <c r="E692">
        <v>41.38138</v>
      </c>
      <c r="F692">
        <v>1.1711100000000001</v>
      </c>
      <c r="H692">
        <v>41.38138</v>
      </c>
      <c r="I692">
        <v>1.36914</v>
      </c>
      <c r="O692">
        <v>41.38138</v>
      </c>
      <c r="P692">
        <v>1.37799</v>
      </c>
      <c r="R692">
        <v>41.38138</v>
      </c>
      <c r="S692">
        <v>1.42021</v>
      </c>
    </row>
    <row r="693" spans="5:19" x14ac:dyDescent="0.25">
      <c r="E693">
        <v>41.44144</v>
      </c>
      <c r="F693">
        <v>1.17119</v>
      </c>
      <c r="H693">
        <v>41.44144</v>
      </c>
      <c r="I693">
        <v>1.36924</v>
      </c>
      <c r="O693">
        <v>41.44144</v>
      </c>
      <c r="P693">
        <v>1.3780600000000001</v>
      </c>
      <c r="R693">
        <v>41.44144</v>
      </c>
      <c r="S693">
        <v>1.4203399999999999</v>
      </c>
    </row>
    <row r="694" spans="5:19" x14ac:dyDescent="0.25">
      <c r="E694">
        <v>41.5015</v>
      </c>
      <c r="F694">
        <v>1.17126</v>
      </c>
      <c r="H694">
        <v>41.5015</v>
      </c>
      <c r="I694">
        <v>1.36934</v>
      </c>
      <c r="O694">
        <v>41.5015</v>
      </c>
      <c r="P694">
        <v>1.3781300000000001</v>
      </c>
      <c r="R694">
        <v>41.5015</v>
      </c>
      <c r="S694">
        <v>1.4204699999999999</v>
      </c>
    </row>
    <row r="695" spans="5:19" x14ac:dyDescent="0.25">
      <c r="E695">
        <v>41.56156</v>
      </c>
      <c r="F695">
        <v>1.17133</v>
      </c>
      <c r="H695">
        <v>41.56156</v>
      </c>
      <c r="I695">
        <v>1.3694500000000001</v>
      </c>
      <c r="O695">
        <v>41.56156</v>
      </c>
      <c r="P695">
        <v>1.3782000000000001</v>
      </c>
      <c r="R695">
        <v>41.56156</v>
      </c>
      <c r="S695">
        <v>1.42059</v>
      </c>
    </row>
    <row r="696" spans="5:19" x14ac:dyDescent="0.25">
      <c r="E696">
        <v>41.62162</v>
      </c>
      <c r="F696">
        <v>1.1714100000000001</v>
      </c>
      <c r="H696">
        <v>41.62162</v>
      </c>
      <c r="I696">
        <v>1.36955</v>
      </c>
      <c r="O696">
        <v>41.62162</v>
      </c>
      <c r="P696">
        <v>1.3782700000000001</v>
      </c>
      <c r="R696">
        <v>41.62162</v>
      </c>
      <c r="S696">
        <v>1.42072</v>
      </c>
    </row>
    <row r="697" spans="5:19" x14ac:dyDescent="0.25">
      <c r="E697">
        <v>41.68168</v>
      </c>
      <c r="F697">
        <v>1.1714800000000001</v>
      </c>
      <c r="H697">
        <v>41.68168</v>
      </c>
      <c r="I697">
        <v>1.36965</v>
      </c>
      <c r="O697">
        <v>41.68168</v>
      </c>
      <c r="P697">
        <v>1.3783399999999999</v>
      </c>
      <c r="R697">
        <v>41.68168</v>
      </c>
      <c r="S697">
        <v>1.4208400000000001</v>
      </c>
    </row>
    <row r="698" spans="5:19" x14ac:dyDescent="0.25">
      <c r="E698">
        <v>41.74174</v>
      </c>
      <c r="F698">
        <v>1.1715500000000001</v>
      </c>
      <c r="H698">
        <v>41.74174</v>
      </c>
      <c r="I698">
        <v>1.36975</v>
      </c>
      <c r="O698">
        <v>41.74174</v>
      </c>
      <c r="P698">
        <v>1.3784099999999999</v>
      </c>
      <c r="R698">
        <v>41.74174</v>
      </c>
      <c r="S698">
        <v>1.4209700000000001</v>
      </c>
    </row>
    <row r="699" spans="5:19" x14ac:dyDescent="0.25">
      <c r="E699">
        <v>41.8018</v>
      </c>
      <c r="F699">
        <v>1.1716299999999999</v>
      </c>
      <c r="H699">
        <v>41.8018</v>
      </c>
      <c r="I699">
        <v>1.36985</v>
      </c>
      <c r="O699">
        <v>41.8018</v>
      </c>
      <c r="P699">
        <v>1.3784799999999999</v>
      </c>
      <c r="R699">
        <v>41.8018</v>
      </c>
      <c r="S699">
        <v>1.42109</v>
      </c>
    </row>
    <row r="700" spans="5:19" x14ac:dyDescent="0.25">
      <c r="E700">
        <v>41.86186</v>
      </c>
      <c r="F700">
        <v>1.1717</v>
      </c>
      <c r="H700">
        <v>41.86186</v>
      </c>
      <c r="I700">
        <v>1.36995</v>
      </c>
      <c r="O700">
        <v>41.86186</v>
      </c>
      <c r="P700">
        <v>1.3785499999999999</v>
      </c>
      <c r="R700">
        <v>41.86186</v>
      </c>
      <c r="S700">
        <v>1.4212199999999999</v>
      </c>
    </row>
    <row r="701" spans="5:19" x14ac:dyDescent="0.25">
      <c r="E701">
        <v>41.92192</v>
      </c>
      <c r="F701">
        <v>1.17177</v>
      </c>
      <c r="H701">
        <v>41.92192</v>
      </c>
      <c r="I701">
        <v>1.37005</v>
      </c>
      <c r="O701">
        <v>41.92192</v>
      </c>
      <c r="P701">
        <v>1.37862</v>
      </c>
      <c r="R701">
        <v>41.92192</v>
      </c>
      <c r="S701">
        <v>1.42134</v>
      </c>
    </row>
    <row r="702" spans="5:19" x14ac:dyDescent="0.25">
      <c r="E702">
        <v>41.98198</v>
      </c>
      <c r="F702">
        <v>1.17184</v>
      </c>
      <c r="H702">
        <v>41.98198</v>
      </c>
      <c r="I702">
        <v>1.37015</v>
      </c>
      <c r="O702">
        <v>41.98198</v>
      </c>
      <c r="P702">
        <v>1.37869</v>
      </c>
      <c r="R702">
        <v>41.98198</v>
      </c>
      <c r="S702">
        <v>1.42147</v>
      </c>
    </row>
    <row r="703" spans="5:19" x14ac:dyDescent="0.25">
      <c r="E703">
        <v>42.04204</v>
      </c>
      <c r="F703">
        <v>1.1719200000000001</v>
      </c>
      <c r="H703">
        <v>42.04204</v>
      </c>
      <c r="I703">
        <v>1.37025</v>
      </c>
      <c r="O703">
        <v>42.04204</v>
      </c>
      <c r="P703">
        <v>1.37876</v>
      </c>
      <c r="R703">
        <v>42.04204</v>
      </c>
      <c r="S703">
        <v>1.4215899999999999</v>
      </c>
    </row>
    <row r="704" spans="5:19" x14ac:dyDescent="0.25">
      <c r="E704">
        <v>42.1021</v>
      </c>
      <c r="F704">
        <v>1.1719900000000001</v>
      </c>
      <c r="H704">
        <v>42.1021</v>
      </c>
      <c r="I704">
        <v>1.37035</v>
      </c>
      <c r="O704">
        <v>42.1021</v>
      </c>
      <c r="P704">
        <v>1.37883</v>
      </c>
      <c r="R704">
        <v>42.1021</v>
      </c>
      <c r="S704">
        <v>1.42171</v>
      </c>
    </row>
    <row r="705" spans="5:19" x14ac:dyDescent="0.25">
      <c r="E705">
        <v>42.16216</v>
      </c>
      <c r="F705">
        <v>1.1720600000000001</v>
      </c>
      <c r="H705">
        <v>42.16216</v>
      </c>
      <c r="I705">
        <v>1.3704499999999999</v>
      </c>
      <c r="O705">
        <v>42.16216</v>
      </c>
      <c r="P705">
        <v>1.3789</v>
      </c>
      <c r="R705">
        <v>42.16216</v>
      </c>
      <c r="S705">
        <v>1.4218299999999999</v>
      </c>
    </row>
    <row r="706" spans="5:19" x14ac:dyDescent="0.25">
      <c r="E706">
        <v>42.22222</v>
      </c>
      <c r="F706">
        <v>1.1721299999999999</v>
      </c>
      <c r="H706">
        <v>42.22222</v>
      </c>
      <c r="I706">
        <v>1.3705499999999999</v>
      </c>
      <c r="O706">
        <v>42.22222</v>
      </c>
      <c r="P706">
        <v>1.37897</v>
      </c>
      <c r="R706">
        <v>42.22222</v>
      </c>
      <c r="S706">
        <v>1.4219599999999999</v>
      </c>
    </row>
    <row r="707" spans="5:19" x14ac:dyDescent="0.25">
      <c r="E707">
        <v>42.28228</v>
      </c>
      <c r="F707">
        <v>1.1721999999999999</v>
      </c>
      <c r="H707">
        <v>42.28228</v>
      </c>
      <c r="I707">
        <v>1.3706499999999999</v>
      </c>
      <c r="O707">
        <v>42.28228</v>
      </c>
      <c r="P707">
        <v>1.37903</v>
      </c>
      <c r="R707">
        <v>42.28228</v>
      </c>
      <c r="S707">
        <v>1.42208</v>
      </c>
    </row>
    <row r="708" spans="5:19" x14ac:dyDescent="0.25">
      <c r="E708">
        <v>42.34234</v>
      </c>
      <c r="F708">
        <v>1.1722699999999999</v>
      </c>
      <c r="H708">
        <v>42.34234</v>
      </c>
      <c r="I708">
        <v>1.3707499999999999</v>
      </c>
      <c r="O708">
        <v>42.34234</v>
      </c>
      <c r="P708">
        <v>1.3791</v>
      </c>
      <c r="R708">
        <v>42.34234</v>
      </c>
      <c r="S708">
        <v>1.4221999999999999</v>
      </c>
    </row>
    <row r="709" spans="5:19" x14ac:dyDescent="0.25">
      <c r="E709">
        <v>42.4024</v>
      </c>
      <c r="F709">
        <v>1.1723399999999999</v>
      </c>
      <c r="H709">
        <v>42.4024</v>
      </c>
      <c r="I709">
        <v>1.3708499999999999</v>
      </c>
      <c r="O709">
        <v>42.4024</v>
      </c>
      <c r="P709">
        <v>1.37917</v>
      </c>
      <c r="R709">
        <v>42.4024</v>
      </c>
      <c r="S709">
        <v>1.42232</v>
      </c>
    </row>
    <row r="710" spans="5:19" x14ac:dyDescent="0.25">
      <c r="E710">
        <v>42.46246</v>
      </c>
      <c r="F710">
        <v>1.17241</v>
      </c>
      <c r="H710">
        <v>42.46246</v>
      </c>
      <c r="I710">
        <v>1.37094</v>
      </c>
      <c r="O710">
        <v>42.46246</v>
      </c>
      <c r="P710">
        <v>1.37924</v>
      </c>
      <c r="R710">
        <v>42.46246</v>
      </c>
      <c r="S710">
        <v>1.4224399999999999</v>
      </c>
    </row>
    <row r="711" spans="5:19" x14ac:dyDescent="0.25">
      <c r="E711">
        <v>42.52252</v>
      </c>
      <c r="F711">
        <v>1.17248</v>
      </c>
      <c r="H711">
        <v>42.52252</v>
      </c>
      <c r="I711">
        <v>1.37104</v>
      </c>
      <c r="O711">
        <v>42.52252</v>
      </c>
      <c r="P711">
        <v>1.37931</v>
      </c>
      <c r="R711">
        <v>42.52252</v>
      </c>
      <c r="S711">
        <v>1.42256</v>
      </c>
    </row>
    <row r="712" spans="5:19" x14ac:dyDescent="0.25">
      <c r="E712">
        <v>42.58258</v>
      </c>
      <c r="F712">
        <v>1.17255</v>
      </c>
      <c r="H712">
        <v>42.58258</v>
      </c>
      <c r="I712">
        <v>1.37114</v>
      </c>
      <c r="O712">
        <v>42.58258</v>
      </c>
      <c r="P712">
        <v>1.37937</v>
      </c>
      <c r="R712">
        <v>42.58258</v>
      </c>
      <c r="S712">
        <v>1.4226799999999999</v>
      </c>
    </row>
    <row r="713" spans="5:19" x14ac:dyDescent="0.25">
      <c r="E713">
        <v>42.64264</v>
      </c>
      <c r="F713">
        <v>1.17262</v>
      </c>
      <c r="H713">
        <v>42.64264</v>
      </c>
      <c r="I713">
        <v>1.3712299999999999</v>
      </c>
      <c r="O713">
        <v>42.64264</v>
      </c>
      <c r="P713">
        <v>1.37944</v>
      </c>
      <c r="R713">
        <v>42.64264</v>
      </c>
      <c r="S713">
        <v>1.4228000000000001</v>
      </c>
    </row>
    <row r="714" spans="5:19" x14ac:dyDescent="0.25">
      <c r="E714">
        <v>42.7027</v>
      </c>
      <c r="F714">
        <v>1.17269</v>
      </c>
      <c r="H714">
        <v>42.7027</v>
      </c>
      <c r="I714">
        <v>1.3713299999999999</v>
      </c>
      <c r="O714">
        <v>42.7027</v>
      </c>
      <c r="P714">
        <v>1.37951</v>
      </c>
      <c r="R714">
        <v>42.7027</v>
      </c>
      <c r="S714">
        <v>1.42292</v>
      </c>
    </row>
    <row r="715" spans="5:19" x14ac:dyDescent="0.25">
      <c r="E715">
        <v>42.76276</v>
      </c>
      <c r="F715">
        <v>1.17276</v>
      </c>
      <c r="H715">
        <v>42.76276</v>
      </c>
      <c r="I715">
        <v>1.3714299999999999</v>
      </c>
      <c r="O715">
        <v>42.76276</v>
      </c>
      <c r="P715">
        <v>1.37958</v>
      </c>
      <c r="R715">
        <v>42.76276</v>
      </c>
      <c r="S715">
        <v>1.4230400000000001</v>
      </c>
    </row>
    <row r="716" spans="5:19" x14ac:dyDescent="0.25">
      <c r="E716">
        <v>42.82282</v>
      </c>
      <c r="F716">
        <v>1.17283</v>
      </c>
      <c r="H716">
        <v>42.82282</v>
      </c>
      <c r="I716">
        <v>1.3715200000000001</v>
      </c>
      <c r="O716">
        <v>42.82282</v>
      </c>
      <c r="P716">
        <v>1.37964</v>
      </c>
      <c r="R716">
        <v>42.82282</v>
      </c>
      <c r="S716">
        <v>1.42316</v>
      </c>
    </row>
    <row r="717" spans="5:19" x14ac:dyDescent="0.25">
      <c r="E717">
        <v>42.88288</v>
      </c>
      <c r="F717">
        <v>1.1729000000000001</v>
      </c>
      <c r="H717">
        <v>42.88288</v>
      </c>
      <c r="I717">
        <v>1.3716200000000001</v>
      </c>
      <c r="O717">
        <v>42.88288</v>
      </c>
      <c r="P717">
        <v>1.37971</v>
      </c>
      <c r="R717">
        <v>42.88288</v>
      </c>
      <c r="S717">
        <v>1.4232800000000001</v>
      </c>
    </row>
    <row r="718" spans="5:19" x14ac:dyDescent="0.25">
      <c r="E718">
        <v>42.94294</v>
      </c>
      <c r="F718">
        <v>1.1729700000000001</v>
      </c>
      <c r="H718">
        <v>42.94294</v>
      </c>
      <c r="I718">
        <v>1.37171</v>
      </c>
      <c r="O718">
        <v>42.94294</v>
      </c>
      <c r="P718">
        <v>1.37978</v>
      </c>
      <c r="R718">
        <v>42.94294</v>
      </c>
      <c r="S718">
        <v>1.4233899999999999</v>
      </c>
    </row>
    <row r="719" spans="5:19" x14ac:dyDescent="0.25">
      <c r="E719">
        <v>43.003</v>
      </c>
      <c r="F719">
        <v>1.1730400000000001</v>
      </c>
      <c r="H719">
        <v>43.003</v>
      </c>
      <c r="I719">
        <v>1.37181</v>
      </c>
      <c r="O719">
        <v>43.003</v>
      </c>
      <c r="P719">
        <v>1.37984</v>
      </c>
      <c r="R719">
        <v>43.003</v>
      </c>
      <c r="S719">
        <v>1.4235100000000001</v>
      </c>
    </row>
    <row r="720" spans="5:19" x14ac:dyDescent="0.25">
      <c r="E720">
        <v>43.06306</v>
      </c>
      <c r="F720">
        <v>1.1731100000000001</v>
      </c>
      <c r="H720">
        <v>43.06306</v>
      </c>
      <c r="I720">
        <v>1.3718999999999999</v>
      </c>
      <c r="O720">
        <v>43.06306</v>
      </c>
      <c r="P720">
        <v>1.37991</v>
      </c>
      <c r="R720">
        <v>43.06306</v>
      </c>
      <c r="S720">
        <v>1.42363</v>
      </c>
    </row>
    <row r="721" spans="5:19" x14ac:dyDescent="0.25">
      <c r="E721">
        <v>43.12312</v>
      </c>
      <c r="F721">
        <v>1.1731799999999999</v>
      </c>
      <c r="H721">
        <v>43.12312</v>
      </c>
      <c r="I721">
        <v>1.3720000000000001</v>
      </c>
      <c r="O721">
        <v>43.12312</v>
      </c>
      <c r="P721">
        <v>1.37998</v>
      </c>
      <c r="R721">
        <v>43.12312</v>
      </c>
      <c r="S721">
        <v>1.42374</v>
      </c>
    </row>
    <row r="722" spans="5:19" x14ac:dyDescent="0.25">
      <c r="E722">
        <v>43.18318</v>
      </c>
      <c r="F722">
        <v>1.1732400000000001</v>
      </c>
      <c r="H722">
        <v>43.18318</v>
      </c>
      <c r="I722">
        <v>1.37209</v>
      </c>
      <c r="O722">
        <v>43.18318</v>
      </c>
      <c r="P722">
        <v>1.3800399999999999</v>
      </c>
      <c r="R722">
        <v>43.18318</v>
      </c>
      <c r="S722">
        <v>1.4238599999999999</v>
      </c>
    </row>
    <row r="723" spans="5:19" x14ac:dyDescent="0.25">
      <c r="E723">
        <v>43.24324</v>
      </c>
      <c r="F723">
        <v>1.1733100000000001</v>
      </c>
      <c r="H723">
        <v>43.24324</v>
      </c>
      <c r="I723">
        <v>1.37219</v>
      </c>
      <c r="O723">
        <v>43.24324</v>
      </c>
      <c r="P723">
        <v>1.3801099999999999</v>
      </c>
      <c r="R723">
        <v>43.24324</v>
      </c>
      <c r="S723">
        <v>1.42398</v>
      </c>
    </row>
    <row r="724" spans="5:19" x14ac:dyDescent="0.25">
      <c r="E724">
        <v>43.3033</v>
      </c>
      <c r="F724">
        <v>1.1733800000000001</v>
      </c>
      <c r="H724">
        <v>43.3033</v>
      </c>
      <c r="I724">
        <v>1.3722799999999999</v>
      </c>
      <c r="O724">
        <v>43.3033</v>
      </c>
      <c r="P724">
        <v>1.3801699999999999</v>
      </c>
      <c r="R724">
        <v>43.3033</v>
      </c>
      <c r="S724">
        <v>1.4240900000000001</v>
      </c>
    </row>
    <row r="725" spans="5:19" x14ac:dyDescent="0.25">
      <c r="E725">
        <v>43.36336</v>
      </c>
      <c r="F725">
        <v>1.1734500000000001</v>
      </c>
      <c r="H725">
        <v>43.36336</v>
      </c>
      <c r="I725">
        <v>1.3723700000000001</v>
      </c>
      <c r="O725">
        <v>43.36336</v>
      </c>
      <c r="P725">
        <v>1.3802399999999999</v>
      </c>
      <c r="R725">
        <v>43.36336</v>
      </c>
      <c r="S725">
        <v>1.42421</v>
      </c>
    </row>
    <row r="726" spans="5:19" x14ac:dyDescent="0.25">
      <c r="E726">
        <v>43.42342</v>
      </c>
      <c r="F726">
        <v>1.1735199999999999</v>
      </c>
      <c r="H726">
        <v>43.42342</v>
      </c>
      <c r="I726">
        <v>1.3724700000000001</v>
      </c>
      <c r="O726">
        <v>43.42342</v>
      </c>
      <c r="P726">
        <v>1.3803099999999999</v>
      </c>
      <c r="R726">
        <v>43.42342</v>
      </c>
      <c r="S726">
        <v>1.42432</v>
      </c>
    </row>
    <row r="727" spans="5:19" x14ac:dyDescent="0.25">
      <c r="E727">
        <v>43.48348</v>
      </c>
      <c r="F727">
        <v>1.1735800000000001</v>
      </c>
      <c r="H727">
        <v>43.48348</v>
      </c>
      <c r="I727">
        <v>1.37256</v>
      </c>
      <c r="O727">
        <v>43.48348</v>
      </c>
      <c r="P727">
        <v>1.3803700000000001</v>
      </c>
      <c r="R727">
        <v>43.48348</v>
      </c>
      <c r="S727">
        <v>1.4244399999999999</v>
      </c>
    </row>
    <row r="728" spans="5:19" x14ac:dyDescent="0.25">
      <c r="E728">
        <v>43.54354</v>
      </c>
      <c r="F728">
        <v>1.1736500000000001</v>
      </c>
      <c r="H728">
        <v>43.54354</v>
      </c>
      <c r="I728">
        <v>1.3726499999999999</v>
      </c>
      <c r="O728">
        <v>43.54354</v>
      </c>
      <c r="P728">
        <v>1.3804399999999999</v>
      </c>
      <c r="R728">
        <v>43.54354</v>
      </c>
      <c r="S728">
        <v>1.42455</v>
      </c>
    </row>
    <row r="729" spans="5:19" x14ac:dyDescent="0.25">
      <c r="E729">
        <v>43.6036</v>
      </c>
      <c r="F729">
        <v>1.1737200000000001</v>
      </c>
      <c r="H729">
        <v>43.6036</v>
      </c>
      <c r="I729">
        <v>1.3727400000000001</v>
      </c>
      <c r="O729">
        <v>43.6036</v>
      </c>
      <c r="P729">
        <v>1.3805000000000001</v>
      </c>
      <c r="R729">
        <v>43.6036</v>
      </c>
      <c r="S729">
        <v>1.4246700000000001</v>
      </c>
    </row>
    <row r="730" spans="5:19" x14ac:dyDescent="0.25">
      <c r="E730">
        <v>43.66366</v>
      </c>
      <c r="F730">
        <v>1.17378</v>
      </c>
      <c r="H730">
        <v>43.66366</v>
      </c>
      <c r="I730">
        <v>1.3728400000000001</v>
      </c>
      <c r="O730">
        <v>43.66366</v>
      </c>
      <c r="P730">
        <v>1.3805700000000001</v>
      </c>
      <c r="R730">
        <v>43.66366</v>
      </c>
      <c r="S730">
        <v>1.4247799999999999</v>
      </c>
    </row>
    <row r="731" spans="5:19" x14ac:dyDescent="0.25">
      <c r="E731">
        <v>43.72372</v>
      </c>
      <c r="F731">
        <v>1.1738500000000001</v>
      </c>
      <c r="H731">
        <v>43.72372</v>
      </c>
      <c r="I731">
        <v>1.37293</v>
      </c>
      <c r="O731">
        <v>43.72372</v>
      </c>
      <c r="P731">
        <v>1.38063</v>
      </c>
      <c r="R731">
        <v>43.72372</v>
      </c>
      <c r="S731">
        <v>1.42489</v>
      </c>
    </row>
    <row r="732" spans="5:19" x14ac:dyDescent="0.25">
      <c r="E732">
        <v>43.78378</v>
      </c>
      <c r="F732">
        <v>1.1739200000000001</v>
      </c>
      <c r="H732">
        <v>43.78378</v>
      </c>
      <c r="I732">
        <v>1.3730199999999999</v>
      </c>
      <c r="O732">
        <v>43.78378</v>
      </c>
      <c r="P732">
        <v>1.38069</v>
      </c>
      <c r="R732">
        <v>43.78378</v>
      </c>
      <c r="S732">
        <v>1.4250100000000001</v>
      </c>
    </row>
    <row r="733" spans="5:19" x14ac:dyDescent="0.25">
      <c r="E733">
        <v>43.84384</v>
      </c>
      <c r="F733">
        <v>1.17398</v>
      </c>
      <c r="H733">
        <v>43.84384</v>
      </c>
      <c r="I733">
        <v>1.3731100000000001</v>
      </c>
      <c r="O733">
        <v>43.84384</v>
      </c>
      <c r="P733">
        <v>1.38076</v>
      </c>
      <c r="R733">
        <v>43.84384</v>
      </c>
      <c r="S733">
        <v>1.4251199999999999</v>
      </c>
    </row>
    <row r="734" spans="5:19" x14ac:dyDescent="0.25">
      <c r="E734">
        <v>43.9039</v>
      </c>
      <c r="F734">
        <v>1.17405</v>
      </c>
      <c r="H734">
        <v>43.9039</v>
      </c>
      <c r="I734">
        <v>1.3732</v>
      </c>
      <c r="O734">
        <v>43.9039</v>
      </c>
      <c r="P734">
        <v>1.3808199999999999</v>
      </c>
      <c r="R734">
        <v>43.9039</v>
      </c>
      <c r="S734">
        <v>1.42523</v>
      </c>
    </row>
    <row r="735" spans="5:19" x14ac:dyDescent="0.25">
      <c r="E735">
        <v>43.96396</v>
      </c>
      <c r="F735">
        <v>1.1741200000000001</v>
      </c>
      <c r="H735">
        <v>43.96396</v>
      </c>
      <c r="I735">
        <v>1.3732899999999999</v>
      </c>
      <c r="O735">
        <v>43.96396</v>
      </c>
      <c r="P735">
        <v>1.38089</v>
      </c>
      <c r="R735">
        <v>43.96396</v>
      </c>
      <c r="S735">
        <v>1.4253400000000001</v>
      </c>
    </row>
    <row r="736" spans="5:19" x14ac:dyDescent="0.25">
      <c r="E736">
        <v>44.02402</v>
      </c>
      <c r="F736">
        <v>1.17418</v>
      </c>
      <c r="H736">
        <v>44.02402</v>
      </c>
      <c r="I736">
        <v>1.37338</v>
      </c>
      <c r="O736">
        <v>44.02402</v>
      </c>
      <c r="P736">
        <v>1.3809499999999999</v>
      </c>
      <c r="R736">
        <v>44.02402</v>
      </c>
      <c r="S736">
        <v>1.4254500000000001</v>
      </c>
    </row>
    <row r="737" spans="5:19" x14ac:dyDescent="0.25">
      <c r="E737">
        <v>44.08408</v>
      </c>
      <c r="F737">
        <v>1.17425</v>
      </c>
      <c r="H737">
        <v>44.08408</v>
      </c>
      <c r="I737">
        <v>1.37347</v>
      </c>
      <c r="O737">
        <v>44.08408</v>
      </c>
      <c r="P737">
        <v>1.3810199999999999</v>
      </c>
      <c r="R737">
        <v>44.08408</v>
      </c>
      <c r="S737">
        <v>1.42557</v>
      </c>
    </row>
    <row r="738" spans="5:19" x14ac:dyDescent="0.25">
      <c r="E738">
        <v>44.14414</v>
      </c>
      <c r="F738">
        <v>1.17431</v>
      </c>
      <c r="H738">
        <v>44.14414</v>
      </c>
      <c r="I738">
        <v>1.3735599999999999</v>
      </c>
      <c r="O738">
        <v>44.14414</v>
      </c>
      <c r="P738">
        <v>1.3810800000000001</v>
      </c>
      <c r="R738">
        <v>44.14414</v>
      </c>
      <c r="S738">
        <v>1.4256800000000001</v>
      </c>
    </row>
    <row r="739" spans="5:19" x14ac:dyDescent="0.25">
      <c r="E739">
        <v>44.2042</v>
      </c>
      <c r="F739">
        <v>1.17438</v>
      </c>
      <c r="H739">
        <v>44.2042</v>
      </c>
      <c r="I739">
        <v>1.37365</v>
      </c>
      <c r="O739">
        <v>44.2042</v>
      </c>
      <c r="P739">
        <v>1.38114</v>
      </c>
      <c r="R739">
        <v>44.2042</v>
      </c>
      <c r="S739">
        <v>1.4257899999999999</v>
      </c>
    </row>
    <row r="740" spans="5:19" x14ac:dyDescent="0.25">
      <c r="E740">
        <v>44.26426</v>
      </c>
      <c r="F740">
        <v>1.1744399999999999</v>
      </c>
      <c r="H740">
        <v>44.26426</v>
      </c>
      <c r="I740">
        <v>1.37374</v>
      </c>
      <c r="O740">
        <v>44.26426</v>
      </c>
      <c r="P740">
        <v>1.38121</v>
      </c>
      <c r="R740">
        <v>44.26426</v>
      </c>
      <c r="S740">
        <v>1.4258999999999999</v>
      </c>
    </row>
    <row r="741" spans="5:19" x14ac:dyDescent="0.25">
      <c r="E741">
        <v>44.32432</v>
      </c>
      <c r="F741">
        <v>1.1745099999999999</v>
      </c>
      <c r="H741">
        <v>44.32432</v>
      </c>
      <c r="I741">
        <v>1.3738300000000001</v>
      </c>
      <c r="O741">
        <v>44.32432</v>
      </c>
      <c r="P741">
        <v>1.38127</v>
      </c>
      <c r="R741">
        <v>44.32432</v>
      </c>
      <c r="S741">
        <v>1.42601</v>
      </c>
    </row>
    <row r="742" spans="5:19" x14ac:dyDescent="0.25">
      <c r="E742">
        <v>44.38438</v>
      </c>
      <c r="F742">
        <v>1.1745699999999999</v>
      </c>
      <c r="H742">
        <v>44.38438</v>
      </c>
      <c r="I742">
        <v>1.37392</v>
      </c>
      <c r="O742">
        <v>44.38438</v>
      </c>
      <c r="P742">
        <v>1.3813299999999999</v>
      </c>
      <c r="R742">
        <v>44.38438</v>
      </c>
      <c r="S742">
        <v>1.4261200000000001</v>
      </c>
    </row>
    <row r="743" spans="5:19" x14ac:dyDescent="0.25">
      <c r="E743">
        <v>44.44444</v>
      </c>
      <c r="F743">
        <v>1.1746399999999999</v>
      </c>
      <c r="H743">
        <v>44.44444</v>
      </c>
      <c r="I743">
        <v>1.37401</v>
      </c>
      <c r="O743">
        <v>44.44444</v>
      </c>
      <c r="P743">
        <v>1.3813899999999999</v>
      </c>
      <c r="R743">
        <v>44.44444</v>
      </c>
      <c r="S743">
        <v>1.4262300000000001</v>
      </c>
    </row>
    <row r="744" spans="5:19" x14ac:dyDescent="0.25">
      <c r="E744">
        <v>44.5045</v>
      </c>
      <c r="F744">
        <v>1.1747000000000001</v>
      </c>
      <c r="H744">
        <v>44.5045</v>
      </c>
      <c r="I744">
        <v>1.37409</v>
      </c>
      <c r="O744">
        <v>44.5045</v>
      </c>
      <c r="P744">
        <v>1.3814599999999999</v>
      </c>
      <c r="R744">
        <v>44.5045</v>
      </c>
      <c r="S744">
        <v>1.4263399999999999</v>
      </c>
    </row>
    <row r="745" spans="5:19" x14ac:dyDescent="0.25">
      <c r="E745">
        <v>44.56456</v>
      </c>
      <c r="F745">
        <v>1.17476</v>
      </c>
      <c r="H745">
        <v>44.56456</v>
      </c>
      <c r="I745">
        <v>1.37418</v>
      </c>
      <c r="O745">
        <v>44.56456</v>
      </c>
      <c r="P745">
        <v>1.3815200000000001</v>
      </c>
      <c r="R745">
        <v>44.56456</v>
      </c>
      <c r="S745">
        <v>1.4264399999999999</v>
      </c>
    </row>
    <row r="746" spans="5:19" x14ac:dyDescent="0.25">
      <c r="E746">
        <v>44.62462</v>
      </c>
      <c r="F746">
        <v>1.17483</v>
      </c>
      <c r="H746">
        <v>44.62462</v>
      </c>
      <c r="I746">
        <v>1.3742700000000001</v>
      </c>
      <c r="O746">
        <v>44.62462</v>
      </c>
      <c r="P746">
        <v>1.38158</v>
      </c>
      <c r="R746">
        <v>44.62462</v>
      </c>
      <c r="S746">
        <v>1.42655</v>
      </c>
    </row>
    <row r="747" spans="5:19" x14ac:dyDescent="0.25">
      <c r="E747">
        <v>44.68468</v>
      </c>
      <c r="F747">
        <v>1.17489</v>
      </c>
      <c r="H747">
        <v>44.68468</v>
      </c>
      <c r="I747">
        <v>1.37436</v>
      </c>
      <c r="O747">
        <v>44.68468</v>
      </c>
      <c r="P747">
        <v>1.38164</v>
      </c>
      <c r="R747">
        <v>44.68468</v>
      </c>
      <c r="S747">
        <v>1.42666</v>
      </c>
    </row>
    <row r="748" spans="5:19" x14ac:dyDescent="0.25">
      <c r="E748">
        <v>44.74474</v>
      </c>
      <c r="F748">
        <v>1.17496</v>
      </c>
      <c r="H748">
        <v>44.74474</v>
      </c>
      <c r="I748">
        <v>1.3744400000000001</v>
      </c>
      <c r="O748">
        <v>44.74474</v>
      </c>
      <c r="P748">
        <v>1.38171</v>
      </c>
      <c r="R748">
        <v>44.74474</v>
      </c>
      <c r="S748">
        <v>1.4267700000000001</v>
      </c>
    </row>
    <row r="749" spans="5:19" x14ac:dyDescent="0.25">
      <c r="E749">
        <v>44.8048</v>
      </c>
      <c r="F749">
        <v>1.17502</v>
      </c>
      <c r="H749">
        <v>44.8048</v>
      </c>
      <c r="I749">
        <v>1.37453</v>
      </c>
      <c r="O749">
        <v>44.8048</v>
      </c>
      <c r="P749">
        <v>1.3817699999999999</v>
      </c>
      <c r="R749">
        <v>44.8048</v>
      </c>
      <c r="S749">
        <v>1.4268799999999999</v>
      </c>
    </row>
    <row r="750" spans="5:19" x14ac:dyDescent="0.25">
      <c r="E750">
        <v>44.86486</v>
      </c>
      <c r="F750">
        <v>1.1750799999999999</v>
      </c>
      <c r="H750">
        <v>44.86486</v>
      </c>
      <c r="I750">
        <v>1.37462</v>
      </c>
      <c r="O750">
        <v>44.86486</v>
      </c>
      <c r="P750">
        <v>1.3818299999999999</v>
      </c>
      <c r="R750">
        <v>44.86486</v>
      </c>
      <c r="S750">
        <v>1.4269799999999999</v>
      </c>
    </row>
    <row r="751" spans="5:19" x14ac:dyDescent="0.25">
      <c r="E751">
        <v>44.92492</v>
      </c>
      <c r="F751">
        <v>1.1751499999999999</v>
      </c>
      <c r="H751">
        <v>44.92492</v>
      </c>
      <c r="I751">
        <v>1.3747</v>
      </c>
      <c r="O751">
        <v>44.92492</v>
      </c>
      <c r="P751">
        <v>1.3818900000000001</v>
      </c>
      <c r="R751">
        <v>44.92492</v>
      </c>
      <c r="S751">
        <v>1.42709</v>
      </c>
    </row>
    <row r="752" spans="5:19" x14ac:dyDescent="0.25">
      <c r="E752">
        <v>44.98498</v>
      </c>
      <c r="F752">
        <v>1.1752100000000001</v>
      </c>
      <c r="H752">
        <v>44.98498</v>
      </c>
      <c r="I752">
        <v>1.37479</v>
      </c>
      <c r="O752">
        <v>44.98498</v>
      </c>
      <c r="P752">
        <v>1.38195</v>
      </c>
      <c r="R752">
        <v>44.98498</v>
      </c>
      <c r="S752">
        <v>1.4272</v>
      </c>
    </row>
    <row r="753" spans="5:19" x14ac:dyDescent="0.25">
      <c r="E753">
        <v>45.045050000000003</v>
      </c>
      <c r="F753">
        <v>1.17527</v>
      </c>
      <c r="H753">
        <v>45.045050000000003</v>
      </c>
      <c r="I753">
        <v>1.3748800000000001</v>
      </c>
      <c r="O753">
        <v>45.045050000000003</v>
      </c>
      <c r="P753">
        <v>1.38201</v>
      </c>
      <c r="R753">
        <v>45.045050000000003</v>
      </c>
      <c r="S753">
        <v>1.4273</v>
      </c>
    </row>
    <row r="754" spans="5:19" x14ac:dyDescent="0.25">
      <c r="E754">
        <v>45.105110000000003</v>
      </c>
      <c r="F754">
        <v>1.17533</v>
      </c>
      <c r="H754">
        <v>45.105110000000003</v>
      </c>
      <c r="I754">
        <v>1.37496</v>
      </c>
      <c r="O754">
        <v>45.105110000000003</v>
      </c>
      <c r="P754">
        <v>1.38208</v>
      </c>
      <c r="R754">
        <v>45.105110000000003</v>
      </c>
      <c r="S754">
        <v>1.4274100000000001</v>
      </c>
    </row>
    <row r="755" spans="5:19" x14ac:dyDescent="0.25">
      <c r="E755">
        <v>45.165170000000003</v>
      </c>
      <c r="F755">
        <v>1.1754</v>
      </c>
      <c r="H755">
        <v>45.165170000000003</v>
      </c>
      <c r="I755">
        <v>1.3750500000000001</v>
      </c>
      <c r="O755">
        <v>45.165170000000003</v>
      </c>
      <c r="P755">
        <v>1.3821399999999999</v>
      </c>
      <c r="R755">
        <v>45.165170000000003</v>
      </c>
      <c r="S755">
        <v>1.4275199999999999</v>
      </c>
    </row>
    <row r="756" spans="5:19" x14ac:dyDescent="0.25">
      <c r="E756">
        <v>45.225230000000003</v>
      </c>
      <c r="F756">
        <v>1.1754599999999999</v>
      </c>
      <c r="H756">
        <v>45.225230000000003</v>
      </c>
      <c r="I756">
        <v>1.37513</v>
      </c>
      <c r="O756">
        <v>45.225230000000003</v>
      </c>
      <c r="P756">
        <v>1.3822000000000001</v>
      </c>
      <c r="R756">
        <v>45.225230000000003</v>
      </c>
      <c r="S756">
        <v>1.4276199999999999</v>
      </c>
    </row>
    <row r="757" spans="5:19" x14ac:dyDescent="0.25">
      <c r="E757">
        <v>45.285290000000003</v>
      </c>
      <c r="F757">
        <v>1.1755199999999999</v>
      </c>
      <c r="H757">
        <v>45.285290000000003</v>
      </c>
      <c r="I757">
        <v>1.3752200000000001</v>
      </c>
      <c r="O757">
        <v>45.285290000000003</v>
      </c>
      <c r="P757">
        <v>1.38226</v>
      </c>
      <c r="R757">
        <v>45.285290000000003</v>
      </c>
      <c r="S757">
        <v>1.4277299999999999</v>
      </c>
    </row>
    <row r="758" spans="5:19" x14ac:dyDescent="0.25">
      <c r="E758">
        <v>45.345350000000003</v>
      </c>
      <c r="F758">
        <v>1.1755800000000001</v>
      </c>
      <c r="H758">
        <v>45.345350000000003</v>
      </c>
      <c r="I758">
        <v>1.3753</v>
      </c>
      <c r="O758">
        <v>45.345350000000003</v>
      </c>
      <c r="P758">
        <v>1.38232</v>
      </c>
      <c r="R758">
        <v>45.345350000000003</v>
      </c>
      <c r="S758">
        <v>1.4278299999999999</v>
      </c>
    </row>
    <row r="759" spans="5:19" x14ac:dyDescent="0.25">
      <c r="E759">
        <v>45.405410000000003</v>
      </c>
      <c r="F759">
        <v>1.17564</v>
      </c>
      <c r="H759">
        <v>45.405410000000003</v>
      </c>
      <c r="I759">
        <v>1.3753899999999999</v>
      </c>
      <c r="O759">
        <v>45.405410000000003</v>
      </c>
      <c r="P759">
        <v>1.3823799999999999</v>
      </c>
      <c r="R759">
        <v>45.405410000000003</v>
      </c>
      <c r="S759">
        <v>1.4279299999999999</v>
      </c>
    </row>
    <row r="760" spans="5:19" x14ac:dyDescent="0.25">
      <c r="E760">
        <v>45.465470000000003</v>
      </c>
      <c r="F760">
        <v>1.17571</v>
      </c>
      <c r="H760">
        <v>45.465470000000003</v>
      </c>
      <c r="I760">
        <v>1.37547</v>
      </c>
      <c r="O760">
        <v>45.465470000000003</v>
      </c>
      <c r="P760">
        <v>1.3824399999999999</v>
      </c>
      <c r="R760">
        <v>45.465470000000003</v>
      </c>
      <c r="S760">
        <v>1.42804</v>
      </c>
    </row>
    <row r="761" spans="5:19" x14ac:dyDescent="0.25">
      <c r="E761">
        <v>45.525530000000003</v>
      </c>
      <c r="F761">
        <v>1.17577</v>
      </c>
      <c r="H761">
        <v>45.525530000000003</v>
      </c>
      <c r="I761">
        <v>1.3755500000000001</v>
      </c>
      <c r="O761">
        <v>45.525530000000003</v>
      </c>
      <c r="P761">
        <v>1.3825000000000001</v>
      </c>
      <c r="R761">
        <v>45.525530000000003</v>
      </c>
      <c r="S761">
        <v>1.42814</v>
      </c>
    </row>
    <row r="762" spans="5:19" x14ac:dyDescent="0.25">
      <c r="E762">
        <v>45.585590000000003</v>
      </c>
      <c r="F762">
        <v>1.1758299999999999</v>
      </c>
      <c r="H762">
        <v>45.585590000000003</v>
      </c>
      <c r="I762">
        <v>1.37564</v>
      </c>
      <c r="O762">
        <v>45.585590000000003</v>
      </c>
      <c r="P762">
        <v>1.38256</v>
      </c>
      <c r="R762">
        <v>45.585590000000003</v>
      </c>
      <c r="S762">
        <v>1.42825</v>
      </c>
    </row>
    <row r="763" spans="5:19" x14ac:dyDescent="0.25">
      <c r="E763">
        <v>45.645650000000003</v>
      </c>
      <c r="F763">
        <v>1.1758900000000001</v>
      </c>
      <c r="H763">
        <v>45.645650000000003</v>
      </c>
      <c r="I763">
        <v>1.3757200000000001</v>
      </c>
      <c r="O763">
        <v>45.645650000000003</v>
      </c>
      <c r="P763">
        <v>1.38262</v>
      </c>
      <c r="R763">
        <v>45.645650000000003</v>
      </c>
      <c r="S763">
        <v>1.42835</v>
      </c>
    </row>
    <row r="764" spans="5:19" x14ac:dyDescent="0.25">
      <c r="E764">
        <v>45.705710000000003</v>
      </c>
      <c r="F764">
        <v>1.1759500000000001</v>
      </c>
      <c r="H764">
        <v>45.705710000000003</v>
      </c>
      <c r="I764">
        <v>1.3757999999999999</v>
      </c>
      <c r="O764">
        <v>45.705710000000003</v>
      </c>
      <c r="P764">
        <v>1.3826799999999999</v>
      </c>
      <c r="R764">
        <v>45.705710000000003</v>
      </c>
      <c r="S764">
        <v>1.42845</v>
      </c>
    </row>
    <row r="765" spans="5:19" x14ac:dyDescent="0.25">
      <c r="E765">
        <v>45.765770000000003</v>
      </c>
      <c r="F765">
        <v>1.17601</v>
      </c>
      <c r="H765">
        <v>45.765770000000003</v>
      </c>
      <c r="I765">
        <v>1.3758900000000001</v>
      </c>
      <c r="O765">
        <v>45.765770000000003</v>
      </c>
      <c r="P765">
        <v>1.3827400000000001</v>
      </c>
      <c r="R765">
        <v>45.765770000000003</v>
      </c>
      <c r="S765">
        <v>1.4285600000000001</v>
      </c>
    </row>
    <row r="766" spans="5:19" x14ac:dyDescent="0.25">
      <c r="E766">
        <v>45.825830000000003</v>
      </c>
      <c r="F766">
        <v>1.1760699999999999</v>
      </c>
      <c r="H766">
        <v>45.825830000000003</v>
      </c>
      <c r="I766">
        <v>1.3759699999999999</v>
      </c>
      <c r="O766">
        <v>45.825830000000003</v>
      </c>
      <c r="P766">
        <v>1.3828</v>
      </c>
      <c r="R766">
        <v>45.825830000000003</v>
      </c>
      <c r="S766">
        <v>1.42866</v>
      </c>
    </row>
    <row r="767" spans="5:19" x14ac:dyDescent="0.25">
      <c r="E767">
        <v>45.885890000000003</v>
      </c>
      <c r="F767">
        <v>1.1761299999999999</v>
      </c>
      <c r="H767">
        <v>45.885890000000003</v>
      </c>
      <c r="I767">
        <v>1.37605</v>
      </c>
      <c r="O767">
        <v>45.885890000000003</v>
      </c>
      <c r="P767">
        <v>1.38286</v>
      </c>
      <c r="R767">
        <v>45.885890000000003</v>
      </c>
      <c r="S767">
        <v>1.42876</v>
      </c>
    </row>
    <row r="768" spans="5:19" x14ac:dyDescent="0.25">
      <c r="E768">
        <v>45.945950000000003</v>
      </c>
      <c r="F768">
        <v>1.1761900000000001</v>
      </c>
      <c r="H768">
        <v>45.945950000000003</v>
      </c>
      <c r="I768">
        <v>1.3761300000000001</v>
      </c>
      <c r="O768">
        <v>45.945950000000003</v>
      </c>
      <c r="P768">
        <v>1.3829199999999999</v>
      </c>
      <c r="R768">
        <v>45.945950000000003</v>
      </c>
      <c r="S768">
        <v>1.42886</v>
      </c>
    </row>
    <row r="769" spans="5:19" x14ac:dyDescent="0.25">
      <c r="E769">
        <v>46.006010000000003</v>
      </c>
      <c r="F769">
        <v>1.17625</v>
      </c>
      <c r="H769">
        <v>46.006010000000003</v>
      </c>
      <c r="I769">
        <v>1.37622</v>
      </c>
      <c r="O769">
        <v>46.006010000000003</v>
      </c>
      <c r="P769">
        <v>1.3829800000000001</v>
      </c>
      <c r="R769">
        <v>46.006010000000003</v>
      </c>
      <c r="S769">
        <v>1.42896</v>
      </c>
    </row>
    <row r="770" spans="5:19" x14ac:dyDescent="0.25">
      <c r="E770">
        <v>46.066070000000003</v>
      </c>
      <c r="F770">
        <v>1.17631</v>
      </c>
      <c r="H770">
        <v>46.066070000000003</v>
      </c>
      <c r="I770">
        <v>1.3763000000000001</v>
      </c>
      <c r="O770">
        <v>46.066070000000003</v>
      </c>
      <c r="P770">
        <v>1.38304</v>
      </c>
      <c r="R770">
        <v>46.066070000000003</v>
      </c>
      <c r="S770">
        <v>1.42906</v>
      </c>
    </row>
    <row r="771" spans="5:19" x14ac:dyDescent="0.25">
      <c r="E771">
        <v>46.126130000000003</v>
      </c>
      <c r="F771">
        <v>1.1763699999999999</v>
      </c>
      <c r="H771">
        <v>46.126130000000003</v>
      </c>
      <c r="I771">
        <v>1.3763799999999999</v>
      </c>
      <c r="O771">
        <v>46.126130000000003</v>
      </c>
      <c r="P771">
        <v>1.3831</v>
      </c>
      <c r="R771">
        <v>46.126130000000003</v>
      </c>
      <c r="S771">
        <v>1.4291700000000001</v>
      </c>
    </row>
    <row r="772" spans="5:19" x14ac:dyDescent="0.25">
      <c r="E772">
        <v>46.186190000000003</v>
      </c>
      <c r="F772">
        <v>1.1764300000000001</v>
      </c>
      <c r="H772">
        <v>46.186190000000003</v>
      </c>
      <c r="I772">
        <v>1.37646</v>
      </c>
      <c r="O772">
        <v>46.186190000000003</v>
      </c>
      <c r="P772">
        <v>1.3831500000000001</v>
      </c>
      <c r="R772">
        <v>46.186190000000003</v>
      </c>
      <c r="S772">
        <v>1.42927</v>
      </c>
    </row>
    <row r="773" spans="5:19" x14ac:dyDescent="0.25">
      <c r="E773">
        <v>46.246250000000003</v>
      </c>
      <c r="F773">
        <v>1.17649</v>
      </c>
      <c r="H773">
        <v>46.246250000000003</v>
      </c>
      <c r="I773">
        <v>1.3765400000000001</v>
      </c>
      <c r="O773">
        <v>46.246250000000003</v>
      </c>
      <c r="P773">
        <v>1.3832100000000001</v>
      </c>
      <c r="R773">
        <v>46.246250000000003</v>
      </c>
      <c r="S773">
        <v>1.42937</v>
      </c>
    </row>
    <row r="774" spans="5:19" x14ac:dyDescent="0.25">
      <c r="E774">
        <v>46.306310000000003</v>
      </c>
      <c r="F774">
        <v>1.17655</v>
      </c>
      <c r="H774">
        <v>46.306310000000003</v>
      </c>
      <c r="I774">
        <v>1.37662</v>
      </c>
      <c r="O774">
        <v>46.306310000000003</v>
      </c>
      <c r="P774">
        <v>1.38327</v>
      </c>
      <c r="R774">
        <v>46.306310000000003</v>
      </c>
      <c r="S774">
        <v>1.42947</v>
      </c>
    </row>
    <row r="775" spans="5:19" x14ac:dyDescent="0.25">
      <c r="E775">
        <v>46.366370000000003</v>
      </c>
      <c r="F775">
        <v>1.1766099999999999</v>
      </c>
      <c r="H775">
        <v>46.366370000000003</v>
      </c>
      <c r="I775">
        <v>1.3767</v>
      </c>
      <c r="O775">
        <v>46.366370000000003</v>
      </c>
      <c r="P775">
        <v>1.3833299999999999</v>
      </c>
      <c r="R775">
        <v>46.366370000000003</v>
      </c>
      <c r="S775">
        <v>1.42957</v>
      </c>
    </row>
    <row r="776" spans="5:19" x14ac:dyDescent="0.25">
      <c r="E776">
        <v>46.426430000000003</v>
      </c>
      <c r="F776">
        <v>1.1766700000000001</v>
      </c>
      <c r="H776">
        <v>46.426430000000003</v>
      </c>
      <c r="I776">
        <v>1.3767799999999999</v>
      </c>
      <c r="O776">
        <v>46.426430000000003</v>
      </c>
      <c r="P776">
        <v>1.3833899999999999</v>
      </c>
      <c r="R776">
        <v>46.426430000000003</v>
      </c>
      <c r="S776">
        <v>1.42967</v>
      </c>
    </row>
    <row r="777" spans="5:19" x14ac:dyDescent="0.25">
      <c r="E777">
        <v>46.486490000000003</v>
      </c>
      <c r="F777">
        <v>1.1767300000000001</v>
      </c>
      <c r="H777">
        <v>46.486490000000003</v>
      </c>
      <c r="I777">
        <v>1.37686</v>
      </c>
      <c r="O777">
        <v>46.486490000000003</v>
      </c>
      <c r="P777">
        <v>1.3834500000000001</v>
      </c>
      <c r="R777">
        <v>46.486490000000003</v>
      </c>
      <c r="S777">
        <v>1.42977</v>
      </c>
    </row>
    <row r="778" spans="5:19" x14ac:dyDescent="0.25">
      <c r="E778">
        <v>46.546550000000003</v>
      </c>
      <c r="F778">
        <v>1.17679</v>
      </c>
      <c r="H778">
        <v>46.546550000000003</v>
      </c>
      <c r="I778">
        <v>1.3769400000000001</v>
      </c>
      <c r="O778">
        <v>46.546550000000003</v>
      </c>
      <c r="P778">
        <v>1.3835</v>
      </c>
      <c r="R778">
        <v>46.546550000000003</v>
      </c>
      <c r="S778">
        <v>1.4298599999999999</v>
      </c>
    </row>
    <row r="779" spans="5:19" x14ac:dyDescent="0.25">
      <c r="E779">
        <v>46.606610000000003</v>
      </c>
      <c r="F779">
        <v>1.17685</v>
      </c>
      <c r="H779">
        <v>46.606610000000003</v>
      </c>
      <c r="I779">
        <v>1.3770199999999999</v>
      </c>
      <c r="O779">
        <v>46.606610000000003</v>
      </c>
      <c r="P779">
        <v>1.3835599999999999</v>
      </c>
      <c r="R779">
        <v>46.606610000000003</v>
      </c>
      <c r="S779">
        <v>1.4299599999999999</v>
      </c>
    </row>
    <row r="780" spans="5:19" x14ac:dyDescent="0.25">
      <c r="E780">
        <v>46.666670000000003</v>
      </c>
      <c r="F780">
        <v>1.1769099999999999</v>
      </c>
      <c r="H780">
        <v>46.666670000000003</v>
      </c>
      <c r="I780">
        <v>1.3771</v>
      </c>
      <c r="O780">
        <v>46.666670000000003</v>
      </c>
      <c r="P780">
        <v>1.3836200000000001</v>
      </c>
      <c r="R780">
        <v>46.666670000000003</v>
      </c>
      <c r="S780">
        <v>1.4300600000000001</v>
      </c>
    </row>
    <row r="781" spans="5:19" x14ac:dyDescent="0.25">
      <c r="E781">
        <v>46.726730000000003</v>
      </c>
      <c r="F781">
        <v>1.17696</v>
      </c>
      <c r="H781">
        <v>46.726730000000003</v>
      </c>
      <c r="I781">
        <v>1.3771800000000001</v>
      </c>
      <c r="O781">
        <v>46.726730000000003</v>
      </c>
      <c r="P781">
        <v>1.38368</v>
      </c>
      <c r="R781">
        <v>46.726730000000003</v>
      </c>
      <c r="S781">
        <v>1.4301600000000001</v>
      </c>
    </row>
    <row r="782" spans="5:19" x14ac:dyDescent="0.25">
      <c r="E782">
        <v>46.786790000000003</v>
      </c>
      <c r="F782">
        <v>1.17702</v>
      </c>
      <c r="H782">
        <v>46.786790000000003</v>
      </c>
      <c r="I782">
        <v>1.3772599999999999</v>
      </c>
      <c r="O782">
        <v>46.786790000000003</v>
      </c>
      <c r="P782">
        <v>1.3837299999999999</v>
      </c>
      <c r="R782">
        <v>46.786790000000003</v>
      </c>
      <c r="S782">
        <v>1.4302600000000001</v>
      </c>
    </row>
    <row r="783" spans="5:19" x14ac:dyDescent="0.25">
      <c r="E783">
        <v>46.846850000000003</v>
      </c>
      <c r="F783">
        <v>1.1770799999999999</v>
      </c>
      <c r="H783">
        <v>46.846850000000003</v>
      </c>
      <c r="I783">
        <v>1.37734</v>
      </c>
      <c r="O783">
        <v>46.846850000000003</v>
      </c>
      <c r="P783">
        <v>1.3837900000000001</v>
      </c>
      <c r="R783">
        <v>46.846850000000003</v>
      </c>
      <c r="S783">
        <v>1.4303600000000001</v>
      </c>
    </row>
    <row r="784" spans="5:19" x14ac:dyDescent="0.25">
      <c r="E784">
        <v>46.906910000000003</v>
      </c>
      <c r="F784">
        <v>1.1771400000000001</v>
      </c>
      <c r="H784">
        <v>46.906910000000003</v>
      </c>
      <c r="I784">
        <v>1.3774200000000001</v>
      </c>
      <c r="O784">
        <v>46.906910000000003</v>
      </c>
      <c r="P784">
        <v>1.38385</v>
      </c>
      <c r="R784">
        <v>46.906910000000003</v>
      </c>
      <c r="S784">
        <v>1.43045</v>
      </c>
    </row>
    <row r="785" spans="5:19" x14ac:dyDescent="0.25">
      <c r="E785">
        <v>46.966970000000003</v>
      </c>
      <c r="F785">
        <v>1.1772</v>
      </c>
      <c r="H785">
        <v>46.966970000000003</v>
      </c>
      <c r="I785">
        <v>1.3774999999999999</v>
      </c>
      <c r="O785">
        <v>46.966970000000003</v>
      </c>
      <c r="P785">
        <v>1.38391</v>
      </c>
      <c r="R785">
        <v>46.966970000000003</v>
      </c>
      <c r="S785">
        <v>1.43055</v>
      </c>
    </row>
    <row r="786" spans="5:19" x14ac:dyDescent="0.25">
      <c r="E786">
        <v>47.027030000000003</v>
      </c>
      <c r="F786">
        <v>1.1772499999999999</v>
      </c>
      <c r="H786">
        <v>47.027030000000003</v>
      </c>
      <c r="I786">
        <v>1.37757</v>
      </c>
      <c r="O786">
        <v>47.027030000000003</v>
      </c>
      <c r="P786">
        <v>1.3839600000000001</v>
      </c>
      <c r="R786">
        <v>47.027030000000003</v>
      </c>
      <c r="S786">
        <v>1.43065</v>
      </c>
    </row>
    <row r="787" spans="5:19" x14ac:dyDescent="0.25">
      <c r="E787">
        <v>47.087090000000003</v>
      </c>
      <c r="F787">
        <v>1.1773100000000001</v>
      </c>
      <c r="H787">
        <v>47.087090000000003</v>
      </c>
      <c r="I787">
        <v>1.37765</v>
      </c>
      <c r="O787">
        <v>47.087090000000003</v>
      </c>
      <c r="P787">
        <v>1.38402</v>
      </c>
      <c r="R787">
        <v>47.087090000000003</v>
      </c>
      <c r="S787">
        <v>1.4307399999999999</v>
      </c>
    </row>
    <row r="788" spans="5:19" x14ac:dyDescent="0.25">
      <c r="E788">
        <v>47.147150000000003</v>
      </c>
      <c r="F788">
        <v>1.17737</v>
      </c>
      <c r="H788">
        <v>47.147150000000003</v>
      </c>
      <c r="I788">
        <v>1.3777299999999999</v>
      </c>
      <c r="O788">
        <v>47.147150000000003</v>
      </c>
      <c r="P788">
        <v>1.38408</v>
      </c>
      <c r="R788">
        <v>47.147150000000003</v>
      </c>
      <c r="S788">
        <v>1.4308399999999999</v>
      </c>
    </row>
    <row r="789" spans="5:19" x14ac:dyDescent="0.25">
      <c r="E789">
        <v>47.207210000000003</v>
      </c>
      <c r="F789">
        <v>1.17743</v>
      </c>
      <c r="H789">
        <v>47.207210000000003</v>
      </c>
      <c r="I789">
        <v>1.37781</v>
      </c>
      <c r="O789">
        <v>47.207210000000003</v>
      </c>
      <c r="P789">
        <v>1.3841300000000001</v>
      </c>
      <c r="R789">
        <v>47.207210000000003</v>
      </c>
      <c r="S789">
        <v>1.4309400000000001</v>
      </c>
    </row>
    <row r="790" spans="5:19" x14ac:dyDescent="0.25">
      <c r="E790">
        <v>47.267270000000003</v>
      </c>
      <c r="F790">
        <v>1.1774800000000001</v>
      </c>
      <c r="H790">
        <v>47.267270000000003</v>
      </c>
      <c r="I790">
        <v>1.37788</v>
      </c>
      <c r="O790">
        <v>47.267270000000003</v>
      </c>
      <c r="P790">
        <v>1.38419</v>
      </c>
      <c r="R790">
        <v>47.267270000000003</v>
      </c>
      <c r="S790">
        <v>1.43103</v>
      </c>
    </row>
    <row r="791" spans="5:19" x14ac:dyDescent="0.25">
      <c r="E791">
        <v>47.327330000000003</v>
      </c>
      <c r="F791">
        <v>1.17754</v>
      </c>
      <c r="H791">
        <v>47.327330000000003</v>
      </c>
      <c r="I791">
        <v>1.3779600000000001</v>
      </c>
      <c r="O791">
        <v>47.327330000000003</v>
      </c>
      <c r="P791">
        <v>1.38425</v>
      </c>
      <c r="R791">
        <v>47.327330000000003</v>
      </c>
      <c r="S791">
        <v>1.43113</v>
      </c>
    </row>
    <row r="792" spans="5:19" x14ac:dyDescent="0.25">
      <c r="E792">
        <v>47.387390000000003</v>
      </c>
      <c r="F792">
        <v>1.1776</v>
      </c>
      <c r="H792">
        <v>47.387390000000003</v>
      </c>
      <c r="I792">
        <v>1.3780399999999999</v>
      </c>
      <c r="O792">
        <v>47.387390000000003</v>
      </c>
      <c r="P792">
        <v>1.3843000000000001</v>
      </c>
      <c r="R792">
        <v>47.387390000000003</v>
      </c>
      <c r="S792">
        <v>1.4312199999999999</v>
      </c>
    </row>
    <row r="793" spans="5:19" x14ac:dyDescent="0.25">
      <c r="E793">
        <v>47.447450000000003</v>
      </c>
      <c r="F793">
        <v>1.1776500000000001</v>
      </c>
      <c r="H793">
        <v>47.447450000000003</v>
      </c>
      <c r="I793">
        <v>1.3781099999999999</v>
      </c>
      <c r="O793">
        <v>47.447450000000003</v>
      </c>
      <c r="P793">
        <v>1.38436</v>
      </c>
      <c r="R793">
        <v>47.447450000000003</v>
      </c>
      <c r="S793">
        <v>1.4313199999999999</v>
      </c>
    </row>
    <row r="794" spans="5:19" x14ac:dyDescent="0.25">
      <c r="E794">
        <v>47.507510000000003</v>
      </c>
      <c r="F794">
        <v>1.17771</v>
      </c>
      <c r="H794">
        <v>47.507510000000003</v>
      </c>
      <c r="I794">
        <v>1.37819</v>
      </c>
      <c r="O794">
        <v>47.507510000000003</v>
      </c>
      <c r="P794">
        <v>1.3844099999999999</v>
      </c>
      <c r="R794">
        <v>47.507510000000003</v>
      </c>
      <c r="S794">
        <v>1.4314100000000001</v>
      </c>
    </row>
    <row r="795" spans="5:19" x14ac:dyDescent="0.25">
      <c r="E795">
        <v>47.567570000000003</v>
      </c>
      <c r="F795">
        <v>1.17777</v>
      </c>
      <c r="H795">
        <v>47.567570000000003</v>
      </c>
      <c r="I795">
        <v>1.3782700000000001</v>
      </c>
      <c r="O795">
        <v>47.567570000000003</v>
      </c>
      <c r="P795">
        <v>1.3844700000000001</v>
      </c>
      <c r="R795">
        <v>47.567570000000003</v>
      </c>
      <c r="S795">
        <v>1.4315100000000001</v>
      </c>
    </row>
    <row r="796" spans="5:19" x14ac:dyDescent="0.25">
      <c r="E796">
        <v>47.627630000000003</v>
      </c>
      <c r="F796">
        <v>1.1778200000000001</v>
      </c>
      <c r="H796">
        <v>47.627630000000003</v>
      </c>
      <c r="I796">
        <v>1.3783399999999999</v>
      </c>
      <c r="O796">
        <v>47.627630000000003</v>
      </c>
      <c r="P796">
        <v>1.38453</v>
      </c>
      <c r="R796">
        <v>47.627630000000003</v>
      </c>
      <c r="S796">
        <v>1.4316</v>
      </c>
    </row>
    <row r="797" spans="5:19" x14ac:dyDescent="0.25">
      <c r="E797">
        <v>47.687690000000003</v>
      </c>
      <c r="F797">
        <v>1.17788</v>
      </c>
      <c r="H797">
        <v>47.687690000000003</v>
      </c>
      <c r="I797">
        <v>1.37842</v>
      </c>
      <c r="O797">
        <v>47.687690000000003</v>
      </c>
      <c r="P797">
        <v>1.3845799999999999</v>
      </c>
      <c r="R797">
        <v>47.687690000000003</v>
      </c>
      <c r="S797">
        <v>1.4316899999999999</v>
      </c>
    </row>
    <row r="798" spans="5:19" x14ac:dyDescent="0.25">
      <c r="E798">
        <v>47.747750000000003</v>
      </c>
      <c r="F798">
        <v>1.1779299999999999</v>
      </c>
      <c r="H798">
        <v>47.747750000000003</v>
      </c>
      <c r="I798">
        <v>1.37849</v>
      </c>
      <c r="O798">
        <v>47.747750000000003</v>
      </c>
      <c r="P798">
        <v>1.3846400000000001</v>
      </c>
      <c r="R798">
        <v>47.747750000000003</v>
      </c>
      <c r="S798">
        <v>1.4317899999999999</v>
      </c>
    </row>
    <row r="799" spans="5:19" x14ac:dyDescent="0.25">
      <c r="E799">
        <v>47.807810000000003</v>
      </c>
      <c r="F799">
        <v>1.1779900000000001</v>
      </c>
      <c r="H799">
        <v>47.807810000000003</v>
      </c>
      <c r="I799">
        <v>1.3785700000000001</v>
      </c>
      <c r="O799">
        <v>47.807810000000003</v>
      </c>
      <c r="P799">
        <v>1.38469</v>
      </c>
      <c r="R799">
        <v>47.807810000000003</v>
      </c>
      <c r="S799">
        <v>1.43188</v>
      </c>
    </row>
    <row r="800" spans="5:19" x14ac:dyDescent="0.25">
      <c r="E800">
        <v>47.867870000000003</v>
      </c>
      <c r="F800">
        <v>1.17804</v>
      </c>
      <c r="H800">
        <v>47.867870000000003</v>
      </c>
      <c r="I800">
        <v>1.3786400000000001</v>
      </c>
      <c r="O800">
        <v>47.867870000000003</v>
      </c>
      <c r="P800">
        <v>1.3847499999999999</v>
      </c>
      <c r="R800">
        <v>47.867870000000003</v>
      </c>
      <c r="S800">
        <v>1.43197</v>
      </c>
    </row>
    <row r="801" spans="5:19" x14ac:dyDescent="0.25">
      <c r="E801">
        <v>47.927930000000003</v>
      </c>
      <c r="F801">
        <v>1.1780999999999999</v>
      </c>
      <c r="H801">
        <v>47.927930000000003</v>
      </c>
      <c r="I801">
        <v>1.3787199999999999</v>
      </c>
      <c r="O801">
        <v>47.927930000000003</v>
      </c>
      <c r="P801">
        <v>1.3848</v>
      </c>
      <c r="R801">
        <v>47.927930000000003</v>
      </c>
      <c r="S801">
        <v>1.43207</v>
      </c>
    </row>
    <row r="802" spans="5:19" x14ac:dyDescent="0.25">
      <c r="E802">
        <v>47.987990000000003</v>
      </c>
      <c r="F802">
        <v>1.1781600000000001</v>
      </c>
      <c r="H802">
        <v>47.987990000000003</v>
      </c>
      <c r="I802">
        <v>1.37879</v>
      </c>
      <c r="O802">
        <v>47.987990000000003</v>
      </c>
      <c r="P802">
        <v>1.38486</v>
      </c>
      <c r="R802">
        <v>47.987990000000003</v>
      </c>
      <c r="S802">
        <v>1.4321600000000001</v>
      </c>
    </row>
    <row r="803" spans="5:19" x14ac:dyDescent="0.25">
      <c r="E803">
        <v>48.048050000000003</v>
      </c>
      <c r="F803">
        <v>1.17821</v>
      </c>
      <c r="H803">
        <v>48.048050000000003</v>
      </c>
      <c r="I803">
        <v>1.37887</v>
      </c>
      <c r="O803">
        <v>48.048050000000003</v>
      </c>
      <c r="P803">
        <v>1.3849100000000001</v>
      </c>
      <c r="R803">
        <v>48.048050000000003</v>
      </c>
      <c r="S803">
        <v>1.43225</v>
      </c>
    </row>
    <row r="804" spans="5:19" x14ac:dyDescent="0.25">
      <c r="E804">
        <v>48.108110000000003</v>
      </c>
      <c r="F804">
        <v>1.1782699999999999</v>
      </c>
      <c r="H804">
        <v>48.108110000000003</v>
      </c>
      <c r="I804">
        <v>1.3789400000000001</v>
      </c>
      <c r="O804">
        <v>48.108110000000003</v>
      </c>
      <c r="P804">
        <v>1.38497</v>
      </c>
      <c r="R804">
        <v>48.108110000000003</v>
      </c>
      <c r="S804">
        <v>1.4323399999999999</v>
      </c>
    </row>
    <row r="805" spans="5:19" x14ac:dyDescent="0.25">
      <c r="E805">
        <v>48.168170000000003</v>
      </c>
      <c r="F805">
        <v>1.17832</v>
      </c>
      <c r="H805">
        <v>48.168170000000003</v>
      </c>
      <c r="I805">
        <v>1.3790199999999999</v>
      </c>
      <c r="O805">
        <v>48.168170000000003</v>
      </c>
      <c r="P805">
        <v>1.3850199999999999</v>
      </c>
      <c r="R805">
        <v>48.168170000000003</v>
      </c>
      <c r="S805">
        <v>1.4324399999999999</v>
      </c>
    </row>
    <row r="806" spans="5:19" x14ac:dyDescent="0.25">
      <c r="E806">
        <v>48.228230000000003</v>
      </c>
      <c r="F806">
        <v>1.17838</v>
      </c>
      <c r="H806">
        <v>48.228230000000003</v>
      </c>
      <c r="I806">
        <v>1.3790899999999999</v>
      </c>
      <c r="O806">
        <v>48.228230000000003</v>
      </c>
      <c r="P806">
        <v>1.3850800000000001</v>
      </c>
      <c r="R806">
        <v>48.228230000000003</v>
      </c>
      <c r="S806">
        <v>1.4325300000000001</v>
      </c>
    </row>
    <row r="807" spans="5:19" x14ac:dyDescent="0.25">
      <c r="E807">
        <v>48.288290000000003</v>
      </c>
      <c r="F807">
        <v>1.1784300000000001</v>
      </c>
      <c r="H807">
        <v>48.288290000000003</v>
      </c>
      <c r="I807">
        <v>1.3791599999999999</v>
      </c>
      <c r="O807">
        <v>48.288290000000003</v>
      </c>
      <c r="P807">
        <v>1.38513</v>
      </c>
      <c r="R807">
        <v>48.288290000000003</v>
      </c>
      <c r="S807">
        <v>1.43262</v>
      </c>
    </row>
    <row r="808" spans="5:19" x14ac:dyDescent="0.25">
      <c r="E808">
        <v>48.348350000000003</v>
      </c>
      <c r="F808">
        <v>1.17848</v>
      </c>
      <c r="H808">
        <v>48.348350000000003</v>
      </c>
      <c r="I808">
        <v>1.37924</v>
      </c>
      <c r="O808">
        <v>48.348350000000003</v>
      </c>
      <c r="P808">
        <v>1.3851800000000001</v>
      </c>
      <c r="R808">
        <v>48.348350000000003</v>
      </c>
      <c r="S808">
        <v>1.4327099999999999</v>
      </c>
    </row>
    <row r="809" spans="5:19" x14ac:dyDescent="0.25">
      <c r="E809">
        <v>48.408410000000003</v>
      </c>
      <c r="F809">
        <v>1.1785399999999999</v>
      </c>
      <c r="H809">
        <v>48.408410000000003</v>
      </c>
      <c r="I809">
        <v>1.37931</v>
      </c>
      <c r="O809">
        <v>48.408410000000003</v>
      </c>
      <c r="P809">
        <v>1.38524</v>
      </c>
      <c r="R809">
        <v>48.408410000000003</v>
      </c>
      <c r="S809">
        <v>1.4328000000000001</v>
      </c>
    </row>
    <row r="810" spans="5:19" x14ac:dyDescent="0.25">
      <c r="E810">
        <v>48.468470000000003</v>
      </c>
      <c r="F810">
        <v>1.17859</v>
      </c>
      <c r="H810">
        <v>48.468470000000003</v>
      </c>
      <c r="I810">
        <v>1.3793800000000001</v>
      </c>
      <c r="O810">
        <v>48.468470000000003</v>
      </c>
      <c r="P810">
        <v>1.3852899999999999</v>
      </c>
      <c r="R810">
        <v>48.468470000000003</v>
      </c>
      <c r="S810">
        <v>1.43289</v>
      </c>
    </row>
    <row r="811" spans="5:19" x14ac:dyDescent="0.25">
      <c r="E811">
        <v>48.528530000000003</v>
      </c>
      <c r="F811">
        <v>1.17865</v>
      </c>
      <c r="H811">
        <v>48.528530000000003</v>
      </c>
      <c r="I811">
        <v>1.3794599999999999</v>
      </c>
      <c r="O811">
        <v>48.528530000000003</v>
      </c>
      <c r="P811">
        <v>1.3853500000000001</v>
      </c>
      <c r="R811">
        <v>48.528530000000003</v>
      </c>
      <c r="S811">
        <v>1.4329799999999999</v>
      </c>
    </row>
    <row r="812" spans="5:19" x14ac:dyDescent="0.25">
      <c r="E812">
        <v>48.588590000000003</v>
      </c>
      <c r="F812">
        <v>1.1787000000000001</v>
      </c>
      <c r="H812">
        <v>48.588590000000003</v>
      </c>
      <c r="I812">
        <v>1.3795299999999999</v>
      </c>
      <c r="O812">
        <v>48.588590000000003</v>
      </c>
      <c r="P812">
        <v>1.3854</v>
      </c>
      <c r="R812">
        <v>48.588590000000003</v>
      </c>
      <c r="S812">
        <v>1.4330700000000001</v>
      </c>
    </row>
    <row r="813" spans="5:19" x14ac:dyDescent="0.25">
      <c r="E813">
        <v>48.648650000000004</v>
      </c>
      <c r="F813">
        <v>1.17875</v>
      </c>
      <c r="H813">
        <v>48.648650000000004</v>
      </c>
      <c r="I813">
        <v>1.3795999999999999</v>
      </c>
      <c r="O813">
        <v>48.648650000000004</v>
      </c>
      <c r="P813">
        <v>1.3854500000000001</v>
      </c>
      <c r="R813">
        <v>48.648650000000004</v>
      </c>
      <c r="S813">
        <v>1.43316</v>
      </c>
    </row>
    <row r="814" spans="5:19" x14ac:dyDescent="0.25">
      <c r="E814">
        <v>48.708710000000004</v>
      </c>
      <c r="F814">
        <v>1.1788099999999999</v>
      </c>
      <c r="H814">
        <v>48.708710000000004</v>
      </c>
      <c r="I814">
        <v>1.37967</v>
      </c>
      <c r="O814">
        <v>48.708710000000004</v>
      </c>
      <c r="P814">
        <v>1.38551</v>
      </c>
      <c r="R814">
        <v>48.708710000000004</v>
      </c>
      <c r="S814">
        <v>1.4332499999999999</v>
      </c>
    </row>
    <row r="815" spans="5:19" x14ac:dyDescent="0.25">
      <c r="E815">
        <v>48.768770000000004</v>
      </c>
      <c r="F815">
        <v>1.17886</v>
      </c>
      <c r="H815">
        <v>48.768770000000004</v>
      </c>
      <c r="I815">
        <v>1.37975</v>
      </c>
      <c r="O815">
        <v>48.768770000000004</v>
      </c>
      <c r="P815">
        <v>1.3855599999999999</v>
      </c>
      <c r="R815">
        <v>48.768770000000004</v>
      </c>
      <c r="S815">
        <v>1.4333400000000001</v>
      </c>
    </row>
    <row r="816" spans="5:19" x14ac:dyDescent="0.25">
      <c r="E816">
        <v>48.828830000000004</v>
      </c>
      <c r="F816">
        <v>1.17892</v>
      </c>
      <c r="H816">
        <v>48.828830000000004</v>
      </c>
      <c r="I816">
        <v>1.37982</v>
      </c>
      <c r="O816">
        <v>48.828830000000004</v>
      </c>
      <c r="P816">
        <v>1.38561</v>
      </c>
      <c r="R816">
        <v>48.828830000000004</v>
      </c>
      <c r="S816">
        <v>1.43343</v>
      </c>
    </row>
    <row r="817" spans="5:19" x14ac:dyDescent="0.25">
      <c r="E817">
        <v>48.888890000000004</v>
      </c>
      <c r="F817">
        <v>1.1789700000000001</v>
      </c>
      <c r="H817">
        <v>48.888890000000004</v>
      </c>
      <c r="I817">
        <v>1.3798900000000001</v>
      </c>
      <c r="O817">
        <v>48.888890000000004</v>
      </c>
      <c r="P817">
        <v>1.38567</v>
      </c>
      <c r="R817">
        <v>48.888890000000004</v>
      </c>
      <c r="S817">
        <v>1.4335199999999999</v>
      </c>
    </row>
    <row r="818" spans="5:19" x14ac:dyDescent="0.25">
      <c r="E818">
        <v>48.948950000000004</v>
      </c>
      <c r="F818">
        <v>1.17902</v>
      </c>
      <c r="H818">
        <v>48.948950000000004</v>
      </c>
      <c r="I818">
        <v>1.3799600000000001</v>
      </c>
      <c r="O818">
        <v>48.948950000000004</v>
      </c>
      <c r="P818">
        <v>1.3857200000000001</v>
      </c>
      <c r="R818">
        <v>48.948950000000004</v>
      </c>
      <c r="S818">
        <v>1.4336100000000001</v>
      </c>
    </row>
    <row r="819" spans="5:19" x14ac:dyDescent="0.25">
      <c r="E819">
        <v>49.009010000000004</v>
      </c>
      <c r="F819">
        <v>1.1790799999999999</v>
      </c>
      <c r="H819">
        <v>49.009010000000004</v>
      </c>
      <c r="I819">
        <v>1.3800300000000001</v>
      </c>
      <c r="O819">
        <v>49.009010000000004</v>
      </c>
      <c r="P819">
        <v>1.3857699999999999</v>
      </c>
      <c r="R819">
        <v>49.009010000000004</v>
      </c>
      <c r="S819">
        <v>1.4337</v>
      </c>
    </row>
    <row r="820" spans="5:19" x14ac:dyDescent="0.25">
      <c r="E820">
        <v>49.069070000000004</v>
      </c>
      <c r="F820">
        <v>1.17913</v>
      </c>
      <c r="H820">
        <v>49.069070000000004</v>
      </c>
      <c r="I820">
        <v>1.3801000000000001</v>
      </c>
      <c r="O820">
        <v>49.069070000000004</v>
      </c>
      <c r="P820">
        <v>1.3858299999999999</v>
      </c>
      <c r="R820">
        <v>49.069070000000004</v>
      </c>
      <c r="S820">
        <v>1.4337899999999999</v>
      </c>
    </row>
    <row r="821" spans="5:19" x14ac:dyDescent="0.25">
      <c r="E821">
        <v>49.129130000000004</v>
      </c>
      <c r="F821">
        <v>1.1791799999999999</v>
      </c>
      <c r="H821">
        <v>49.129130000000004</v>
      </c>
      <c r="I821">
        <v>1.3801699999999999</v>
      </c>
      <c r="O821">
        <v>49.129130000000004</v>
      </c>
      <c r="P821">
        <v>1.38588</v>
      </c>
      <c r="R821">
        <v>49.129130000000004</v>
      </c>
      <c r="S821">
        <v>1.43387</v>
      </c>
    </row>
    <row r="822" spans="5:19" x14ac:dyDescent="0.25">
      <c r="E822">
        <v>49.189190000000004</v>
      </c>
      <c r="F822">
        <v>1.17923</v>
      </c>
      <c r="H822">
        <v>49.189190000000004</v>
      </c>
      <c r="I822">
        <v>1.38025</v>
      </c>
      <c r="O822">
        <v>49.189190000000004</v>
      </c>
      <c r="P822">
        <v>1.3859300000000001</v>
      </c>
      <c r="R822">
        <v>49.189190000000004</v>
      </c>
      <c r="S822">
        <v>1.4339599999999999</v>
      </c>
    </row>
    <row r="823" spans="5:19" x14ac:dyDescent="0.25">
      <c r="E823">
        <v>49.249250000000004</v>
      </c>
      <c r="F823">
        <v>1.1792899999999999</v>
      </c>
      <c r="H823">
        <v>49.249250000000004</v>
      </c>
      <c r="I823">
        <v>1.38032</v>
      </c>
      <c r="O823">
        <v>49.249250000000004</v>
      </c>
      <c r="P823">
        <v>1.38598</v>
      </c>
      <c r="R823">
        <v>49.249250000000004</v>
      </c>
      <c r="S823">
        <v>1.43405</v>
      </c>
    </row>
    <row r="824" spans="5:19" x14ac:dyDescent="0.25">
      <c r="E824">
        <v>49.309310000000004</v>
      </c>
      <c r="F824">
        <v>1.1793400000000001</v>
      </c>
      <c r="H824">
        <v>49.309310000000004</v>
      </c>
      <c r="I824">
        <v>1.38039</v>
      </c>
      <c r="O824">
        <v>49.309310000000004</v>
      </c>
      <c r="P824">
        <v>1.3860399999999999</v>
      </c>
      <c r="R824">
        <v>49.309310000000004</v>
      </c>
      <c r="S824">
        <v>1.43414</v>
      </c>
    </row>
    <row r="825" spans="5:19" x14ac:dyDescent="0.25">
      <c r="E825">
        <v>49.369370000000004</v>
      </c>
      <c r="F825">
        <v>1.1793899999999999</v>
      </c>
      <c r="H825">
        <v>49.369370000000004</v>
      </c>
      <c r="I825">
        <v>1.38046</v>
      </c>
      <c r="O825">
        <v>49.369370000000004</v>
      </c>
      <c r="P825">
        <v>1.38609</v>
      </c>
      <c r="R825">
        <v>49.369370000000004</v>
      </c>
      <c r="S825">
        <v>1.4342200000000001</v>
      </c>
    </row>
    <row r="826" spans="5:19" x14ac:dyDescent="0.25">
      <c r="E826">
        <v>49.429430000000004</v>
      </c>
      <c r="F826">
        <v>1.17944</v>
      </c>
      <c r="H826">
        <v>49.429430000000004</v>
      </c>
      <c r="I826">
        <v>1.38053</v>
      </c>
      <c r="O826">
        <v>49.429430000000004</v>
      </c>
      <c r="P826">
        <v>1.3861399999999999</v>
      </c>
      <c r="R826">
        <v>49.429430000000004</v>
      </c>
      <c r="S826">
        <v>1.43431</v>
      </c>
    </row>
    <row r="827" spans="5:19" x14ac:dyDescent="0.25">
      <c r="E827">
        <v>49.489490000000004</v>
      </c>
      <c r="F827">
        <v>1.1794899999999999</v>
      </c>
      <c r="H827">
        <v>49.489490000000004</v>
      </c>
      <c r="I827">
        <v>1.3806</v>
      </c>
      <c r="O827">
        <v>49.489490000000004</v>
      </c>
      <c r="P827">
        <v>1.38619</v>
      </c>
      <c r="R827">
        <v>49.489490000000004</v>
      </c>
      <c r="S827">
        <v>1.4343999999999999</v>
      </c>
    </row>
    <row r="828" spans="5:19" x14ac:dyDescent="0.25">
      <c r="E828">
        <v>49.549550000000004</v>
      </c>
      <c r="F828">
        <v>1.1795500000000001</v>
      </c>
      <c r="H828">
        <v>49.549550000000004</v>
      </c>
      <c r="I828">
        <v>1.3806700000000001</v>
      </c>
      <c r="O828">
        <v>49.549550000000004</v>
      </c>
      <c r="P828">
        <v>1.3862399999999999</v>
      </c>
      <c r="R828">
        <v>49.549550000000004</v>
      </c>
      <c r="S828">
        <v>1.43448</v>
      </c>
    </row>
    <row r="829" spans="5:19" x14ac:dyDescent="0.25">
      <c r="E829">
        <v>49.609610000000004</v>
      </c>
      <c r="F829">
        <v>1.1796</v>
      </c>
      <c r="H829">
        <v>49.609610000000004</v>
      </c>
      <c r="I829">
        <v>1.38073</v>
      </c>
      <c r="O829">
        <v>49.609610000000004</v>
      </c>
      <c r="P829">
        <v>1.3863000000000001</v>
      </c>
      <c r="R829">
        <v>49.609610000000004</v>
      </c>
      <c r="S829">
        <v>1.4345699999999999</v>
      </c>
    </row>
    <row r="830" spans="5:19" x14ac:dyDescent="0.25">
      <c r="E830">
        <v>49.669670000000004</v>
      </c>
      <c r="F830">
        <v>1.1796500000000001</v>
      </c>
      <c r="H830">
        <v>49.669670000000004</v>
      </c>
      <c r="I830">
        <v>1.3808</v>
      </c>
      <c r="O830">
        <v>49.669670000000004</v>
      </c>
      <c r="P830">
        <v>1.38635</v>
      </c>
      <c r="R830">
        <v>49.669670000000004</v>
      </c>
      <c r="S830">
        <v>1.43465</v>
      </c>
    </row>
    <row r="831" spans="5:19" x14ac:dyDescent="0.25">
      <c r="E831">
        <v>49.729730000000004</v>
      </c>
      <c r="F831">
        <v>1.1797</v>
      </c>
      <c r="H831">
        <v>49.729730000000004</v>
      </c>
      <c r="I831">
        <v>1.38087</v>
      </c>
      <c r="O831">
        <v>49.729730000000004</v>
      </c>
      <c r="P831">
        <v>1.3864000000000001</v>
      </c>
      <c r="R831">
        <v>49.729730000000004</v>
      </c>
      <c r="S831">
        <v>1.4347399999999999</v>
      </c>
    </row>
    <row r="832" spans="5:19" x14ac:dyDescent="0.25">
      <c r="E832">
        <v>49.789790000000004</v>
      </c>
      <c r="F832">
        <v>1.1797500000000001</v>
      </c>
      <c r="H832">
        <v>49.789790000000004</v>
      </c>
      <c r="I832">
        <v>1.3809400000000001</v>
      </c>
      <c r="O832">
        <v>49.789790000000004</v>
      </c>
      <c r="P832">
        <v>1.38645</v>
      </c>
      <c r="R832">
        <v>49.789790000000004</v>
      </c>
      <c r="S832">
        <v>1.43483</v>
      </c>
    </row>
    <row r="833" spans="5:19" x14ac:dyDescent="0.25">
      <c r="E833">
        <v>49.849850000000004</v>
      </c>
      <c r="F833">
        <v>1.1798</v>
      </c>
      <c r="H833">
        <v>49.849850000000004</v>
      </c>
      <c r="I833">
        <v>1.3810100000000001</v>
      </c>
      <c r="O833">
        <v>49.849850000000004</v>
      </c>
      <c r="P833">
        <v>1.3865000000000001</v>
      </c>
      <c r="R833">
        <v>49.849850000000004</v>
      </c>
      <c r="S833">
        <v>1.4349099999999999</v>
      </c>
    </row>
    <row r="834" spans="5:19" x14ac:dyDescent="0.25">
      <c r="E834">
        <v>49.909910000000004</v>
      </c>
      <c r="F834">
        <v>1.1798599999999999</v>
      </c>
      <c r="H834">
        <v>49.909910000000004</v>
      </c>
      <c r="I834">
        <v>1.3810800000000001</v>
      </c>
      <c r="O834">
        <v>49.909910000000004</v>
      </c>
      <c r="P834">
        <v>1.3865499999999999</v>
      </c>
      <c r="R834">
        <v>49.909910000000004</v>
      </c>
      <c r="S834">
        <v>1.4350000000000001</v>
      </c>
    </row>
    <row r="835" spans="5:19" x14ac:dyDescent="0.25">
      <c r="E835">
        <v>49.969970000000004</v>
      </c>
      <c r="F835">
        <v>1.17991</v>
      </c>
      <c r="H835">
        <v>49.969970000000004</v>
      </c>
      <c r="I835">
        <v>1.3811500000000001</v>
      </c>
      <c r="O835">
        <v>49.969970000000004</v>
      </c>
      <c r="P835">
        <v>1.3866099999999999</v>
      </c>
      <c r="R835">
        <v>49.969970000000004</v>
      </c>
      <c r="S835">
        <v>1.4350799999999999</v>
      </c>
    </row>
    <row r="836" spans="5:19" x14ac:dyDescent="0.25">
      <c r="E836">
        <v>50.030029999999996</v>
      </c>
      <c r="F836">
        <v>1.1799599999999999</v>
      </c>
      <c r="H836">
        <v>50.030029999999996</v>
      </c>
      <c r="I836">
        <v>1.3812199999999999</v>
      </c>
      <c r="O836">
        <v>50.030029999999996</v>
      </c>
      <c r="P836">
        <v>1.38666</v>
      </c>
      <c r="R836">
        <v>50.030029999999996</v>
      </c>
      <c r="S836">
        <v>1.4351700000000001</v>
      </c>
    </row>
    <row r="837" spans="5:19" x14ac:dyDescent="0.25">
      <c r="E837">
        <v>50.090089999999996</v>
      </c>
      <c r="F837">
        <v>1.18001</v>
      </c>
      <c r="H837">
        <v>50.090089999999996</v>
      </c>
      <c r="I837">
        <v>1.3812800000000001</v>
      </c>
      <c r="O837">
        <v>50.090089999999996</v>
      </c>
      <c r="P837">
        <v>1.3867100000000001</v>
      </c>
      <c r="R837">
        <v>50.090089999999996</v>
      </c>
      <c r="S837">
        <v>1.4352499999999999</v>
      </c>
    </row>
    <row r="838" spans="5:19" x14ac:dyDescent="0.25">
      <c r="E838">
        <v>50.150149999999996</v>
      </c>
      <c r="F838">
        <v>1.1800600000000001</v>
      </c>
      <c r="H838">
        <v>50.150149999999996</v>
      </c>
      <c r="I838">
        <v>1.3813500000000001</v>
      </c>
      <c r="O838">
        <v>50.150149999999996</v>
      </c>
      <c r="P838">
        <v>1.38676</v>
      </c>
      <c r="R838">
        <v>50.150149999999996</v>
      </c>
      <c r="S838">
        <v>1.43533</v>
      </c>
    </row>
    <row r="839" spans="5:19" x14ac:dyDescent="0.25">
      <c r="E839">
        <v>50.210209999999996</v>
      </c>
      <c r="F839">
        <v>1.18011</v>
      </c>
      <c r="H839">
        <v>50.210209999999996</v>
      </c>
      <c r="I839">
        <v>1.3814200000000001</v>
      </c>
      <c r="O839">
        <v>50.210209999999996</v>
      </c>
      <c r="P839">
        <v>1.3868100000000001</v>
      </c>
      <c r="R839">
        <v>50.210209999999996</v>
      </c>
      <c r="S839">
        <v>1.4354199999999999</v>
      </c>
    </row>
    <row r="840" spans="5:19" x14ac:dyDescent="0.25">
      <c r="E840">
        <v>50.270269999999996</v>
      </c>
      <c r="F840">
        <v>1.1801600000000001</v>
      </c>
      <c r="H840">
        <v>50.270269999999996</v>
      </c>
      <c r="I840">
        <v>1.3814900000000001</v>
      </c>
      <c r="O840">
        <v>50.270269999999996</v>
      </c>
      <c r="P840">
        <v>1.38686</v>
      </c>
      <c r="R840">
        <v>50.270269999999996</v>
      </c>
      <c r="S840">
        <v>1.4355</v>
      </c>
    </row>
    <row r="841" spans="5:19" x14ac:dyDescent="0.25">
      <c r="E841">
        <v>50.330329999999996</v>
      </c>
      <c r="F841">
        <v>1.18021</v>
      </c>
      <c r="H841">
        <v>50.330329999999996</v>
      </c>
      <c r="I841">
        <v>1.3815500000000001</v>
      </c>
      <c r="O841">
        <v>50.330329999999996</v>
      </c>
      <c r="P841">
        <v>1.3869100000000001</v>
      </c>
      <c r="R841">
        <v>50.330329999999996</v>
      </c>
      <c r="S841">
        <v>1.4355899999999999</v>
      </c>
    </row>
    <row r="842" spans="5:19" x14ac:dyDescent="0.25">
      <c r="E842">
        <v>50.390389999999996</v>
      </c>
      <c r="F842">
        <v>1.1802600000000001</v>
      </c>
      <c r="H842">
        <v>50.390389999999996</v>
      </c>
      <c r="I842">
        <v>1.3816200000000001</v>
      </c>
      <c r="O842">
        <v>50.390389999999996</v>
      </c>
      <c r="P842">
        <v>1.38696</v>
      </c>
      <c r="R842">
        <v>50.390389999999996</v>
      </c>
      <c r="S842">
        <v>1.43567</v>
      </c>
    </row>
    <row r="843" spans="5:19" x14ac:dyDescent="0.25">
      <c r="E843">
        <v>50.450449999999996</v>
      </c>
      <c r="F843">
        <v>1.18031</v>
      </c>
      <c r="H843">
        <v>50.450449999999996</v>
      </c>
      <c r="I843">
        <v>1.3816900000000001</v>
      </c>
      <c r="O843">
        <v>50.450449999999996</v>
      </c>
      <c r="P843">
        <v>1.3870100000000001</v>
      </c>
      <c r="R843">
        <v>50.450449999999996</v>
      </c>
      <c r="S843">
        <v>1.4357500000000001</v>
      </c>
    </row>
    <row r="844" spans="5:19" x14ac:dyDescent="0.25">
      <c r="E844">
        <v>50.510509999999996</v>
      </c>
      <c r="F844">
        <v>1.1803600000000001</v>
      </c>
      <c r="H844">
        <v>50.510509999999996</v>
      </c>
      <c r="I844">
        <v>1.38175</v>
      </c>
      <c r="O844">
        <v>50.510509999999996</v>
      </c>
      <c r="P844">
        <v>1.38706</v>
      </c>
      <c r="R844">
        <v>50.510509999999996</v>
      </c>
      <c r="S844">
        <v>1.4358299999999999</v>
      </c>
    </row>
    <row r="845" spans="5:19" x14ac:dyDescent="0.25">
      <c r="E845">
        <v>50.570569999999996</v>
      </c>
      <c r="F845">
        <v>1.18041</v>
      </c>
      <c r="H845">
        <v>50.570569999999996</v>
      </c>
      <c r="I845">
        <v>1.38182</v>
      </c>
      <c r="O845">
        <v>50.570569999999996</v>
      </c>
      <c r="P845">
        <v>1.3871100000000001</v>
      </c>
      <c r="R845">
        <v>50.570569999999996</v>
      </c>
      <c r="S845">
        <v>1.4359200000000001</v>
      </c>
    </row>
    <row r="846" spans="5:19" x14ac:dyDescent="0.25">
      <c r="E846">
        <v>50.630629999999996</v>
      </c>
      <c r="F846">
        <v>1.1804600000000001</v>
      </c>
      <c r="H846">
        <v>50.630629999999996</v>
      </c>
      <c r="I846">
        <v>1.3818900000000001</v>
      </c>
      <c r="O846">
        <v>50.630629999999996</v>
      </c>
      <c r="P846">
        <v>1.3871599999999999</v>
      </c>
      <c r="R846">
        <v>50.630629999999996</v>
      </c>
      <c r="S846">
        <v>1.4359999999999999</v>
      </c>
    </row>
    <row r="847" spans="5:19" x14ac:dyDescent="0.25">
      <c r="E847">
        <v>50.690689999999996</v>
      </c>
      <c r="F847">
        <v>1.1805099999999999</v>
      </c>
      <c r="H847">
        <v>50.690689999999996</v>
      </c>
      <c r="I847">
        <v>1.38195</v>
      </c>
      <c r="O847">
        <v>50.690689999999996</v>
      </c>
      <c r="P847">
        <v>1.3872100000000001</v>
      </c>
      <c r="R847">
        <v>50.690689999999996</v>
      </c>
      <c r="S847">
        <v>1.43608</v>
      </c>
    </row>
    <row r="848" spans="5:19" x14ac:dyDescent="0.25">
      <c r="E848">
        <v>50.750749999999996</v>
      </c>
      <c r="F848">
        <v>1.1805600000000001</v>
      </c>
      <c r="H848">
        <v>50.750749999999996</v>
      </c>
      <c r="I848">
        <v>1.38202</v>
      </c>
      <c r="O848">
        <v>50.750749999999996</v>
      </c>
      <c r="P848">
        <v>1.3872599999999999</v>
      </c>
      <c r="R848">
        <v>50.750749999999996</v>
      </c>
      <c r="S848">
        <v>1.4361600000000001</v>
      </c>
    </row>
    <row r="849" spans="5:19" x14ac:dyDescent="0.25">
      <c r="E849">
        <v>50.810809999999996</v>
      </c>
      <c r="F849">
        <v>1.1806099999999999</v>
      </c>
      <c r="H849">
        <v>50.810809999999996</v>
      </c>
      <c r="I849">
        <v>1.38208</v>
      </c>
      <c r="O849">
        <v>50.810809999999996</v>
      </c>
      <c r="P849">
        <v>1.38731</v>
      </c>
      <c r="R849">
        <v>50.810809999999996</v>
      </c>
      <c r="S849">
        <v>1.43625</v>
      </c>
    </row>
    <row r="850" spans="5:19" x14ac:dyDescent="0.25">
      <c r="E850">
        <v>50.870869999999996</v>
      </c>
      <c r="F850">
        <v>1.18066</v>
      </c>
      <c r="H850">
        <v>50.870869999999996</v>
      </c>
      <c r="I850">
        <v>1.38215</v>
      </c>
      <c r="O850">
        <v>50.870869999999996</v>
      </c>
      <c r="P850">
        <v>1.3873599999999999</v>
      </c>
      <c r="R850">
        <v>50.870869999999996</v>
      </c>
      <c r="S850">
        <v>1.4363300000000001</v>
      </c>
    </row>
    <row r="851" spans="5:19" x14ac:dyDescent="0.25">
      <c r="E851">
        <v>50.930929999999996</v>
      </c>
      <c r="F851">
        <v>1.1807099999999999</v>
      </c>
      <c r="H851">
        <v>50.930929999999996</v>
      </c>
      <c r="I851">
        <v>1.38222</v>
      </c>
      <c r="O851">
        <v>50.930929999999996</v>
      </c>
      <c r="P851">
        <v>1.38741</v>
      </c>
      <c r="R851">
        <v>50.930929999999996</v>
      </c>
      <c r="S851">
        <v>1.43641</v>
      </c>
    </row>
    <row r="852" spans="5:19" x14ac:dyDescent="0.25">
      <c r="E852">
        <v>50.990989999999996</v>
      </c>
      <c r="F852">
        <v>1.18076</v>
      </c>
      <c r="H852">
        <v>50.990989999999996</v>
      </c>
      <c r="I852">
        <v>1.38228</v>
      </c>
      <c r="O852">
        <v>50.990989999999996</v>
      </c>
      <c r="P852">
        <v>1.3874599999999999</v>
      </c>
      <c r="R852">
        <v>50.990989999999996</v>
      </c>
      <c r="S852">
        <v>1.43649</v>
      </c>
    </row>
    <row r="853" spans="5:19" x14ac:dyDescent="0.25">
      <c r="E853">
        <v>51.051049999999996</v>
      </c>
      <c r="F853">
        <v>1.1808000000000001</v>
      </c>
      <c r="H853">
        <v>51.051049999999996</v>
      </c>
      <c r="I853">
        <v>1.38235</v>
      </c>
      <c r="O853">
        <v>51.051049999999996</v>
      </c>
      <c r="P853">
        <v>1.38751</v>
      </c>
      <c r="R853">
        <v>51.051049999999996</v>
      </c>
      <c r="S853">
        <v>1.4365699999999999</v>
      </c>
    </row>
    <row r="854" spans="5:19" x14ac:dyDescent="0.25">
      <c r="E854">
        <v>51.111109999999996</v>
      </c>
      <c r="F854">
        <v>1.18085</v>
      </c>
      <c r="H854">
        <v>51.111109999999996</v>
      </c>
      <c r="I854">
        <v>1.3824099999999999</v>
      </c>
      <c r="O854">
        <v>51.111109999999996</v>
      </c>
      <c r="P854">
        <v>1.3875599999999999</v>
      </c>
      <c r="R854">
        <v>51.111109999999996</v>
      </c>
      <c r="S854">
        <v>1.43665</v>
      </c>
    </row>
    <row r="855" spans="5:19" x14ac:dyDescent="0.25">
      <c r="E855">
        <v>51.171169999999996</v>
      </c>
      <c r="F855">
        <v>1.1809000000000001</v>
      </c>
      <c r="H855">
        <v>51.171169999999996</v>
      </c>
      <c r="I855">
        <v>1.3824799999999999</v>
      </c>
      <c r="O855">
        <v>51.171169999999996</v>
      </c>
      <c r="P855">
        <v>1.38761</v>
      </c>
      <c r="R855">
        <v>51.171169999999996</v>
      </c>
      <c r="S855">
        <v>1.4367300000000001</v>
      </c>
    </row>
    <row r="856" spans="5:19" x14ac:dyDescent="0.25">
      <c r="E856">
        <v>51.231229999999996</v>
      </c>
      <c r="F856">
        <v>1.1809499999999999</v>
      </c>
      <c r="H856">
        <v>51.231229999999996</v>
      </c>
      <c r="I856">
        <v>1.3825400000000001</v>
      </c>
      <c r="O856">
        <v>51.231229999999996</v>
      </c>
      <c r="P856">
        <v>1.3876599999999999</v>
      </c>
      <c r="R856">
        <v>51.231229999999996</v>
      </c>
      <c r="S856">
        <v>1.4368099999999999</v>
      </c>
    </row>
    <row r="857" spans="5:19" x14ac:dyDescent="0.25">
      <c r="E857">
        <v>51.291289999999996</v>
      </c>
      <c r="F857">
        <v>1.181</v>
      </c>
      <c r="H857">
        <v>51.291289999999996</v>
      </c>
      <c r="I857">
        <v>1.3826000000000001</v>
      </c>
      <c r="O857">
        <v>51.291289999999996</v>
      </c>
      <c r="P857">
        <v>1.3876999999999999</v>
      </c>
      <c r="R857">
        <v>51.291289999999996</v>
      </c>
      <c r="S857">
        <v>1.43689</v>
      </c>
    </row>
    <row r="858" spans="5:19" x14ac:dyDescent="0.25">
      <c r="E858">
        <v>51.351349999999996</v>
      </c>
      <c r="F858">
        <v>1.1810499999999999</v>
      </c>
      <c r="H858">
        <v>51.351349999999996</v>
      </c>
      <c r="I858">
        <v>1.3826700000000001</v>
      </c>
      <c r="O858">
        <v>51.351349999999996</v>
      </c>
      <c r="P858">
        <v>1.38775</v>
      </c>
      <c r="R858">
        <v>51.351349999999996</v>
      </c>
      <c r="S858">
        <v>1.4369700000000001</v>
      </c>
    </row>
    <row r="859" spans="5:19" x14ac:dyDescent="0.25">
      <c r="E859">
        <v>51.411409999999997</v>
      </c>
      <c r="F859">
        <v>1.1811</v>
      </c>
      <c r="H859">
        <v>51.411409999999997</v>
      </c>
      <c r="I859">
        <v>1.38273</v>
      </c>
      <c r="O859">
        <v>51.411409999999997</v>
      </c>
      <c r="P859">
        <v>1.3877999999999999</v>
      </c>
      <c r="R859">
        <v>51.411409999999997</v>
      </c>
      <c r="S859">
        <v>1.4370499999999999</v>
      </c>
    </row>
    <row r="860" spans="5:19" x14ac:dyDescent="0.25">
      <c r="E860">
        <v>51.471469999999997</v>
      </c>
      <c r="F860">
        <v>1.1811400000000001</v>
      </c>
      <c r="H860">
        <v>51.471469999999997</v>
      </c>
      <c r="I860">
        <v>1.3828</v>
      </c>
      <c r="O860">
        <v>51.471469999999997</v>
      </c>
      <c r="P860">
        <v>1.38785</v>
      </c>
      <c r="R860">
        <v>51.471469999999997</v>
      </c>
      <c r="S860">
        <v>1.43713</v>
      </c>
    </row>
    <row r="861" spans="5:19" x14ac:dyDescent="0.25">
      <c r="E861">
        <v>51.531529999999997</v>
      </c>
      <c r="F861">
        <v>1.18119</v>
      </c>
      <c r="H861">
        <v>51.531529999999997</v>
      </c>
      <c r="I861">
        <v>1.38286</v>
      </c>
      <c r="O861">
        <v>51.531529999999997</v>
      </c>
      <c r="P861">
        <v>1.3878999999999999</v>
      </c>
      <c r="R861">
        <v>51.531529999999997</v>
      </c>
      <c r="S861">
        <v>1.4372100000000001</v>
      </c>
    </row>
    <row r="862" spans="5:19" x14ac:dyDescent="0.25">
      <c r="E862">
        <v>51.591589999999997</v>
      </c>
      <c r="F862">
        <v>1.1812400000000001</v>
      </c>
      <c r="H862">
        <v>51.591589999999997</v>
      </c>
      <c r="I862">
        <v>1.3829199999999999</v>
      </c>
      <c r="O862">
        <v>51.591589999999997</v>
      </c>
      <c r="P862">
        <v>1.38795</v>
      </c>
      <c r="R862">
        <v>51.591589999999997</v>
      </c>
      <c r="S862">
        <v>1.43729</v>
      </c>
    </row>
    <row r="863" spans="5:19" x14ac:dyDescent="0.25">
      <c r="E863">
        <v>51.651649999999997</v>
      </c>
      <c r="F863">
        <v>1.18129</v>
      </c>
      <c r="H863">
        <v>51.651649999999997</v>
      </c>
      <c r="I863">
        <v>1.3829899999999999</v>
      </c>
      <c r="O863">
        <v>51.651649999999997</v>
      </c>
      <c r="P863">
        <v>1.3879900000000001</v>
      </c>
      <c r="R863">
        <v>51.651649999999997</v>
      </c>
      <c r="S863">
        <v>1.43737</v>
      </c>
    </row>
    <row r="864" spans="5:19" x14ac:dyDescent="0.25">
      <c r="E864">
        <v>51.711709999999997</v>
      </c>
      <c r="F864">
        <v>1.18133</v>
      </c>
      <c r="H864">
        <v>51.711709999999997</v>
      </c>
      <c r="I864">
        <v>1.3830499999999999</v>
      </c>
      <c r="O864">
        <v>51.711709999999997</v>
      </c>
      <c r="P864">
        <v>1.3880399999999999</v>
      </c>
      <c r="R864">
        <v>51.711709999999997</v>
      </c>
      <c r="S864">
        <v>1.4374499999999999</v>
      </c>
    </row>
    <row r="865" spans="5:19" x14ac:dyDescent="0.25">
      <c r="E865">
        <v>51.771769999999997</v>
      </c>
      <c r="F865">
        <v>1.1813800000000001</v>
      </c>
      <c r="H865">
        <v>51.771769999999997</v>
      </c>
      <c r="I865">
        <v>1.3831100000000001</v>
      </c>
      <c r="O865">
        <v>51.771769999999997</v>
      </c>
      <c r="P865">
        <v>1.38809</v>
      </c>
      <c r="R865">
        <v>51.771769999999997</v>
      </c>
      <c r="S865">
        <v>1.43753</v>
      </c>
    </row>
    <row r="866" spans="5:19" x14ac:dyDescent="0.25">
      <c r="E866">
        <v>51.831829999999997</v>
      </c>
      <c r="F866">
        <v>1.18143</v>
      </c>
      <c r="H866">
        <v>51.831829999999997</v>
      </c>
      <c r="I866">
        <v>1.3831800000000001</v>
      </c>
      <c r="O866">
        <v>51.831829999999997</v>
      </c>
      <c r="P866">
        <v>1.3881399999999999</v>
      </c>
      <c r="R866">
        <v>51.831829999999997</v>
      </c>
      <c r="S866">
        <v>1.4376</v>
      </c>
    </row>
    <row r="867" spans="5:19" x14ac:dyDescent="0.25">
      <c r="E867">
        <v>51.891889999999997</v>
      </c>
      <c r="F867">
        <v>1.1814800000000001</v>
      </c>
      <c r="H867">
        <v>51.891889999999997</v>
      </c>
      <c r="I867">
        <v>1.38324</v>
      </c>
      <c r="O867">
        <v>51.891889999999997</v>
      </c>
      <c r="P867">
        <v>1.38819</v>
      </c>
      <c r="R867">
        <v>51.891889999999997</v>
      </c>
      <c r="S867">
        <v>1.4376800000000001</v>
      </c>
    </row>
    <row r="868" spans="5:19" x14ac:dyDescent="0.25">
      <c r="E868">
        <v>51.951949999999997</v>
      </c>
      <c r="F868">
        <v>1.1815199999999999</v>
      </c>
      <c r="H868">
        <v>51.951949999999997</v>
      </c>
      <c r="I868">
        <v>1.3833</v>
      </c>
      <c r="O868">
        <v>51.951949999999997</v>
      </c>
      <c r="P868">
        <v>1.3882300000000001</v>
      </c>
      <c r="R868">
        <v>51.951949999999997</v>
      </c>
      <c r="S868">
        <v>1.4377599999999999</v>
      </c>
    </row>
    <row r="869" spans="5:19" x14ac:dyDescent="0.25">
      <c r="E869">
        <v>52.012009999999997</v>
      </c>
      <c r="F869">
        <v>1.18157</v>
      </c>
      <c r="H869">
        <v>52.012009999999997</v>
      </c>
      <c r="I869">
        <v>1.3833599999999999</v>
      </c>
      <c r="O869">
        <v>52.012009999999997</v>
      </c>
      <c r="P869">
        <v>1.38828</v>
      </c>
      <c r="R869">
        <v>52.012009999999997</v>
      </c>
      <c r="S869">
        <v>1.43784</v>
      </c>
    </row>
    <row r="870" spans="5:19" x14ac:dyDescent="0.25">
      <c r="E870">
        <v>52.072069999999997</v>
      </c>
      <c r="F870">
        <v>1.1816199999999999</v>
      </c>
      <c r="H870">
        <v>52.072069999999997</v>
      </c>
      <c r="I870">
        <v>1.3834299999999999</v>
      </c>
      <c r="O870">
        <v>52.072069999999997</v>
      </c>
      <c r="P870">
        <v>1.3883300000000001</v>
      </c>
      <c r="R870">
        <v>52.072069999999997</v>
      </c>
      <c r="S870">
        <v>1.43791</v>
      </c>
    </row>
    <row r="871" spans="5:19" x14ac:dyDescent="0.25">
      <c r="E871">
        <v>52.132129999999997</v>
      </c>
      <c r="F871">
        <v>1.1816599999999999</v>
      </c>
      <c r="H871">
        <v>52.132129999999997</v>
      </c>
      <c r="I871">
        <v>1.3834900000000001</v>
      </c>
      <c r="O871">
        <v>52.132129999999997</v>
      </c>
      <c r="P871">
        <v>1.3883799999999999</v>
      </c>
      <c r="R871">
        <v>52.132129999999997</v>
      </c>
      <c r="S871">
        <v>1.4379900000000001</v>
      </c>
    </row>
    <row r="872" spans="5:19" x14ac:dyDescent="0.25">
      <c r="E872">
        <v>52.192189999999997</v>
      </c>
      <c r="F872">
        <v>1.18171</v>
      </c>
      <c r="H872">
        <v>52.192189999999997</v>
      </c>
      <c r="I872">
        <v>1.3835500000000001</v>
      </c>
      <c r="O872">
        <v>52.192189999999997</v>
      </c>
      <c r="P872">
        <v>1.38842</v>
      </c>
      <c r="R872">
        <v>52.192189999999997</v>
      </c>
      <c r="S872">
        <v>1.43807</v>
      </c>
    </row>
    <row r="873" spans="5:19" x14ac:dyDescent="0.25">
      <c r="E873">
        <v>52.252249999999997</v>
      </c>
      <c r="F873">
        <v>1.1817599999999999</v>
      </c>
      <c r="H873">
        <v>52.252249999999997</v>
      </c>
      <c r="I873">
        <v>1.38361</v>
      </c>
      <c r="O873">
        <v>52.252249999999997</v>
      </c>
      <c r="P873">
        <v>1.3884700000000001</v>
      </c>
      <c r="R873">
        <v>52.252249999999997</v>
      </c>
      <c r="S873">
        <v>1.43815</v>
      </c>
    </row>
    <row r="874" spans="5:19" x14ac:dyDescent="0.25">
      <c r="E874">
        <v>52.312309999999997</v>
      </c>
      <c r="F874">
        <v>1.1818</v>
      </c>
      <c r="H874">
        <v>52.312309999999997</v>
      </c>
      <c r="I874">
        <v>1.38367</v>
      </c>
      <c r="O874">
        <v>52.312309999999997</v>
      </c>
      <c r="P874">
        <v>1.38852</v>
      </c>
      <c r="R874">
        <v>52.312309999999997</v>
      </c>
      <c r="S874">
        <v>1.4382200000000001</v>
      </c>
    </row>
    <row r="875" spans="5:19" x14ac:dyDescent="0.25">
      <c r="E875">
        <v>52.372369999999997</v>
      </c>
      <c r="F875">
        <v>1.1818500000000001</v>
      </c>
      <c r="H875">
        <v>52.372369999999997</v>
      </c>
      <c r="I875">
        <v>1.38374</v>
      </c>
      <c r="O875">
        <v>52.372369999999997</v>
      </c>
      <c r="P875">
        <v>1.3885700000000001</v>
      </c>
      <c r="R875">
        <v>52.372369999999997</v>
      </c>
      <c r="S875">
        <v>1.4382999999999999</v>
      </c>
    </row>
    <row r="876" spans="5:19" x14ac:dyDescent="0.25">
      <c r="E876">
        <v>52.432429999999997</v>
      </c>
      <c r="F876">
        <v>1.1819</v>
      </c>
      <c r="H876">
        <v>52.432429999999997</v>
      </c>
      <c r="I876">
        <v>1.3837999999999999</v>
      </c>
      <c r="O876">
        <v>52.432429999999997</v>
      </c>
      <c r="P876">
        <v>1.3886099999999999</v>
      </c>
      <c r="R876">
        <v>52.432429999999997</v>
      </c>
      <c r="S876">
        <v>1.43838</v>
      </c>
    </row>
    <row r="877" spans="5:19" x14ac:dyDescent="0.25">
      <c r="E877">
        <v>52.492489999999997</v>
      </c>
      <c r="F877">
        <v>1.18194</v>
      </c>
      <c r="H877">
        <v>52.492489999999997</v>
      </c>
      <c r="I877">
        <v>1.3838600000000001</v>
      </c>
      <c r="O877">
        <v>52.492489999999997</v>
      </c>
      <c r="P877">
        <v>1.38866</v>
      </c>
      <c r="R877">
        <v>52.492489999999997</v>
      </c>
      <c r="S877">
        <v>1.43845</v>
      </c>
    </row>
    <row r="878" spans="5:19" x14ac:dyDescent="0.25">
      <c r="E878">
        <v>52.552549999999997</v>
      </c>
      <c r="F878">
        <v>1.1819900000000001</v>
      </c>
      <c r="H878">
        <v>52.552549999999997</v>
      </c>
      <c r="I878">
        <v>1.38392</v>
      </c>
      <c r="O878">
        <v>52.552549999999997</v>
      </c>
      <c r="P878">
        <v>1.3887100000000001</v>
      </c>
      <c r="R878">
        <v>52.552549999999997</v>
      </c>
      <c r="S878">
        <v>1.4385300000000001</v>
      </c>
    </row>
    <row r="879" spans="5:19" x14ac:dyDescent="0.25">
      <c r="E879">
        <v>52.612609999999997</v>
      </c>
      <c r="F879">
        <v>1.18204</v>
      </c>
      <c r="H879">
        <v>52.612609999999997</v>
      </c>
      <c r="I879">
        <v>1.38398</v>
      </c>
      <c r="O879">
        <v>52.612609999999997</v>
      </c>
      <c r="P879">
        <v>1.3887499999999999</v>
      </c>
      <c r="R879">
        <v>52.612609999999997</v>
      </c>
      <c r="S879">
        <v>1.4386000000000001</v>
      </c>
    </row>
    <row r="880" spans="5:19" x14ac:dyDescent="0.25">
      <c r="E880">
        <v>52.672669999999997</v>
      </c>
      <c r="F880">
        <v>1.18208</v>
      </c>
      <c r="H880">
        <v>52.672669999999997</v>
      </c>
      <c r="I880">
        <v>1.3840399999999999</v>
      </c>
      <c r="O880">
        <v>52.672669999999997</v>
      </c>
      <c r="P880">
        <v>1.3888</v>
      </c>
      <c r="R880">
        <v>52.672669999999997</v>
      </c>
      <c r="S880">
        <v>1.43868</v>
      </c>
    </row>
    <row r="881" spans="5:19" x14ac:dyDescent="0.25">
      <c r="E881">
        <v>52.732729999999997</v>
      </c>
      <c r="F881">
        <v>1.1821299999999999</v>
      </c>
      <c r="H881">
        <v>52.732729999999997</v>
      </c>
      <c r="I881">
        <v>1.3841000000000001</v>
      </c>
      <c r="O881">
        <v>52.732729999999997</v>
      </c>
      <c r="P881">
        <v>1.3888499999999999</v>
      </c>
      <c r="R881">
        <v>52.732729999999997</v>
      </c>
      <c r="S881">
        <v>1.43875</v>
      </c>
    </row>
    <row r="882" spans="5:19" x14ac:dyDescent="0.25">
      <c r="E882">
        <v>52.792789999999997</v>
      </c>
      <c r="F882">
        <v>1.1821699999999999</v>
      </c>
      <c r="H882">
        <v>52.792789999999997</v>
      </c>
      <c r="I882">
        <v>1.3841600000000001</v>
      </c>
      <c r="O882">
        <v>52.792789999999997</v>
      </c>
      <c r="P882">
        <v>1.38889</v>
      </c>
      <c r="R882">
        <v>52.792789999999997</v>
      </c>
      <c r="S882">
        <v>1.4388300000000001</v>
      </c>
    </row>
    <row r="883" spans="5:19" x14ac:dyDescent="0.25">
      <c r="E883">
        <v>52.852849999999997</v>
      </c>
      <c r="F883">
        <v>1.18222</v>
      </c>
      <c r="H883">
        <v>52.852849999999997</v>
      </c>
      <c r="I883">
        <v>1.38422</v>
      </c>
      <c r="O883">
        <v>52.852849999999997</v>
      </c>
      <c r="P883">
        <v>1.3889400000000001</v>
      </c>
      <c r="R883">
        <v>52.852849999999997</v>
      </c>
      <c r="S883">
        <v>1.4389000000000001</v>
      </c>
    </row>
    <row r="884" spans="5:19" x14ac:dyDescent="0.25">
      <c r="E884">
        <v>52.912909999999997</v>
      </c>
      <c r="F884">
        <v>1.1822600000000001</v>
      </c>
      <c r="H884">
        <v>52.912909999999997</v>
      </c>
      <c r="I884">
        <v>1.38428</v>
      </c>
      <c r="O884">
        <v>52.912909999999997</v>
      </c>
      <c r="P884">
        <v>1.3889899999999999</v>
      </c>
      <c r="R884">
        <v>52.912909999999997</v>
      </c>
      <c r="S884">
        <v>1.4389799999999999</v>
      </c>
    </row>
    <row r="885" spans="5:19" x14ac:dyDescent="0.25">
      <c r="E885">
        <v>52.972969999999997</v>
      </c>
      <c r="F885">
        <v>1.18231</v>
      </c>
      <c r="H885">
        <v>52.972969999999997</v>
      </c>
      <c r="I885">
        <v>1.3843399999999999</v>
      </c>
      <c r="O885">
        <v>52.972969999999997</v>
      </c>
      <c r="P885">
        <v>1.38903</v>
      </c>
      <c r="R885">
        <v>52.972969999999997</v>
      </c>
      <c r="S885">
        <v>1.4390499999999999</v>
      </c>
    </row>
    <row r="886" spans="5:19" x14ac:dyDescent="0.25">
      <c r="E886">
        <v>53.033029999999997</v>
      </c>
      <c r="F886">
        <v>1.18235</v>
      </c>
      <c r="H886">
        <v>53.033029999999997</v>
      </c>
      <c r="I886">
        <v>1.3844000000000001</v>
      </c>
      <c r="O886">
        <v>53.033029999999997</v>
      </c>
      <c r="P886">
        <v>1.3890800000000001</v>
      </c>
      <c r="R886">
        <v>53.033029999999997</v>
      </c>
      <c r="S886">
        <v>1.43913</v>
      </c>
    </row>
    <row r="887" spans="5:19" x14ac:dyDescent="0.25">
      <c r="E887">
        <v>53.093089999999997</v>
      </c>
      <c r="F887">
        <v>1.1823999999999999</v>
      </c>
      <c r="H887">
        <v>53.093089999999997</v>
      </c>
      <c r="I887">
        <v>1.38446</v>
      </c>
      <c r="O887">
        <v>53.093089999999997</v>
      </c>
      <c r="P887">
        <v>1.3891199999999999</v>
      </c>
      <c r="R887">
        <v>53.093089999999997</v>
      </c>
      <c r="S887">
        <v>1.4392</v>
      </c>
    </row>
    <row r="888" spans="5:19" x14ac:dyDescent="0.25">
      <c r="E888">
        <v>53.153149999999997</v>
      </c>
      <c r="F888">
        <v>1.1824399999999999</v>
      </c>
      <c r="H888">
        <v>53.153149999999997</v>
      </c>
      <c r="I888">
        <v>1.38452</v>
      </c>
      <c r="O888">
        <v>53.153149999999997</v>
      </c>
      <c r="P888">
        <v>1.38917</v>
      </c>
      <c r="R888">
        <v>53.153149999999997</v>
      </c>
      <c r="S888">
        <v>1.4392799999999999</v>
      </c>
    </row>
    <row r="889" spans="5:19" x14ac:dyDescent="0.25">
      <c r="E889">
        <v>53.213209999999997</v>
      </c>
      <c r="F889">
        <v>1.18249</v>
      </c>
      <c r="H889">
        <v>53.213209999999997</v>
      </c>
      <c r="I889">
        <v>1.3845799999999999</v>
      </c>
      <c r="O889">
        <v>53.213209999999997</v>
      </c>
      <c r="P889">
        <v>1.3892199999999999</v>
      </c>
      <c r="R889">
        <v>53.213209999999997</v>
      </c>
      <c r="S889">
        <v>1.4393499999999999</v>
      </c>
    </row>
    <row r="890" spans="5:19" x14ac:dyDescent="0.25">
      <c r="E890">
        <v>53.273269999999997</v>
      </c>
      <c r="F890">
        <v>1.1825300000000001</v>
      </c>
      <c r="H890">
        <v>53.273269999999997</v>
      </c>
      <c r="I890">
        <v>1.3846400000000001</v>
      </c>
      <c r="O890">
        <v>53.273269999999997</v>
      </c>
      <c r="P890">
        <v>1.3892599999999999</v>
      </c>
      <c r="R890">
        <v>53.273269999999997</v>
      </c>
      <c r="S890">
        <v>1.4394199999999999</v>
      </c>
    </row>
    <row r="891" spans="5:19" x14ac:dyDescent="0.25">
      <c r="E891">
        <v>53.333329999999997</v>
      </c>
      <c r="F891">
        <v>1.18258</v>
      </c>
      <c r="H891">
        <v>53.333329999999997</v>
      </c>
      <c r="I891">
        <v>1.3847</v>
      </c>
      <c r="O891">
        <v>53.333329999999997</v>
      </c>
      <c r="P891">
        <v>1.38931</v>
      </c>
      <c r="R891">
        <v>53.333329999999997</v>
      </c>
      <c r="S891">
        <v>1.4395</v>
      </c>
    </row>
    <row r="892" spans="5:19" x14ac:dyDescent="0.25">
      <c r="E892">
        <v>53.393389999999997</v>
      </c>
      <c r="F892">
        <v>1.18262</v>
      </c>
      <c r="H892">
        <v>53.393389999999997</v>
      </c>
      <c r="I892">
        <v>1.38476</v>
      </c>
      <c r="O892">
        <v>53.393389999999997</v>
      </c>
      <c r="P892">
        <v>1.3893500000000001</v>
      </c>
      <c r="R892">
        <v>53.393389999999997</v>
      </c>
      <c r="S892">
        <v>1.43957</v>
      </c>
    </row>
    <row r="893" spans="5:19" x14ac:dyDescent="0.25">
      <c r="E893">
        <v>53.453449999999997</v>
      </c>
      <c r="F893">
        <v>1.1826700000000001</v>
      </c>
      <c r="H893">
        <v>53.453449999999997</v>
      </c>
      <c r="I893">
        <v>1.3848199999999999</v>
      </c>
      <c r="O893">
        <v>53.453449999999997</v>
      </c>
      <c r="P893">
        <v>1.3894</v>
      </c>
      <c r="R893">
        <v>53.453449999999997</v>
      </c>
      <c r="S893">
        <v>1.43964</v>
      </c>
    </row>
    <row r="894" spans="5:19" x14ac:dyDescent="0.25">
      <c r="E894">
        <v>53.513509999999997</v>
      </c>
      <c r="F894">
        <v>1.1827099999999999</v>
      </c>
      <c r="H894">
        <v>53.513509999999997</v>
      </c>
      <c r="I894">
        <v>1.38487</v>
      </c>
      <c r="O894">
        <v>53.513509999999997</v>
      </c>
      <c r="P894">
        <v>1.38944</v>
      </c>
      <c r="R894">
        <v>53.513509999999997</v>
      </c>
      <c r="S894">
        <v>1.4397200000000001</v>
      </c>
    </row>
    <row r="895" spans="5:19" x14ac:dyDescent="0.25">
      <c r="E895">
        <v>53.573569999999997</v>
      </c>
      <c r="F895">
        <v>1.18276</v>
      </c>
      <c r="H895">
        <v>53.573569999999997</v>
      </c>
      <c r="I895">
        <v>1.38493</v>
      </c>
      <c r="O895">
        <v>53.573569999999997</v>
      </c>
      <c r="P895">
        <v>1.3894899999999999</v>
      </c>
      <c r="R895">
        <v>53.573569999999997</v>
      </c>
      <c r="S895">
        <v>1.4397899999999999</v>
      </c>
    </row>
    <row r="896" spans="5:19" x14ac:dyDescent="0.25">
      <c r="E896">
        <v>53.633629999999997</v>
      </c>
      <c r="F896">
        <v>1.1828000000000001</v>
      </c>
      <c r="H896">
        <v>53.633629999999997</v>
      </c>
      <c r="I896">
        <v>1.3849899999999999</v>
      </c>
      <c r="O896">
        <v>53.633629999999997</v>
      </c>
      <c r="P896">
        <v>1.3895299999999999</v>
      </c>
      <c r="R896">
        <v>53.633629999999997</v>
      </c>
      <c r="S896">
        <v>1.4398599999999999</v>
      </c>
    </row>
    <row r="897" spans="5:19" x14ac:dyDescent="0.25">
      <c r="E897">
        <v>53.693689999999997</v>
      </c>
      <c r="F897">
        <v>1.18285</v>
      </c>
      <c r="H897">
        <v>53.693689999999997</v>
      </c>
      <c r="I897">
        <v>1.3850499999999999</v>
      </c>
      <c r="O897">
        <v>53.693689999999997</v>
      </c>
      <c r="P897">
        <v>1.38958</v>
      </c>
      <c r="R897">
        <v>53.693689999999997</v>
      </c>
      <c r="S897">
        <v>1.4399299999999999</v>
      </c>
    </row>
    <row r="898" spans="5:19" x14ac:dyDescent="0.25">
      <c r="E898">
        <v>53.753749999999997</v>
      </c>
      <c r="F898">
        <v>1.18289</v>
      </c>
      <c r="H898">
        <v>53.753749999999997</v>
      </c>
      <c r="I898">
        <v>1.3851100000000001</v>
      </c>
      <c r="O898">
        <v>53.753749999999997</v>
      </c>
      <c r="P898">
        <v>1.3896200000000001</v>
      </c>
      <c r="R898">
        <v>53.753749999999997</v>
      </c>
      <c r="S898">
        <v>1.44001</v>
      </c>
    </row>
    <row r="899" spans="5:19" x14ac:dyDescent="0.25">
      <c r="E899">
        <v>53.813809999999997</v>
      </c>
      <c r="F899">
        <v>1.18293</v>
      </c>
      <c r="H899">
        <v>53.813809999999997</v>
      </c>
      <c r="I899">
        <v>1.38517</v>
      </c>
      <c r="O899">
        <v>53.813809999999997</v>
      </c>
      <c r="P899">
        <v>1.38967</v>
      </c>
      <c r="R899">
        <v>53.813809999999997</v>
      </c>
      <c r="S899">
        <v>1.44008</v>
      </c>
    </row>
    <row r="900" spans="5:19" x14ac:dyDescent="0.25">
      <c r="E900">
        <v>53.873869999999997</v>
      </c>
      <c r="F900">
        <v>1.1829799999999999</v>
      </c>
      <c r="H900">
        <v>53.873869999999997</v>
      </c>
      <c r="I900">
        <v>1.3852199999999999</v>
      </c>
      <c r="O900">
        <v>53.873869999999997</v>
      </c>
      <c r="P900">
        <v>1.38971</v>
      </c>
      <c r="R900">
        <v>53.873869999999997</v>
      </c>
      <c r="S900">
        <v>1.44015</v>
      </c>
    </row>
    <row r="901" spans="5:19" x14ac:dyDescent="0.25">
      <c r="E901">
        <v>53.933929999999997</v>
      </c>
      <c r="F901">
        <v>1.18302</v>
      </c>
      <c r="H901">
        <v>53.933929999999997</v>
      </c>
      <c r="I901">
        <v>1.3852800000000001</v>
      </c>
      <c r="O901">
        <v>53.933929999999997</v>
      </c>
      <c r="P901">
        <v>1.3897600000000001</v>
      </c>
      <c r="R901">
        <v>53.933929999999997</v>
      </c>
      <c r="S901">
        <v>1.4402200000000001</v>
      </c>
    </row>
    <row r="902" spans="5:19" x14ac:dyDescent="0.25">
      <c r="E902">
        <v>53.993989999999997</v>
      </c>
      <c r="F902">
        <v>1.18306</v>
      </c>
      <c r="H902">
        <v>53.993989999999997</v>
      </c>
      <c r="I902">
        <v>1.38534</v>
      </c>
      <c r="O902">
        <v>53.993989999999997</v>
      </c>
      <c r="P902">
        <v>1.3897999999999999</v>
      </c>
      <c r="R902">
        <v>53.993989999999997</v>
      </c>
      <c r="S902">
        <v>1.4402900000000001</v>
      </c>
    </row>
    <row r="903" spans="5:19" x14ac:dyDescent="0.25">
      <c r="E903">
        <v>54.054049999999997</v>
      </c>
      <c r="F903">
        <v>1.1831100000000001</v>
      </c>
      <c r="H903">
        <v>54.054049999999997</v>
      </c>
      <c r="I903">
        <v>1.3854</v>
      </c>
      <c r="O903">
        <v>54.054049999999997</v>
      </c>
      <c r="P903">
        <v>1.38985</v>
      </c>
      <c r="R903">
        <v>54.054049999999997</v>
      </c>
      <c r="S903">
        <v>1.4403600000000001</v>
      </c>
    </row>
    <row r="904" spans="5:19" x14ac:dyDescent="0.25">
      <c r="E904">
        <v>54.114109999999997</v>
      </c>
      <c r="F904">
        <v>1.1831499999999999</v>
      </c>
      <c r="H904">
        <v>54.114109999999997</v>
      </c>
      <c r="I904">
        <v>1.3854500000000001</v>
      </c>
      <c r="O904">
        <v>54.114109999999997</v>
      </c>
      <c r="P904">
        <v>1.3898900000000001</v>
      </c>
      <c r="R904">
        <v>54.114109999999997</v>
      </c>
      <c r="S904">
        <v>1.4404399999999999</v>
      </c>
    </row>
    <row r="905" spans="5:19" x14ac:dyDescent="0.25">
      <c r="E905">
        <v>54.174169999999997</v>
      </c>
      <c r="F905">
        <v>1.18319</v>
      </c>
      <c r="H905">
        <v>54.174169999999997</v>
      </c>
      <c r="I905">
        <v>1.38551</v>
      </c>
      <c r="O905">
        <v>54.174169999999997</v>
      </c>
      <c r="P905">
        <v>1.38994</v>
      </c>
      <c r="R905">
        <v>54.174169999999997</v>
      </c>
      <c r="S905">
        <v>1.44051</v>
      </c>
    </row>
    <row r="906" spans="5:19" x14ac:dyDescent="0.25">
      <c r="E906">
        <v>54.234229999999997</v>
      </c>
      <c r="F906">
        <v>1.1832400000000001</v>
      </c>
      <c r="H906">
        <v>54.234229999999997</v>
      </c>
      <c r="I906">
        <v>1.38557</v>
      </c>
      <c r="O906">
        <v>54.234229999999997</v>
      </c>
      <c r="P906">
        <v>1.38998</v>
      </c>
      <c r="R906">
        <v>54.234229999999997</v>
      </c>
      <c r="S906">
        <v>1.44058</v>
      </c>
    </row>
    <row r="907" spans="5:19" x14ac:dyDescent="0.25">
      <c r="E907">
        <v>54.294289999999997</v>
      </c>
      <c r="F907">
        <v>1.1832800000000001</v>
      </c>
      <c r="H907">
        <v>54.294289999999997</v>
      </c>
      <c r="I907">
        <v>1.3856200000000001</v>
      </c>
      <c r="O907">
        <v>54.294289999999997</v>
      </c>
      <c r="P907">
        <v>1.39002</v>
      </c>
      <c r="R907">
        <v>54.294289999999997</v>
      </c>
      <c r="S907">
        <v>1.44065</v>
      </c>
    </row>
    <row r="908" spans="5:19" x14ac:dyDescent="0.25">
      <c r="E908">
        <v>54.354349999999997</v>
      </c>
      <c r="F908">
        <v>1.1833199999999999</v>
      </c>
      <c r="H908">
        <v>54.354349999999997</v>
      </c>
      <c r="I908">
        <v>1.38568</v>
      </c>
      <c r="O908">
        <v>54.354349999999997</v>
      </c>
      <c r="P908">
        <v>1.3900699999999999</v>
      </c>
      <c r="R908">
        <v>54.354349999999997</v>
      </c>
      <c r="S908">
        <v>1.44072</v>
      </c>
    </row>
    <row r="909" spans="5:19" x14ac:dyDescent="0.25">
      <c r="E909">
        <v>54.414409999999997</v>
      </c>
      <c r="F909">
        <v>1.18337</v>
      </c>
      <c r="H909">
        <v>54.414409999999997</v>
      </c>
      <c r="I909">
        <v>1.38574</v>
      </c>
      <c r="O909">
        <v>54.414409999999997</v>
      </c>
      <c r="P909">
        <v>1.39011</v>
      </c>
      <c r="R909">
        <v>54.414409999999997</v>
      </c>
      <c r="S909">
        <v>1.44079</v>
      </c>
    </row>
    <row r="910" spans="5:19" x14ac:dyDescent="0.25">
      <c r="E910">
        <v>54.474469999999997</v>
      </c>
      <c r="F910">
        <v>1.1834100000000001</v>
      </c>
      <c r="H910">
        <v>54.474469999999997</v>
      </c>
      <c r="I910">
        <v>1.3857900000000001</v>
      </c>
      <c r="O910">
        <v>54.474469999999997</v>
      </c>
      <c r="P910">
        <v>1.3901600000000001</v>
      </c>
      <c r="R910">
        <v>54.474469999999997</v>
      </c>
      <c r="S910">
        <v>1.44086</v>
      </c>
    </row>
    <row r="911" spans="5:19" x14ac:dyDescent="0.25">
      <c r="E911">
        <v>54.534529999999997</v>
      </c>
      <c r="F911">
        <v>1.1834499999999999</v>
      </c>
      <c r="H911">
        <v>54.534529999999997</v>
      </c>
      <c r="I911">
        <v>1.38585</v>
      </c>
      <c r="O911">
        <v>54.534529999999997</v>
      </c>
      <c r="P911">
        <v>1.3902000000000001</v>
      </c>
      <c r="R911">
        <v>54.534529999999997</v>
      </c>
      <c r="S911">
        <v>1.44093</v>
      </c>
    </row>
    <row r="912" spans="5:19" x14ac:dyDescent="0.25">
      <c r="E912">
        <v>54.594589999999997</v>
      </c>
      <c r="F912">
        <v>1.1835</v>
      </c>
      <c r="H912">
        <v>54.594589999999997</v>
      </c>
      <c r="I912">
        <v>1.3858999999999999</v>
      </c>
      <c r="O912">
        <v>54.594589999999997</v>
      </c>
      <c r="P912">
        <v>1.3902399999999999</v>
      </c>
      <c r="R912">
        <v>54.594589999999997</v>
      </c>
      <c r="S912">
        <v>1.4410000000000001</v>
      </c>
    </row>
    <row r="913" spans="5:19" x14ac:dyDescent="0.25">
      <c r="E913">
        <v>54.654649999999997</v>
      </c>
      <c r="F913">
        <v>1.18354</v>
      </c>
      <c r="H913">
        <v>54.654649999999997</v>
      </c>
      <c r="I913">
        <v>1.3859600000000001</v>
      </c>
      <c r="O913">
        <v>54.654649999999997</v>
      </c>
      <c r="P913">
        <v>1.39029</v>
      </c>
      <c r="R913">
        <v>54.654649999999997</v>
      </c>
      <c r="S913">
        <v>1.4410700000000001</v>
      </c>
    </row>
    <row r="914" spans="5:19" x14ac:dyDescent="0.25">
      <c r="E914">
        <v>54.714709999999997</v>
      </c>
      <c r="F914">
        <v>1.1835800000000001</v>
      </c>
      <c r="H914">
        <v>54.714709999999997</v>
      </c>
      <c r="I914">
        <v>1.38602</v>
      </c>
      <c r="O914">
        <v>54.714709999999997</v>
      </c>
      <c r="P914">
        <v>1.3903300000000001</v>
      </c>
      <c r="R914">
        <v>54.714709999999997</v>
      </c>
      <c r="S914">
        <v>1.4411400000000001</v>
      </c>
    </row>
    <row r="915" spans="5:19" x14ac:dyDescent="0.25">
      <c r="E915">
        <v>54.774769999999997</v>
      </c>
      <c r="F915">
        <v>1.1836199999999999</v>
      </c>
      <c r="H915">
        <v>54.774769999999997</v>
      </c>
      <c r="I915">
        <v>1.3860699999999999</v>
      </c>
      <c r="O915">
        <v>54.774769999999997</v>
      </c>
      <c r="P915">
        <v>1.3903700000000001</v>
      </c>
      <c r="R915">
        <v>54.774769999999997</v>
      </c>
      <c r="S915">
        <v>1.4412100000000001</v>
      </c>
    </row>
    <row r="916" spans="5:19" x14ac:dyDescent="0.25">
      <c r="E916">
        <v>54.834829999999997</v>
      </c>
      <c r="F916">
        <v>1.18367</v>
      </c>
      <c r="H916">
        <v>54.834829999999997</v>
      </c>
      <c r="I916">
        <v>1.3861300000000001</v>
      </c>
      <c r="O916">
        <v>54.834829999999997</v>
      </c>
      <c r="P916">
        <v>1.39042</v>
      </c>
      <c r="R916">
        <v>54.834829999999997</v>
      </c>
      <c r="S916">
        <v>1.4412799999999999</v>
      </c>
    </row>
    <row r="917" spans="5:19" x14ac:dyDescent="0.25">
      <c r="E917">
        <v>54.894889999999997</v>
      </c>
      <c r="F917">
        <v>1.18371</v>
      </c>
      <c r="H917">
        <v>54.894889999999997</v>
      </c>
      <c r="I917">
        <v>1.38618</v>
      </c>
      <c r="O917">
        <v>54.894889999999997</v>
      </c>
      <c r="P917">
        <v>1.39046</v>
      </c>
      <c r="R917">
        <v>54.894889999999997</v>
      </c>
      <c r="S917">
        <v>1.4413499999999999</v>
      </c>
    </row>
    <row r="918" spans="5:19" x14ac:dyDescent="0.25">
      <c r="E918">
        <v>54.954949999999997</v>
      </c>
      <c r="F918">
        <v>1.1837500000000001</v>
      </c>
      <c r="H918">
        <v>54.954949999999997</v>
      </c>
      <c r="I918">
        <v>1.3862399999999999</v>
      </c>
      <c r="O918">
        <v>54.954949999999997</v>
      </c>
      <c r="P918">
        <v>1.3905000000000001</v>
      </c>
      <c r="R918">
        <v>54.954949999999997</v>
      </c>
      <c r="S918">
        <v>1.4414100000000001</v>
      </c>
    </row>
    <row r="919" spans="5:19" x14ac:dyDescent="0.25">
      <c r="E919">
        <v>55.01502</v>
      </c>
      <c r="F919">
        <v>1.1837899999999999</v>
      </c>
      <c r="H919">
        <v>55.01502</v>
      </c>
      <c r="I919">
        <v>1.38629</v>
      </c>
      <c r="O919">
        <v>55.01502</v>
      </c>
      <c r="P919">
        <v>1.39055</v>
      </c>
      <c r="R919">
        <v>55.01502</v>
      </c>
      <c r="S919">
        <v>1.4414800000000001</v>
      </c>
    </row>
    <row r="920" spans="5:19" x14ac:dyDescent="0.25">
      <c r="E920">
        <v>55.07508</v>
      </c>
      <c r="F920">
        <v>1.1838299999999999</v>
      </c>
      <c r="H920">
        <v>55.07508</v>
      </c>
      <c r="I920">
        <v>1.38635</v>
      </c>
      <c r="O920">
        <v>55.07508</v>
      </c>
      <c r="P920">
        <v>1.39059</v>
      </c>
      <c r="R920">
        <v>55.07508</v>
      </c>
      <c r="S920">
        <v>1.4415500000000001</v>
      </c>
    </row>
    <row r="921" spans="5:19" x14ac:dyDescent="0.25">
      <c r="E921">
        <v>55.13514</v>
      </c>
      <c r="F921">
        <v>1.18388</v>
      </c>
      <c r="H921">
        <v>55.13514</v>
      </c>
      <c r="I921">
        <v>1.3864000000000001</v>
      </c>
      <c r="O921">
        <v>55.13514</v>
      </c>
      <c r="P921">
        <v>1.39063</v>
      </c>
      <c r="R921">
        <v>55.13514</v>
      </c>
      <c r="S921">
        <v>1.4416199999999999</v>
      </c>
    </row>
    <row r="922" spans="5:19" x14ac:dyDescent="0.25">
      <c r="E922">
        <v>55.1952</v>
      </c>
      <c r="F922">
        <v>1.1839200000000001</v>
      </c>
      <c r="H922">
        <v>55.1952</v>
      </c>
      <c r="I922">
        <v>1.38646</v>
      </c>
      <c r="O922">
        <v>55.1952</v>
      </c>
      <c r="P922">
        <v>1.3906799999999999</v>
      </c>
      <c r="R922">
        <v>55.1952</v>
      </c>
      <c r="S922">
        <v>1.4416899999999999</v>
      </c>
    </row>
    <row r="923" spans="5:19" x14ac:dyDescent="0.25">
      <c r="E923">
        <v>55.25526</v>
      </c>
      <c r="F923">
        <v>1.1839599999999999</v>
      </c>
      <c r="H923">
        <v>55.25526</v>
      </c>
      <c r="I923">
        <v>1.3865099999999999</v>
      </c>
      <c r="O923">
        <v>55.25526</v>
      </c>
      <c r="P923">
        <v>1.39072</v>
      </c>
      <c r="R923">
        <v>55.25526</v>
      </c>
      <c r="S923">
        <v>1.4417599999999999</v>
      </c>
    </row>
    <row r="924" spans="5:19" x14ac:dyDescent="0.25">
      <c r="E924">
        <v>55.31532</v>
      </c>
      <c r="F924">
        <v>1.1839999999999999</v>
      </c>
      <c r="H924">
        <v>55.31532</v>
      </c>
      <c r="I924">
        <v>1.3865700000000001</v>
      </c>
      <c r="O924">
        <v>55.31532</v>
      </c>
      <c r="P924">
        <v>1.39076</v>
      </c>
      <c r="R924">
        <v>55.31532</v>
      </c>
      <c r="S924">
        <v>1.4418200000000001</v>
      </c>
    </row>
    <row r="925" spans="5:19" x14ac:dyDescent="0.25">
      <c r="E925">
        <v>55.37538</v>
      </c>
      <c r="F925">
        <v>1.18404</v>
      </c>
      <c r="H925">
        <v>55.37538</v>
      </c>
      <c r="I925">
        <v>1.38662</v>
      </c>
      <c r="O925">
        <v>55.37538</v>
      </c>
      <c r="P925">
        <v>1.3908100000000001</v>
      </c>
      <c r="R925">
        <v>55.37538</v>
      </c>
      <c r="S925">
        <v>1.4418899999999999</v>
      </c>
    </row>
    <row r="926" spans="5:19" x14ac:dyDescent="0.25">
      <c r="E926">
        <v>55.43544</v>
      </c>
      <c r="F926">
        <v>1.18408</v>
      </c>
      <c r="H926">
        <v>55.43544</v>
      </c>
      <c r="I926">
        <v>1.3866700000000001</v>
      </c>
      <c r="O926">
        <v>55.43544</v>
      </c>
      <c r="P926">
        <v>1.3908499999999999</v>
      </c>
      <c r="R926">
        <v>55.43544</v>
      </c>
      <c r="S926">
        <v>1.4419599999999999</v>
      </c>
    </row>
    <row r="927" spans="5:19" x14ac:dyDescent="0.25">
      <c r="E927">
        <v>55.4955</v>
      </c>
      <c r="F927">
        <v>1.1841200000000001</v>
      </c>
      <c r="H927">
        <v>55.4955</v>
      </c>
      <c r="I927">
        <v>1.38673</v>
      </c>
      <c r="O927">
        <v>55.4955</v>
      </c>
      <c r="P927">
        <v>1.39089</v>
      </c>
      <c r="R927">
        <v>55.4955</v>
      </c>
      <c r="S927">
        <v>1.4420299999999999</v>
      </c>
    </row>
    <row r="928" spans="5:19" x14ac:dyDescent="0.25">
      <c r="E928">
        <v>55.55556</v>
      </c>
      <c r="F928">
        <v>1.1841699999999999</v>
      </c>
      <c r="H928">
        <v>55.55556</v>
      </c>
      <c r="I928">
        <v>1.3867799999999999</v>
      </c>
      <c r="O928">
        <v>55.55556</v>
      </c>
      <c r="P928">
        <v>1.39093</v>
      </c>
      <c r="R928">
        <v>55.55556</v>
      </c>
      <c r="S928">
        <v>1.4420900000000001</v>
      </c>
    </row>
    <row r="929" spans="5:19" x14ac:dyDescent="0.25">
      <c r="E929">
        <v>55.61562</v>
      </c>
      <c r="F929">
        <v>1.18421</v>
      </c>
      <c r="H929">
        <v>55.61562</v>
      </c>
      <c r="I929">
        <v>1.3868400000000001</v>
      </c>
      <c r="O929">
        <v>55.61562</v>
      </c>
      <c r="P929">
        <v>1.3909800000000001</v>
      </c>
      <c r="R929">
        <v>55.61562</v>
      </c>
      <c r="S929">
        <v>1.4421600000000001</v>
      </c>
    </row>
    <row r="930" spans="5:19" x14ac:dyDescent="0.25">
      <c r="E930">
        <v>55.67568</v>
      </c>
      <c r="F930">
        <v>1.18425</v>
      </c>
      <c r="H930">
        <v>55.67568</v>
      </c>
      <c r="I930">
        <v>1.38689</v>
      </c>
      <c r="O930">
        <v>55.67568</v>
      </c>
      <c r="P930">
        <v>1.3910199999999999</v>
      </c>
      <c r="R930">
        <v>55.67568</v>
      </c>
      <c r="S930">
        <v>1.4422299999999999</v>
      </c>
    </row>
    <row r="931" spans="5:19" x14ac:dyDescent="0.25">
      <c r="E931">
        <v>55.73574</v>
      </c>
      <c r="F931">
        <v>1.1842900000000001</v>
      </c>
      <c r="H931">
        <v>55.73574</v>
      </c>
      <c r="I931">
        <v>1.3869400000000001</v>
      </c>
      <c r="O931">
        <v>55.73574</v>
      </c>
      <c r="P931">
        <v>1.39106</v>
      </c>
      <c r="R931">
        <v>55.73574</v>
      </c>
      <c r="S931">
        <v>1.4422900000000001</v>
      </c>
    </row>
    <row r="932" spans="5:19" x14ac:dyDescent="0.25">
      <c r="E932">
        <v>55.7958</v>
      </c>
      <c r="F932">
        <v>1.1843300000000001</v>
      </c>
      <c r="H932">
        <v>55.7958</v>
      </c>
      <c r="I932">
        <v>1.387</v>
      </c>
      <c r="O932">
        <v>55.7958</v>
      </c>
      <c r="P932">
        <v>1.3911</v>
      </c>
      <c r="R932">
        <v>55.7958</v>
      </c>
      <c r="S932">
        <v>1.4423600000000001</v>
      </c>
    </row>
    <row r="933" spans="5:19" x14ac:dyDescent="0.25">
      <c r="E933">
        <v>55.85586</v>
      </c>
      <c r="F933">
        <v>1.1843699999999999</v>
      </c>
      <c r="H933">
        <v>55.85586</v>
      </c>
      <c r="I933">
        <v>1.3870499999999999</v>
      </c>
      <c r="O933">
        <v>55.85586</v>
      </c>
      <c r="P933">
        <v>1.39114</v>
      </c>
      <c r="R933">
        <v>55.85586</v>
      </c>
      <c r="S933">
        <v>1.4424300000000001</v>
      </c>
    </row>
    <row r="934" spans="5:19" x14ac:dyDescent="0.25">
      <c r="E934">
        <v>55.91592</v>
      </c>
      <c r="F934">
        <v>1.18441</v>
      </c>
      <c r="H934">
        <v>55.91592</v>
      </c>
      <c r="I934">
        <v>1.3871</v>
      </c>
      <c r="O934">
        <v>55.91592</v>
      </c>
      <c r="P934">
        <v>1.3911899999999999</v>
      </c>
      <c r="R934">
        <v>55.91592</v>
      </c>
      <c r="S934">
        <v>1.44249</v>
      </c>
    </row>
    <row r="935" spans="5:19" x14ac:dyDescent="0.25">
      <c r="E935">
        <v>55.97598</v>
      </c>
      <c r="F935">
        <v>1.18445</v>
      </c>
      <c r="H935">
        <v>55.97598</v>
      </c>
      <c r="I935">
        <v>1.3871599999999999</v>
      </c>
      <c r="O935">
        <v>55.97598</v>
      </c>
      <c r="P935">
        <v>1.39123</v>
      </c>
      <c r="R935">
        <v>55.97598</v>
      </c>
      <c r="S935">
        <v>1.4425600000000001</v>
      </c>
    </row>
    <row r="936" spans="5:19" x14ac:dyDescent="0.25">
      <c r="E936">
        <v>56.03604</v>
      </c>
      <c r="F936">
        <v>1.18449</v>
      </c>
      <c r="H936">
        <v>56.03604</v>
      </c>
      <c r="I936">
        <v>1.3872100000000001</v>
      </c>
      <c r="O936">
        <v>56.03604</v>
      </c>
      <c r="P936">
        <v>1.39127</v>
      </c>
      <c r="R936">
        <v>56.03604</v>
      </c>
      <c r="S936">
        <v>1.44262</v>
      </c>
    </row>
    <row r="937" spans="5:19" x14ac:dyDescent="0.25">
      <c r="E937">
        <v>56.0961</v>
      </c>
      <c r="F937">
        <v>1.1845300000000001</v>
      </c>
      <c r="H937">
        <v>56.0961</v>
      </c>
      <c r="I937">
        <v>1.3872599999999999</v>
      </c>
      <c r="O937">
        <v>56.0961</v>
      </c>
      <c r="P937">
        <v>1.39131</v>
      </c>
      <c r="R937">
        <v>56.0961</v>
      </c>
      <c r="S937">
        <v>1.44269</v>
      </c>
    </row>
    <row r="938" spans="5:19" x14ac:dyDescent="0.25">
      <c r="E938">
        <v>56.15616</v>
      </c>
      <c r="F938">
        <v>1.1845699999999999</v>
      </c>
      <c r="H938">
        <v>56.15616</v>
      </c>
      <c r="I938">
        <v>1.38731</v>
      </c>
      <c r="O938">
        <v>56.15616</v>
      </c>
      <c r="P938">
        <v>1.3913500000000001</v>
      </c>
      <c r="R938">
        <v>56.15616</v>
      </c>
      <c r="S938">
        <v>1.44276</v>
      </c>
    </row>
    <row r="939" spans="5:19" x14ac:dyDescent="0.25">
      <c r="E939">
        <v>56.21622</v>
      </c>
      <c r="F939">
        <v>1.1846099999999999</v>
      </c>
      <c r="H939">
        <v>56.21622</v>
      </c>
      <c r="I939">
        <v>1.38737</v>
      </c>
      <c r="O939">
        <v>56.21622</v>
      </c>
      <c r="P939">
        <v>1.3913899999999999</v>
      </c>
      <c r="R939">
        <v>56.21622</v>
      </c>
      <c r="S939">
        <v>1.44282</v>
      </c>
    </row>
    <row r="940" spans="5:19" x14ac:dyDescent="0.25">
      <c r="E940">
        <v>56.27628</v>
      </c>
      <c r="F940">
        <v>1.18465</v>
      </c>
      <c r="H940">
        <v>56.27628</v>
      </c>
      <c r="I940">
        <v>1.3874200000000001</v>
      </c>
      <c r="O940">
        <v>56.27628</v>
      </c>
      <c r="P940">
        <v>1.39144</v>
      </c>
      <c r="R940">
        <v>56.27628</v>
      </c>
      <c r="S940">
        <v>1.44289</v>
      </c>
    </row>
    <row r="941" spans="5:19" x14ac:dyDescent="0.25">
      <c r="E941">
        <v>56.33634</v>
      </c>
      <c r="F941">
        <v>1.18469</v>
      </c>
      <c r="H941">
        <v>56.33634</v>
      </c>
      <c r="I941">
        <v>1.38747</v>
      </c>
      <c r="O941">
        <v>56.33634</v>
      </c>
      <c r="P941">
        <v>1.3914800000000001</v>
      </c>
      <c r="R941">
        <v>56.33634</v>
      </c>
      <c r="S941">
        <v>1.44295</v>
      </c>
    </row>
    <row r="942" spans="5:19" x14ac:dyDescent="0.25">
      <c r="E942">
        <v>56.3964</v>
      </c>
      <c r="F942">
        <v>1.1847300000000001</v>
      </c>
      <c r="H942">
        <v>56.3964</v>
      </c>
      <c r="I942">
        <v>1.3875200000000001</v>
      </c>
      <c r="O942">
        <v>56.3964</v>
      </c>
      <c r="P942">
        <v>1.3915200000000001</v>
      </c>
      <c r="R942">
        <v>56.3964</v>
      </c>
      <c r="S942">
        <v>1.44302</v>
      </c>
    </row>
    <row r="943" spans="5:19" x14ac:dyDescent="0.25">
      <c r="E943">
        <v>56.45646</v>
      </c>
      <c r="F943">
        <v>1.1847700000000001</v>
      </c>
      <c r="H943">
        <v>56.45646</v>
      </c>
      <c r="I943">
        <v>1.38758</v>
      </c>
      <c r="O943">
        <v>56.45646</v>
      </c>
      <c r="P943">
        <v>1.3915599999999999</v>
      </c>
      <c r="R943">
        <v>56.45646</v>
      </c>
      <c r="S943">
        <v>1.4430799999999999</v>
      </c>
    </row>
    <row r="944" spans="5:19" x14ac:dyDescent="0.25">
      <c r="E944">
        <v>56.51652</v>
      </c>
      <c r="F944">
        <v>1.1848099999999999</v>
      </c>
      <c r="H944">
        <v>56.51652</v>
      </c>
      <c r="I944">
        <v>1.3876299999999999</v>
      </c>
      <c r="O944">
        <v>56.51652</v>
      </c>
      <c r="P944">
        <v>1.3915999999999999</v>
      </c>
      <c r="R944">
        <v>56.51652</v>
      </c>
      <c r="S944">
        <v>1.4431499999999999</v>
      </c>
    </row>
    <row r="945" spans="5:19" x14ac:dyDescent="0.25">
      <c r="E945">
        <v>56.57658</v>
      </c>
      <c r="F945">
        <v>1.18485</v>
      </c>
      <c r="H945">
        <v>56.57658</v>
      </c>
      <c r="I945">
        <v>1.38768</v>
      </c>
      <c r="O945">
        <v>56.57658</v>
      </c>
      <c r="P945">
        <v>1.39164</v>
      </c>
      <c r="R945">
        <v>56.57658</v>
      </c>
      <c r="S945">
        <v>1.4432100000000001</v>
      </c>
    </row>
    <row r="946" spans="5:19" x14ac:dyDescent="0.25">
      <c r="E946">
        <v>56.63664</v>
      </c>
      <c r="F946">
        <v>1.18489</v>
      </c>
      <c r="H946">
        <v>56.63664</v>
      </c>
      <c r="I946">
        <v>1.3877299999999999</v>
      </c>
      <c r="O946">
        <v>56.63664</v>
      </c>
      <c r="P946">
        <v>1.39168</v>
      </c>
      <c r="R946">
        <v>56.63664</v>
      </c>
      <c r="S946">
        <v>1.4432700000000001</v>
      </c>
    </row>
    <row r="947" spans="5:19" x14ac:dyDescent="0.25">
      <c r="E947">
        <v>56.6967</v>
      </c>
      <c r="F947">
        <v>1.18493</v>
      </c>
      <c r="H947">
        <v>56.6967</v>
      </c>
      <c r="I947">
        <v>1.38778</v>
      </c>
      <c r="O947">
        <v>56.6967</v>
      </c>
      <c r="P947">
        <v>1.3917200000000001</v>
      </c>
      <c r="R947">
        <v>56.6967</v>
      </c>
      <c r="S947">
        <v>1.4433400000000001</v>
      </c>
    </row>
    <row r="948" spans="5:19" x14ac:dyDescent="0.25">
      <c r="E948">
        <v>56.75676</v>
      </c>
      <c r="F948">
        <v>1.1849700000000001</v>
      </c>
      <c r="H948">
        <v>56.75676</v>
      </c>
      <c r="I948">
        <v>1.3878299999999999</v>
      </c>
      <c r="O948">
        <v>56.75676</v>
      </c>
      <c r="P948">
        <v>1.3917600000000001</v>
      </c>
      <c r="R948">
        <v>56.75676</v>
      </c>
      <c r="S948">
        <v>1.4434</v>
      </c>
    </row>
    <row r="949" spans="5:19" x14ac:dyDescent="0.25">
      <c r="E949">
        <v>56.81682</v>
      </c>
      <c r="F949">
        <v>1.1850099999999999</v>
      </c>
      <c r="H949">
        <v>56.81682</v>
      </c>
      <c r="I949">
        <v>1.38788</v>
      </c>
      <c r="O949">
        <v>56.81682</v>
      </c>
      <c r="P949">
        <v>1.3917999999999999</v>
      </c>
      <c r="R949">
        <v>56.81682</v>
      </c>
      <c r="S949">
        <v>1.44347</v>
      </c>
    </row>
    <row r="950" spans="5:19" x14ac:dyDescent="0.25">
      <c r="E950">
        <v>56.87688</v>
      </c>
      <c r="F950">
        <v>1.1850499999999999</v>
      </c>
      <c r="H950">
        <v>56.87688</v>
      </c>
      <c r="I950">
        <v>1.38794</v>
      </c>
      <c r="O950">
        <v>56.87688</v>
      </c>
      <c r="P950">
        <v>1.39185</v>
      </c>
      <c r="R950">
        <v>56.87688</v>
      </c>
      <c r="S950">
        <v>1.44353</v>
      </c>
    </row>
    <row r="951" spans="5:19" x14ac:dyDescent="0.25">
      <c r="E951">
        <v>56.93694</v>
      </c>
      <c r="F951">
        <v>1.18509</v>
      </c>
      <c r="H951">
        <v>56.93694</v>
      </c>
      <c r="I951">
        <v>1.3879900000000001</v>
      </c>
      <c r="O951">
        <v>56.93694</v>
      </c>
      <c r="P951">
        <v>1.3918900000000001</v>
      </c>
      <c r="R951">
        <v>56.93694</v>
      </c>
      <c r="S951">
        <v>1.4435899999999999</v>
      </c>
    </row>
    <row r="952" spans="5:19" x14ac:dyDescent="0.25">
      <c r="E952">
        <v>56.997</v>
      </c>
      <c r="F952">
        <v>1.18513</v>
      </c>
      <c r="H952">
        <v>56.997</v>
      </c>
      <c r="I952">
        <v>1.3880399999999999</v>
      </c>
      <c r="O952">
        <v>56.997</v>
      </c>
      <c r="P952">
        <v>1.3919299999999999</v>
      </c>
      <c r="R952">
        <v>56.997</v>
      </c>
      <c r="S952">
        <v>1.4436599999999999</v>
      </c>
    </row>
    <row r="953" spans="5:19" x14ac:dyDescent="0.25">
      <c r="E953">
        <v>57.05706</v>
      </c>
      <c r="F953">
        <v>1.1851700000000001</v>
      </c>
      <c r="H953">
        <v>57.05706</v>
      </c>
      <c r="I953">
        <v>1.38809</v>
      </c>
      <c r="O953">
        <v>57.05706</v>
      </c>
      <c r="P953">
        <v>1.3919699999999999</v>
      </c>
      <c r="R953">
        <v>57.05706</v>
      </c>
      <c r="S953">
        <v>1.4437199999999999</v>
      </c>
    </row>
    <row r="954" spans="5:19" x14ac:dyDescent="0.25">
      <c r="E954">
        <v>57.11712</v>
      </c>
      <c r="F954">
        <v>1.1852100000000001</v>
      </c>
      <c r="H954">
        <v>57.11712</v>
      </c>
      <c r="I954">
        <v>1.3881399999999999</v>
      </c>
      <c r="O954">
        <v>57.11712</v>
      </c>
      <c r="P954">
        <v>1.39201</v>
      </c>
      <c r="R954">
        <v>57.11712</v>
      </c>
      <c r="S954">
        <v>1.4437800000000001</v>
      </c>
    </row>
    <row r="955" spans="5:19" x14ac:dyDescent="0.25">
      <c r="E955">
        <v>57.17718</v>
      </c>
      <c r="F955">
        <v>1.1852400000000001</v>
      </c>
      <c r="H955">
        <v>57.17718</v>
      </c>
      <c r="I955">
        <v>1.38819</v>
      </c>
      <c r="O955">
        <v>57.17718</v>
      </c>
      <c r="P955">
        <v>1.39205</v>
      </c>
      <c r="R955">
        <v>57.17718</v>
      </c>
      <c r="S955">
        <v>1.4438500000000001</v>
      </c>
    </row>
    <row r="956" spans="5:19" x14ac:dyDescent="0.25">
      <c r="E956">
        <v>57.23724</v>
      </c>
      <c r="F956">
        <v>1.1852799999999999</v>
      </c>
      <c r="H956">
        <v>57.23724</v>
      </c>
      <c r="I956">
        <v>1.3882399999999999</v>
      </c>
      <c r="O956">
        <v>57.23724</v>
      </c>
      <c r="P956">
        <v>1.39209</v>
      </c>
      <c r="R956">
        <v>57.23724</v>
      </c>
      <c r="S956">
        <v>1.44391</v>
      </c>
    </row>
    <row r="957" spans="5:19" x14ac:dyDescent="0.25">
      <c r="E957">
        <v>57.2973</v>
      </c>
      <c r="F957">
        <v>1.1853199999999999</v>
      </c>
      <c r="H957">
        <v>57.2973</v>
      </c>
      <c r="I957">
        <v>1.38829</v>
      </c>
      <c r="O957">
        <v>57.2973</v>
      </c>
      <c r="P957">
        <v>1.3921300000000001</v>
      </c>
      <c r="R957">
        <v>57.2973</v>
      </c>
      <c r="S957">
        <v>1.44397</v>
      </c>
    </row>
    <row r="958" spans="5:19" x14ac:dyDescent="0.25">
      <c r="E958">
        <v>57.35736</v>
      </c>
      <c r="F958">
        <v>1.18536</v>
      </c>
      <c r="H958">
        <v>57.35736</v>
      </c>
      <c r="I958">
        <v>1.3883399999999999</v>
      </c>
      <c r="O958">
        <v>57.35736</v>
      </c>
      <c r="P958">
        <v>1.3921699999999999</v>
      </c>
      <c r="R958">
        <v>57.35736</v>
      </c>
      <c r="S958">
        <v>1.4440299999999999</v>
      </c>
    </row>
    <row r="959" spans="5:19" x14ac:dyDescent="0.25">
      <c r="E959">
        <v>57.41742</v>
      </c>
      <c r="F959">
        <v>1.1854</v>
      </c>
      <c r="H959">
        <v>57.41742</v>
      </c>
      <c r="I959">
        <v>1.38839</v>
      </c>
      <c r="O959">
        <v>57.41742</v>
      </c>
      <c r="P959">
        <v>1.3922099999999999</v>
      </c>
      <c r="R959">
        <v>57.41742</v>
      </c>
      <c r="S959">
        <v>1.4440999999999999</v>
      </c>
    </row>
    <row r="960" spans="5:19" x14ac:dyDescent="0.25">
      <c r="E960">
        <v>57.47748</v>
      </c>
      <c r="F960">
        <v>1.18544</v>
      </c>
      <c r="H960">
        <v>57.47748</v>
      </c>
      <c r="I960">
        <v>1.3884399999999999</v>
      </c>
      <c r="O960">
        <v>57.47748</v>
      </c>
      <c r="P960">
        <v>1.39225</v>
      </c>
      <c r="R960">
        <v>57.47748</v>
      </c>
      <c r="S960">
        <v>1.4441600000000001</v>
      </c>
    </row>
    <row r="961" spans="5:19" x14ac:dyDescent="0.25">
      <c r="E961">
        <v>57.53754</v>
      </c>
      <c r="F961">
        <v>1.1854800000000001</v>
      </c>
      <c r="H961">
        <v>57.53754</v>
      </c>
      <c r="I961">
        <v>1.38849</v>
      </c>
      <c r="O961">
        <v>57.53754</v>
      </c>
      <c r="P961">
        <v>1.39229</v>
      </c>
      <c r="R961">
        <v>57.53754</v>
      </c>
      <c r="S961">
        <v>1.4442200000000001</v>
      </c>
    </row>
    <row r="962" spans="5:19" x14ac:dyDescent="0.25">
      <c r="E962">
        <v>57.5976</v>
      </c>
      <c r="F962">
        <v>1.1855100000000001</v>
      </c>
      <c r="H962">
        <v>57.5976</v>
      </c>
      <c r="I962">
        <v>1.3885400000000001</v>
      </c>
      <c r="O962">
        <v>57.5976</v>
      </c>
      <c r="P962">
        <v>1.3923300000000001</v>
      </c>
      <c r="R962">
        <v>57.5976</v>
      </c>
      <c r="S962">
        <v>1.44428</v>
      </c>
    </row>
    <row r="963" spans="5:19" x14ac:dyDescent="0.25">
      <c r="E963">
        <v>57.65766</v>
      </c>
      <c r="F963">
        <v>1.1855500000000001</v>
      </c>
      <c r="H963">
        <v>57.65766</v>
      </c>
      <c r="I963">
        <v>1.38859</v>
      </c>
      <c r="O963">
        <v>57.65766</v>
      </c>
      <c r="P963">
        <v>1.3923700000000001</v>
      </c>
      <c r="R963">
        <v>57.65766</v>
      </c>
      <c r="S963">
        <v>1.44434</v>
      </c>
    </row>
    <row r="964" spans="5:19" x14ac:dyDescent="0.25">
      <c r="E964">
        <v>57.71772</v>
      </c>
      <c r="F964">
        <v>1.1855899999999999</v>
      </c>
      <c r="H964">
        <v>57.71772</v>
      </c>
      <c r="I964">
        <v>1.3886400000000001</v>
      </c>
      <c r="O964">
        <v>57.71772</v>
      </c>
      <c r="P964">
        <v>1.3924099999999999</v>
      </c>
      <c r="R964">
        <v>57.71772</v>
      </c>
      <c r="S964">
        <v>1.44441</v>
      </c>
    </row>
    <row r="965" spans="5:19" x14ac:dyDescent="0.25">
      <c r="E965">
        <v>57.77778</v>
      </c>
      <c r="F965">
        <v>1.18563</v>
      </c>
      <c r="H965">
        <v>57.77778</v>
      </c>
      <c r="I965">
        <v>1.38869</v>
      </c>
      <c r="O965">
        <v>57.77778</v>
      </c>
      <c r="P965">
        <v>1.39245</v>
      </c>
      <c r="R965">
        <v>57.77778</v>
      </c>
      <c r="S965">
        <v>1.4444699999999999</v>
      </c>
    </row>
    <row r="966" spans="5:19" x14ac:dyDescent="0.25">
      <c r="E966">
        <v>57.83784</v>
      </c>
      <c r="F966">
        <v>1.18567</v>
      </c>
      <c r="H966">
        <v>57.83784</v>
      </c>
      <c r="I966">
        <v>1.3887400000000001</v>
      </c>
      <c r="O966">
        <v>57.83784</v>
      </c>
      <c r="P966">
        <v>1.39249</v>
      </c>
      <c r="R966">
        <v>57.83784</v>
      </c>
      <c r="S966">
        <v>1.4445300000000001</v>
      </c>
    </row>
    <row r="967" spans="5:19" x14ac:dyDescent="0.25">
      <c r="E967">
        <v>57.8979</v>
      </c>
      <c r="F967">
        <v>1.1857</v>
      </c>
      <c r="H967">
        <v>57.8979</v>
      </c>
      <c r="I967">
        <v>1.38879</v>
      </c>
      <c r="O967">
        <v>57.8979</v>
      </c>
      <c r="P967">
        <v>1.39253</v>
      </c>
      <c r="R967">
        <v>57.8979</v>
      </c>
      <c r="S967">
        <v>1.44459</v>
      </c>
    </row>
    <row r="968" spans="5:19" x14ac:dyDescent="0.25">
      <c r="E968">
        <v>57.95796</v>
      </c>
      <c r="F968">
        <v>1.18574</v>
      </c>
      <c r="H968">
        <v>57.95796</v>
      </c>
      <c r="I968">
        <v>1.38883</v>
      </c>
      <c r="O968">
        <v>57.95796</v>
      </c>
      <c r="P968">
        <v>1.39256</v>
      </c>
      <c r="R968">
        <v>57.95796</v>
      </c>
      <c r="S968">
        <v>1.44465</v>
      </c>
    </row>
    <row r="969" spans="5:19" x14ac:dyDescent="0.25">
      <c r="E969">
        <v>58.01802</v>
      </c>
      <c r="F969">
        <v>1.1857800000000001</v>
      </c>
      <c r="H969">
        <v>58.01802</v>
      </c>
      <c r="I969">
        <v>1.3888799999999999</v>
      </c>
      <c r="O969">
        <v>58.01802</v>
      </c>
      <c r="P969">
        <v>1.3926000000000001</v>
      </c>
      <c r="R969">
        <v>58.01802</v>
      </c>
      <c r="S969">
        <v>1.4447099999999999</v>
      </c>
    </row>
    <row r="970" spans="5:19" x14ac:dyDescent="0.25">
      <c r="E970">
        <v>58.07808</v>
      </c>
      <c r="F970">
        <v>1.1858200000000001</v>
      </c>
      <c r="H970">
        <v>58.07808</v>
      </c>
      <c r="I970">
        <v>1.38893</v>
      </c>
      <c r="O970">
        <v>58.07808</v>
      </c>
      <c r="P970">
        <v>1.3926400000000001</v>
      </c>
      <c r="R970">
        <v>58.07808</v>
      </c>
      <c r="S970">
        <v>1.4447700000000001</v>
      </c>
    </row>
    <row r="971" spans="5:19" x14ac:dyDescent="0.25">
      <c r="E971">
        <v>58.13814</v>
      </c>
      <c r="F971">
        <v>1.1858500000000001</v>
      </c>
      <c r="H971">
        <v>58.13814</v>
      </c>
      <c r="I971">
        <v>1.3889800000000001</v>
      </c>
      <c r="O971">
        <v>58.13814</v>
      </c>
      <c r="P971">
        <v>1.3926799999999999</v>
      </c>
      <c r="R971">
        <v>58.13814</v>
      </c>
      <c r="S971">
        <v>1.4448300000000001</v>
      </c>
    </row>
    <row r="972" spans="5:19" x14ac:dyDescent="0.25">
      <c r="E972">
        <v>58.1982</v>
      </c>
      <c r="F972">
        <v>1.1858900000000001</v>
      </c>
      <c r="H972">
        <v>58.1982</v>
      </c>
      <c r="I972">
        <v>1.38903</v>
      </c>
      <c r="O972">
        <v>58.1982</v>
      </c>
      <c r="P972">
        <v>1.39272</v>
      </c>
      <c r="R972">
        <v>58.1982</v>
      </c>
      <c r="S972">
        <v>1.44489</v>
      </c>
    </row>
    <row r="973" spans="5:19" x14ac:dyDescent="0.25">
      <c r="E973">
        <v>58.25826</v>
      </c>
      <c r="F973">
        <v>1.1859299999999999</v>
      </c>
      <c r="H973">
        <v>58.25826</v>
      </c>
      <c r="I973">
        <v>1.3890800000000001</v>
      </c>
      <c r="O973">
        <v>58.25826</v>
      </c>
      <c r="P973">
        <v>1.39276</v>
      </c>
      <c r="R973">
        <v>58.25826</v>
      </c>
      <c r="S973">
        <v>1.44495</v>
      </c>
    </row>
    <row r="974" spans="5:19" x14ac:dyDescent="0.25">
      <c r="E974">
        <v>58.31832</v>
      </c>
      <c r="F974">
        <v>1.18597</v>
      </c>
      <c r="H974">
        <v>58.31832</v>
      </c>
      <c r="I974">
        <v>1.38913</v>
      </c>
      <c r="O974">
        <v>58.31832</v>
      </c>
      <c r="P974">
        <v>1.3928</v>
      </c>
      <c r="R974">
        <v>58.31832</v>
      </c>
      <c r="S974">
        <v>1.44502</v>
      </c>
    </row>
    <row r="975" spans="5:19" x14ac:dyDescent="0.25">
      <c r="E975">
        <v>58.37838</v>
      </c>
      <c r="F975">
        <v>1.1859999999999999</v>
      </c>
      <c r="H975">
        <v>58.37838</v>
      </c>
      <c r="I975">
        <v>1.38917</v>
      </c>
      <c r="O975">
        <v>58.37838</v>
      </c>
      <c r="P975">
        <v>1.3928400000000001</v>
      </c>
      <c r="R975">
        <v>58.37838</v>
      </c>
      <c r="S975">
        <v>1.4450799999999999</v>
      </c>
    </row>
    <row r="976" spans="5:19" x14ac:dyDescent="0.25">
      <c r="E976">
        <v>58.43844</v>
      </c>
      <c r="F976">
        <v>1.18604</v>
      </c>
      <c r="H976">
        <v>58.43844</v>
      </c>
      <c r="I976">
        <v>1.3892199999999999</v>
      </c>
      <c r="O976">
        <v>58.43844</v>
      </c>
      <c r="P976">
        <v>1.3928799999999999</v>
      </c>
      <c r="R976">
        <v>58.43844</v>
      </c>
      <c r="S976">
        <v>1.4451400000000001</v>
      </c>
    </row>
    <row r="977" spans="5:19" x14ac:dyDescent="0.25">
      <c r="E977">
        <v>58.4985</v>
      </c>
      <c r="F977">
        <v>1.18608</v>
      </c>
      <c r="H977">
        <v>58.4985</v>
      </c>
      <c r="I977">
        <v>1.38927</v>
      </c>
      <c r="O977">
        <v>58.4985</v>
      </c>
      <c r="P977">
        <v>1.3929199999999999</v>
      </c>
      <c r="R977">
        <v>58.4985</v>
      </c>
      <c r="S977">
        <v>1.4452</v>
      </c>
    </row>
    <row r="978" spans="5:19" x14ac:dyDescent="0.25">
      <c r="E978">
        <v>58.55856</v>
      </c>
      <c r="F978">
        <v>1.18611</v>
      </c>
      <c r="H978">
        <v>58.55856</v>
      </c>
      <c r="I978">
        <v>1.3893200000000001</v>
      </c>
      <c r="O978">
        <v>58.55856</v>
      </c>
      <c r="P978">
        <v>1.3929499999999999</v>
      </c>
      <c r="R978">
        <v>58.55856</v>
      </c>
      <c r="S978">
        <v>1.4452499999999999</v>
      </c>
    </row>
    <row r="979" spans="5:19" x14ac:dyDescent="0.25">
      <c r="E979">
        <v>58.61862</v>
      </c>
      <c r="F979">
        <v>1.18615</v>
      </c>
      <c r="H979">
        <v>58.61862</v>
      </c>
      <c r="I979">
        <v>1.38937</v>
      </c>
      <c r="O979">
        <v>58.61862</v>
      </c>
      <c r="P979">
        <v>1.39299</v>
      </c>
      <c r="R979">
        <v>58.61862</v>
      </c>
      <c r="S979">
        <v>1.4453100000000001</v>
      </c>
    </row>
    <row r="980" spans="5:19" x14ac:dyDescent="0.25">
      <c r="E980">
        <v>58.67868</v>
      </c>
      <c r="F980">
        <v>1.1861900000000001</v>
      </c>
      <c r="H980">
        <v>58.67868</v>
      </c>
      <c r="I980">
        <v>1.38941</v>
      </c>
      <c r="O980">
        <v>58.67868</v>
      </c>
      <c r="P980">
        <v>1.39303</v>
      </c>
      <c r="R980">
        <v>58.67868</v>
      </c>
      <c r="S980">
        <v>1.44537</v>
      </c>
    </row>
    <row r="981" spans="5:19" x14ac:dyDescent="0.25">
      <c r="E981">
        <v>58.73874</v>
      </c>
      <c r="F981">
        <v>1.1862299999999999</v>
      </c>
      <c r="H981">
        <v>58.73874</v>
      </c>
      <c r="I981">
        <v>1.3894599999999999</v>
      </c>
      <c r="O981">
        <v>58.73874</v>
      </c>
      <c r="P981">
        <v>1.39307</v>
      </c>
      <c r="R981">
        <v>58.73874</v>
      </c>
      <c r="S981">
        <v>1.44543</v>
      </c>
    </row>
    <row r="982" spans="5:19" x14ac:dyDescent="0.25">
      <c r="E982">
        <v>58.7988</v>
      </c>
      <c r="F982">
        <v>1.1862600000000001</v>
      </c>
      <c r="H982">
        <v>58.7988</v>
      </c>
      <c r="I982">
        <v>1.38951</v>
      </c>
      <c r="O982">
        <v>58.7988</v>
      </c>
      <c r="P982">
        <v>1.3931100000000001</v>
      </c>
      <c r="R982">
        <v>58.7988</v>
      </c>
      <c r="S982">
        <v>1.4454899999999999</v>
      </c>
    </row>
    <row r="983" spans="5:19" x14ac:dyDescent="0.25">
      <c r="E983">
        <v>58.85886</v>
      </c>
      <c r="F983">
        <v>1.1862999999999999</v>
      </c>
      <c r="H983">
        <v>58.85886</v>
      </c>
      <c r="I983">
        <v>1.3895599999999999</v>
      </c>
      <c r="O983">
        <v>58.85886</v>
      </c>
      <c r="P983">
        <v>1.3931500000000001</v>
      </c>
      <c r="R983">
        <v>58.85886</v>
      </c>
      <c r="S983">
        <v>1.4455499999999999</v>
      </c>
    </row>
    <row r="984" spans="5:19" x14ac:dyDescent="0.25">
      <c r="E984">
        <v>58.91892</v>
      </c>
      <c r="F984">
        <v>1.18634</v>
      </c>
      <c r="H984">
        <v>58.91892</v>
      </c>
      <c r="I984">
        <v>1.3895999999999999</v>
      </c>
      <c r="O984">
        <v>58.91892</v>
      </c>
      <c r="P984">
        <v>1.3931800000000001</v>
      </c>
      <c r="R984">
        <v>58.91892</v>
      </c>
      <c r="S984">
        <v>1.4456100000000001</v>
      </c>
    </row>
    <row r="985" spans="5:19" x14ac:dyDescent="0.25">
      <c r="E985">
        <v>58.97898</v>
      </c>
      <c r="F985">
        <v>1.1863699999999999</v>
      </c>
      <c r="H985">
        <v>58.97898</v>
      </c>
      <c r="I985">
        <v>1.3896500000000001</v>
      </c>
      <c r="O985">
        <v>58.97898</v>
      </c>
      <c r="P985">
        <v>1.3932199999999999</v>
      </c>
      <c r="R985">
        <v>58.97898</v>
      </c>
      <c r="S985">
        <v>1.44567</v>
      </c>
    </row>
    <row r="986" spans="5:19" x14ac:dyDescent="0.25">
      <c r="E986">
        <v>59.03904</v>
      </c>
      <c r="F986">
        <v>1.18641</v>
      </c>
      <c r="H986">
        <v>59.03904</v>
      </c>
      <c r="I986">
        <v>1.3896999999999999</v>
      </c>
      <c r="O986">
        <v>59.03904</v>
      </c>
      <c r="P986">
        <v>1.3932599999999999</v>
      </c>
      <c r="R986">
        <v>59.03904</v>
      </c>
      <c r="S986">
        <v>1.44573</v>
      </c>
    </row>
    <row r="987" spans="5:19" x14ac:dyDescent="0.25">
      <c r="E987">
        <v>59.0991</v>
      </c>
      <c r="F987">
        <v>1.1864399999999999</v>
      </c>
      <c r="H987">
        <v>59.0991</v>
      </c>
      <c r="I987">
        <v>1.38974</v>
      </c>
      <c r="O987">
        <v>59.0991</v>
      </c>
      <c r="P987">
        <v>1.3933</v>
      </c>
      <c r="R987">
        <v>59.0991</v>
      </c>
      <c r="S987">
        <v>1.4457899999999999</v>
      </c>
    </row>
    <row r="988" spans="5:19" x14ac:dyDescent="0.25">
      <c r="E988">
        <v>59.15916</v>
      </c>
      <c r="F988">
        <v>1.18648</v>
      </c>
      <c r="H988">
        <v>59.15916</v>
      </c>
      <c r="I988">
        <v>1.3897900000000001</v>
      </c>
      <c r="O988">
        <v>59.15916</v>
      </c>
      <c r="P988">
        <v>1.39334</v>
      </c>
      <c r="R988">
        <v>59.15916</v>
      </c>
      <c r="S988">
        <v>1.44584</v>
      </c>
    </row>
    <row r="989" spans="5:19" x14ac:dyDescent="0.25">
      <c r="E989">
        <v>59.21922</v>
      </c>
      <c r="F989">
        <v>1.18652</v>
      </c>
      <c r="H989">
        <v>59.21922</v>
      </c>
      <c r="I989">
        <v>1.38984</v>
      </c>
      <c r="O989">
        <v>59.21922</v>
      </c>
      <c r="P989">
        <v>1.39337</v>
      </c>
      <c r="R989">
        <v>59.21922</v>
      </c>
      <c r="S989">
        <v>1.4459</v>
      </c>
    </row>
    <row r="990" spans="5:19" x14ac:dyDescent="0.25">
      <c r="E990">
        <v>59.27928</v>
      </c>
      <c r="F990">
        <v>1.18655</v>
      </c>
      <c r="H990">
        <v>59.27928</v>
      </c>
      <c r="I990">
        <v>1.38988</v>
      </c>
      <c r="O990">
        <v>59.27928</v>
      </c>
      <c r="P990">
        <v>1.39341</v>
      </c>
      <c r="R990">
        <v>59.27928</v>
      </c>
      <c r="S990">
        <v>1.4459599999999999</v>
      </c>
    </row>
    <row r="991" spans="5:19" x14ac:dyDescent="0.25">
      <c r="E991">
        <v>59.33934</v>
      </c>
      <c r="F991">
        <v>1.18659</v>
      </c>
      <c r="H991">
        <v>59.33934</v>
      </c>
      <c r="I991">
        <v>1.3899300000000001</v>
      </c>
      <c r="O991">
        <v>59.33934</v>
      </c>
      <c r="P991">
        <v>1.3934500000000001</v>
      </c>
      <c r="R991">
        <v>59.33934</v>
      </c>
      <c r="S991">
        <v>1.4460200000000001</v>
      </c>
    </row>
    <row r="992" spans="5:19" x14ac:dyDescent="0.25">
      <c r="E992">
        <v>59.3994</v>
      </c>
      <c r="F992">
        <v>1.18662</v>
      </c>
      <c r="H992">
        <v>59.3994</v>
      </c>
      <c r="I992">
        <v>1.38998</v>
      </c>
      <c r="O992">
        <v>59.3994</v>
      </c>
      <c r="P992">
        <v>1.3934899999999999</v>
      </c>
      <c r="R992">
        <v>59.3994</v>
      </c>
      <c r="S992">
        <v>1.44608</v>
      </c>
    </row>
    <row r="993" spans="5:19" x14ac:dyDescent="0.25">
      <c r="E993">
        <v>59.45946</v>
      </c>
      <c r="F993">
        <v>1.18666</v>
      </c>
      <c r="H993">
        <v>59.45946</v>
      </c>
      <c r="I993">
        <v>1.39002</v>
      </c>
      <c r="O993">
        <v>59.45946</v>
      </c>
      <c r="P993">
        <v>1.3935200000000001</v>
      </c>
      <c r="R993">
        <v>59.45946</v>
      </c>
      <c r="S993">
        <v>1.4461299999999999</v>
      </c>
    </row>
    <row r="994" spans="5:19" x14ac:dyDescent="0.25">
      <c r="E994">
        <v>59.51952</v>
      </c>
      <c r="F994">
        <v>1.1867000000000001</v>
      </c>
      <c r="H994">
        <v>59.51952</v>
      </c>
      <c r="I994">
        <v>1.3900699999999999</v>
      </c>
      <c r="O994">
        <v>59.51952</v>
      </c>
      <c r="P994">
        <v>1.3935599999999999</v>
      </c>
      <c r="R994">
        <v>59.51952</v>
      </c>
      <c r="S994">
        <v>1.4461900000000001</v>
      </c>
    </row>
    <row r="995" spans="5:19" x14ac:dyDescent="0.25">
      <c r="E995">
        <v>59.57958</v>
      </c>
      <c r="F995">
        <v>1.1867300000000001</v>
      </c>
      <c r="H995">
        <v>59.57958</v>
      </c>
      <c r="I995">
        <v>1.39012</v>
      </c>
      <c r="O995">
        <v>59.57958</v>
      </c>
      <c r="P995">
        <v>1.3935999999999999</v>
      </c>
      <c r="R995">
        <v>59.57958</v>
      </c>
      <c r="S995">
        <v>1.44625</v>
      </c>
    </row>
    <row r="996" spans="5:19" x14ac:dyDescent="0.25">
      <c r="E996">
        <v>59.63964</v>
      </c>
      <c r="F996">
        <v>1.1867700000000001</v>
      </c>
      <c r="H996">
        <v>59.63964</v>
      </c>
      <c r="I996">
        <v>1.3901600000000001</v>
      </c>
      <c r="O996">
        <v>59.63964</v>
      </c>
      <c r="P996">
        <v>1.39364</v>
      </c>
      <c r="R996">
        <v>59.63964</v>
      </c>
      <c r="S996">
        <v>1.44631</v>
      </c>
    </row>
    <row r="997" spans="5:19" x14ac:dyDescent="0.25">
      <c r="E997">
        <v>59.6997</v>
      </c>
      <c r="F997">
        <v>1.1868000000000001</v>
      </c>
      <c r="H997">
        <v>59.6997</v>
      </c>
      <c r="I997">
        <v>1.3902099999999999</v>
      </c>
      <c r="O997">
        <v>59.6997</v>
      </c>
      <c r="P997">
        <v>1.39367</v>
      </c>
      <c r="R997">
        <v>59.6997</v>
      </c>
      <c r="S997">
        <v>1.4463600000000001</v>
      </c>
    </row>
    <row r="998" spans="5:19" x14ac:dyDescent="0.25">
      <c r="E998">
        <v>59.75976</v>
      </c>
      <c r="F998">
        <v>1.1868399999999999</v>
      </c>
      <c r="H998">
        <v>59.75976</v>
      </c>
      <c r="I998">
        <v>1.39025</v>
      </c>
      <c r="O998">
        <v>59.75976</v>
      </c>
      <c r="P998">
        <v>1.39371</v>
      </c>
      <c r="R998">
        <v>59.75976</v>
      </c>
      <c r="S998">
        <v>1.44642</v>
      </c>
    </row>
    <row r="999" spans="5:19" x14ac:dyDescent="0.25">
      <c r="E999">
        <v>59.81982</v>
      </c>
      <c r="F999">
        <v>1.1868700000000001</v>
      </c>
      <c r="H999">
        <v>59.81982</v>
      </c>
      <c r="I999">
        <v>1.3903000000000001</v>
      </c>
      <c r="O999">
        <v>59.81982</v>
      </c>
      <c r="P999">
        <v>1.39375</v>
      </c>
      <c r="R999">
        <v>59.81982</v>
      </c>
      <c r="S999">
        <v>1.44648</v>
      </c>
    </row>
    <row r="1000" spans="5:19" x14ac:dyDescent="0.25">
      <c r="E1000">
        <v>59.87988</v>
      </c>
      <c r="F1000">
        <v>1.1869099999999999</v>
      </c>
      <c r="H1000">
        <v>59.87988</v>
      </c>
      <c r="I1000">
        <v>1.3903399999999999</v>
      </c>
      <c r="O1000">
        <v>59.87988</v>
      </c>
      <c r="P1000">
        <v>1.3937900000000001</v>
      </c>
      <c r="R1000">
        <v>59.87988</v>
      </c>
      <c r="S1000">
        <v>1.4465300000000001</v>
      </c>
    </row>
    <row r="1001" spans="5:19" x14ac:dyDescent="0.25">
      <c r="E1001">
        <v>59.93994</v>
      </c>
      <c r="F1001">
        <v>1.1869400000000001</v>
      </c>
      <c r="H1001">
        <v>59.93994</v>
      </c>
      <c r="I1001">
        <v>1.39039</v>
      </c>
      <c r="O1001">
        <v>59.93994</v>
      </c>
      <c r="P1001">
        <v>1.3938200000000001</v>
      </c>
      <c r="R1001">
        <v>59.93994</v>
      </c>
      <c r="S1001">
        <v>1.44659</v>
      </c>
    </row>
    <row r="1002" spans="5:19" x14ac:dyDescent="0.25">
      <c r="E1002">
        <v>60</v>
      </c>
      <c r="F1002">
        <v>1.1869799999999999</v>
      </c>
      <c r="H1002">
        <v>60</v>
      </c>
      <c r="I1002">
        <v>1.3904300000000001</v>
      </c>
      <c r="O1002">
        <v>60</v>
      </c>
      <c r="P1002">
        <v>1.3938600000000001</v>
      </c>
      <c r="R1002">
        <v>60</v>
      </c>
      <c r="S1002">
        <v>1.44665</v>
      </c>
    </row>
  </sheetData>
  <mergeCells count="6">
    <mergeCell ref="R1:S1"/>
    <mergeCell ref="A1:C1"/>
    <mergeCell ref="E1:F1"/>
    <mergeCell ref="H1:I1"/>
    <mergeCell ref="K1:M1"/>
    <mergeCell ref="O1:P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_FRET</vt:lpstr>
      <vt:lpstr>B_FCCS</vt:lpstr>
      <vt:lpstr>C_Microirradiation</vt:lpstr>
      <vt:lpstr>D_MaxRT</vt:lpstr>
      <vt:lpstr>E_Recruitment_Fi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Xingyu</dc:creator>
  <cp:lastModifiedBy>Liu, Xingyu</cp:lastModifiedBy>
  <dcterms:created xsi:type="dcterms:W3CDTF">2021-03-31T22:53:20Z</dcterms:created>
  <dcterms:modified xsi:type="dcterms:W3CDTF">2021-04-08T01:34:53Z</dcterms:modified>
</cp:coreProperties>
</file>